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Yvonne\ResearchProjects\AlyrLoad_16_19\Manuscripts\NH_2_historyAlyr_18\221116_NatComm_R3\Upload_221124\Supplementary Information\Supplementary Information\"/>
    </mc:Choice>
  </mc:AlternateContent>
  <bookViews>
    <workbookView xWindow="0" yWindow="0" windowWidth="38400" windowHeight="17730"/>
  </bookViews>
  <sheets>
    <sheet name="SuppData1_samples" sheetId="3" r:id="rId1"/>
    <sheet name="SuppData2_samplesModelling" sheetId="4" r:id="rId2"/>
    <sheet name="SuppData3_modelComparison" sheetId="2" r:id="rId3"/>
    <sheet name="SuppData4_modelEstimates" sheetId="1" r:id="rId4"/>
    <sheet name="SuppData5_microsatGTs" sheetId="6" r:id="rId5"/>
    <sheet name="SuppData6_Slocus" sheetId="5" r:id="rId6"/>
  </sheets>
  <definedNames>
    <definedName name="OB_Msat2017_ICE13_Genotypes_Table" localSheetId="4">SuppData5_microsatGTs!$O$37:$O$98</definedName>
  </definedNames>
  <calcPr calcId="162913"/>
</workbook>
</file>

<file path=xl/calcChain.xml><?xml version="1.0" encoding="utf-8"?>
<calcChain xmlns="http://schemas.openxmlformats.org/spreadsheetml/2006/main">
  <c r="C6" i="2" l="1"/>
  <c r="C24" i="2"/>
  <c r="C20" i="2"/>
  <c r="C15" i="2"/>
  <c r="C16" i="2"/>
  <c r="C14" i="2"/>
  <c r="C10" i="2"/>
  <c r="C9" i="2"/>
  <c r="C8" i="2"/>
  <c r="C7" i="2"/>
</calcChain>
</file>

<file path=xl/connections.xml><?xml version="1.0" encoding="utf-8"?>
<connections xmlns="http://schemas.openxmlformats.org/spreadsheetml/2006/main">
  <connection id="1" name="OB_Msat2017_ICE13 Genotypes Table1212" type="6" refreshedVersion="4" background="1" saveData="1">
    <textPr codePage="850" sourceFile="F:\GDC\OB_Msat2017_ICE13 Genotypes Table.txt" thousands="'">
      <textFields count="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90" uniqueCount="1347">
  <si>
    <t>PopMO</t>
  </si>
  <si>
    <t>PopWI</t>
  </si>
  <si>
    <t>PopLSa</t>
  </si>
  <si>
    <t>PopAare</t>
  </si>
  <si>
    <t>PopSKa</t>
  </si>
  <si>
    <t>RMIG1</t>
  </si>
  <si>
    <t>SK2WI</t>
  </si>
  <si>
    <t>SECOND</t>
  </si>
  <si>
    <t>INBREED1</t>
  </si>
  <si>
    <t>INBREED2</t>
  </si>
  <si>
    <t>INBREED3</t>
  </si>
  <si>
    <t>MUTRATE</t>
  </si>
  <si>
    <t>RECMG1</t>
  </si>
  <si>
    <t>RECMG2</t>
  </si>
  <si>
    <t>RECMG3</t>
  </si>
  <si>
    <t>RECMG4</t>
  </si>
  <si>
    <t>MGR1</t>
  </si>
  <si>
    <t>MGR2</t>
  </si>
  <si>
    <t>lower bound</t>
  </si>
  <si>
    <t>upper bound</t>
  </si>
  <si>
    <t>Unit</t>
  </si>
  <si>
    <t>Ne</t>
  </si>
  <si>
    <t>Generations</t>
  </si>
  <si>
    <t>Fis</t>
  </si>
  <si>
    <t>Mutation rate</t>
  </si>
  <si>
    <t>Migration rate (m)</t>
  </si>
  <si>
    <t>lower 95%CI</t>
  </si>
  <si>
    <t>upper 95%CI</t>
  </si>
  <si>
    <t>Description</t>
  </si>
  <si>
    <t>Ne of population MO</t>
  </si>
  <si>
    <t>PopSK</t>
  </si>
  <si>
    <t>Ne of population SK</t>
  </si>
  <si>
    <t>Ne of population WI</t>
  </si>
  <si>
    <t>Ne of population Aare</t>
  </si>
  <si>
    <t>Time for the split between SK and WI</t>
  </si>
  <si>
    <t>Time for the split between SK and MO</t>
  </si>
  <si>
    <t>Fis of SK</t>
  </si>
  <si>
    <t>Fis of Aare</t>
  </si>
  <si>
    <t>Gene flow between MO and WI</t>
  </si>
  <si>
    <t>Gene flow between WI and MO</t>
  </si>
  <si>
    <t>Measure ID</t>
  </si>
  <si>
    <t>Population Aare splits from WI</t>
  </si>
  <si>
    <t>Population Aare splits before SK and WI</t>
  </si>
  <si>
    <t>Population Aare splits from SK</t>
  </si>
  <si>
    <t>Population Aare is old</t>
  </si>
  <si>
    <t>Population Aare splits from WI since the last glaciation period</t>
  </si>
  <si>
    <t>Population Aare splits from WI prior to the last glaciation period</t>
  </si>
  <si>
    <t>Population MO splits first with historical gene flow</t>
  </si>
  <si>
    <t>Population WI splits first with historical gene flow</t>
  </si>
  <si>
    <t>Population MO splits first, no gene flow</t>
  </si>
  <si>
    <t>Population SK splits first with historical gene flow</t>
  </si>
  <si>
    <t>Population WI splits first, no gene flow</t>
  </si>
  <si>
    <t>Population SK splits first, no gene flow</t>
  </si>
  <si>
    <t>Sample_ID</t>
  </si>
  <si>
    <t>Taxon_name</t>
  </si>
  <si>
    <t>Taxon_ID_NCBI</t>
  </si>
  <si>
    <t>Lat</t>
  </si>
  <si>
    <t>Long</t>
  </si>
  <si>
    <t>ENA/Genbank_project</t>
  </si>
  <si>
    <t>ENA/Genbank_sample</t>
  </si>
  <si>
    <t>Raw_reads</t>
  </si>
  <si>
    <t>Coverage_scaff_1-8</t>
  </si>
  <si>
    <t>Coverage_plastid</t>
  </si>
  <si>
    <t>Coverage_mitochondria</t>
  </si>
  <si>
    <t>07B-02</t>
  </si>
  <si>
    <t>Arabidopsis thaliana</t>
  </si>
  <si>
    <t>07B</t>
  </si>
  <si>
    <t>Athal_PA</t>
  </si>
  <si>
    <t>07C-02</t>
  </si>
  <si>
    <t>07C</t>
  </si>
  <si>
    <t>07C-29</t>
  </si>
  <si>
    <t>07D-07</t>
  </si>
  <si>
    <t>07D</t>
  </si>
  <si>
    <t>07D-18</t>
  </si>
  <si>
    <t>07E-03</t>
  </si>
  <si>
    <t>07E</t>
  </si>
  <si>
    <t>07E-25</t>
  </si>
  <si>
    <t>07F-20</t>
  </si>
  <si>
    <t>07F</t>
  </si>
  <si>
    <t>07F-22</t>
  </si>
  <si>
    <t>07G-02</t>
  </si>
  <si>
    <t>07G</t>
  </si>
  <si>
    <t>07G-19</t>
  </si>
  <si>
    <t>07H-03</t>
  </si>
  <si>
    <t>07H</t>
  </si>
  <si>
    <t>07H-19</t>
  </si>
  <si>
    <t>07J-05</t>
  </si>
  <si>
    <t>07J</t>
  </si>
  <si>
    <t>07J-30</t>
  </si>
  <si>
    <t>07K-11</t>
  </si>
  <si>
    <t>07K</t>
  </si>
  <si>
    <t>07K-20</t>
  </si>
  <si>
    <t>07L-10</t>
  </si>
  <si>
    <t>07L</t>
  </si>
  <si>
    <t>07L-12</t>
  </si>
  <si>
    <t>07M-06</t>
  </si>
  <si>
    <t>07M</t>
  </si>
  <si>
    <t>07M-29</t>
  </si>
  <si>
    <t>07N-08a</t>
  </si>
  <si>
    <t>07N</t>
  </si>
  <si>
    <t>07N-24</t>
  </si>
  <si>
    <t>07O-07</t>
  </si>
  <si>
    <t>07O</t>
  </si>
  <si>
    <t>07O-32</t>
  </si>
  <si>
    <t>07P-18</t>
  </si>
  <si>
    <t>07P</t>
  </si>
  <si>
    <t>WI3</t>
  </si>
  <si>
    <t>07P-26</t>
  </si>
  <si>
    <t>07Q-02</t>
  </si>
  <si>
    <t>07Q</t>
  </si>
  <si>
    <t>07Q-17</t>
  </si>
  <si>
    <t>07R-11</t>
  </si>
  <si>
    <t>07R</t>
  </si>
  <si>
    <t>MI6</t>
  </si>
  <si>
    <t>07R-34</t>
  </si>
  <si>
    <t>11A-02-2</t>
  </si>
  <si>
    <t>11A</t>
  </si>
  <si>
    <t>MO1</t>
  </si>
  <si>
    <t>11A-40-2</t>
  </si>
  <si>
    <t>11AA-03</t>
  </si>
  <si>
    <t>11AA</t>
  </si>
  <si>
    <t>11AA-25</t>
  </si>
  <si>
    <t>11AB-05</t>
  </si>
  <si>
    <t>11AB</t>
  </si>
  <si>
    <t>11AB-30</t>
  </si>
  <si>
    <t>11AC-03</t>
  </si>
  <si>
    <t>11AC</t>
  </si>
  <si>
    <t>ON11</t>
  </si>
  <si>
    <t>11AC-27</t>
  </si>
  <si>
    <t>11AD-02</t>
  </si>
  <si>
    <t>11AD</t>
  </si>
  <si>
    <t>ON11.1</t>
  </si>
  <si>
    <t>11AD-24</t>
  </si>
  <si>
    <t>11AE-03</t>
  </si>
  <si>
    <t>11AE</t>
  </si>
  <si>
    <t>11AE-30</t>
  </si>
  <si>
    <t>11AG-01</t>
  </si>
  <si>
    <t>11AG</t>
  </si>
  <si>
    <t>11AG-29</t>
  </si>
  <si>
    <t>11AH-01</t>
  </si>
  <si>
    <t>11AH</t>
  </si>
  <si>
    <t>11AH-28</t>
  </si>
  <si>
    <t>11AJ-04</t>
  </si>
  <si>
    <t>11AJ</t>
  </si>
  <si>
    <t>WI2</t>
  </si>
  <si>
    <t>11AJ-27</t>
  </si>
  <si>
    <t>11B-07</t>
  </si>
  <si>
    <t>11B</t>
  </si>
  <si>
    <t>MO2</t>
  </si>
  <si>
    <t>11B-28</t>
  </si>
  <si>
    <t>11C-01</t>
  </si>
  <si>
    <t>11C</t>
  </si>
  <si>
    <t>11C-13</t>
  </si>
  <si>
    <t>11D-16</t>
  </si>
  <si>
    <t>11D</t>
  </si>
  <si>
    <t>11D-30</t>
  </si>
  <si>
    <t>11E-03</t>
  </si>
  <si>
    <t>11E</t>
  </si>
  <si>
    <t>11E-29</t>
  </si>
  <si>
    <t>11F-02</t>
  </si>
  <si>
    <t>11F</t>
  </si>
  <si>
    <t>11F-07</t>
  </si>
  <si>
    <t>11G-09</t>
  </si>
  <si>
    <t>11G</t>
  </si>
  <si>
    <t>MO3</t>
  </si>
  <si>
    <t>11G-28</t>
  </si>
  <si>
    <t>11GSM-01</t>
  </si>
  <si>
    <t>11GSM</t>
  </si>
  <si>
    <t>11GSM-08</t>
  </si>
  <si>
    <t>11H-04</t>
  </si>
  <si>
    <t>11H</t>
  </si>
  <si>
    <t>11H-26</t>
  </si>
  <si>
    <t>11ICE-01</t>
  </si>
  <si>
    <t>11ICE</t>
  </si>
  <si>
    <t>Alyrp_IC</t>
  </si>
  <si>
    <t>11ICE-30</t>
  </si>
  <si>
    <t>11J-01</t>
  </si>
  <si>
    <t>11J</t>
  </si>
  <si>
    <t>11J-22</t>
  </si>
  <si>
    <t>11K-10</t>
  </si>
  <si>
    <t>11K</t>
  </si>
  <si>
    <t>11K-27</t>
  </si>
  <si>
    <t>11L-08</t>
  </si>
  <si>
    <t>11L</t>
  </si>
  <si>
    <t>11L-29</t>
  </si>
  <si>
    <t>11M-04</t>
  </si>
  <si>
    <t>11M</t>
  </si>
  <si>
    <t>11M-23</t>
  </si>
  <si>
    <t>11N-04</t>
  </si>
  <si>
    <t>11N</t>
  </si>
  <si>
    <t>11N-28</t>
  </si>
  <si>
    <t>11O-01</t>
  </si>
  <si>
    <t>11O</t>
  </si>
  <si>
    <t>11O-26</t>
  </si>
  <si>
    <t>11P-09</t>
  </si>
  <si>
    <t>11P</t>
  </si>
  <si>
    <t>11P-29</t>
  </si>
  <si>
    <t>11Q-07</t>
  </si>
  <si>
    <t>11Q</t>
  </si>
  <si>
    <t>11Q-23</t>
  </si>
  <si>
    <t>11R-05</t>
  </si>
  <si>
    <t>11R</t>
  </si>
  <si>
    <t>11R-19</t>
  </si>
  <si>
    <t>11S-11</t>
  </si>
  <si>
    <t>11S</t>
  </si>
  <si>
    <t>11S-23</t>
  </si>
  <si>
    <t>11T-02</t>
  </si>
  <si>
    <t>11T</t>
  </si>
  <si>
    <t>11T-27</t>
  </si>
  <si>
    <t>11U-04</t>
  </si>
  <si>
    <t>11U</t>
  </si>
  <si>
    <t>11U-19</t>
  </si>
  <si>
    <t>11V-15</t>
  </si>
  <si>
    <t>11V</t>
  </si>
  <si>
    <t>11V-24</t>
  </si>
  <si>
    <t>11W-02</t>
  </si>
  <si>
    <t>11W</t>
  </si>
  <si>
    <t>WI1</t>
  </si>
  <si>
    <t>11W-25</t>
  </si>
  <si>
    <t>11X-01</t>
  </si>
  <si>
    <t>11X</t>
  </si>
  <si>
    <t>11X-27</t>
  </si>
  <si>
    <t>11Y-03</t>
  </si>
  <si>
    <t>11Y</t>
  </si>
  <si>
    <t>11Y-25</t>
  </si>
  <si>
    <t>11Z-04</t>
  </si>
  <si>
    <t>11Z</t>
  </si>
  <si>
    <t>11Z-16</t>
  </si>
  <si>
    <t>13ARE-01</t>
  </si>
  <si>
    <t>Arabidopsis arenicola</t>
  </si>
  <si>
    <t>13ARE</t>
  </si>
  <si>
    <t>13ARE-21</t>
  </si>
  <si>
    <t>14A-02</t>
  </si>
  <si>
    <t>14A</t>
  </si>
  <si>
    <t>14A-30</t>
  </si>
  <si>
    <t>14B-06</t>
  </si>
  <si>
    <t>14B</t>
  </si>
  <si>
    <t>14B-24</t>
  </si>
  <si>
    <t>14C-02</t>
  </si>
  <si>
    <t>14C</t>
  </si>
  <si>
    <t>14C-27</t>
  </si>
  <si>
    <t>14D-03</t>
  </si>
  <si>
    <t>14D</t>
  </si>
  <si>
    <t>14D-30</t>
  </si>
  <si>
    <t>14E-03</t>
  </si>
  <si>
    <t>14E</t>
  </si>
  <si>
    <t>14E-20</t>
  </si>
  <si>
    <t>16HAL-01</t>
  </si>
  <si>
    <t>Arabidopsis halleri</t>
  </si>
  <si>
    <t>16HAL</t>
  </si>
  <si>
    <t>Ahal_CH</t>
  </si>
  <si>
    <t>16HAL-12</t>
  </si>
  <si>
    <t>Aare-GL-20</t>
  </si>
  <si>
    <t>PRJEB23202</t>
  </si>
  <si>
    <t>ERS1984492</t>
  </si>
  <si>
    <t>Aare-GL-21</t>
  </si>
  <si>
    <t>ERS1984493</t>
  </si>
  <si>
    <t>Aare-MB-01</t>
  </si>
  <si>
    <t>ERS1984494</t>
  </si>
  <si>
    <t>Aare-MB-02</t>
  </si>
  <si>
    <t>ERS1984495</t>
  </si>
  <si>
    <t>Aarenicola1</t>
  </si>
  <si>
    <t>PRJNA284572</t>
  </si>
  <si>
    <t>SRS945919</t>
  </si>
  <si>
    <t>Aarenicola2</t>
  </si>
  <si>
    <t>SRS945918</t>
  </si>
  <si>
    <t>Aarenicola3</t>
  </si>
  <si>
    <t>PRJDB4504</t>
  </si>
  <si>
    <t>SAMD00045708</t>
  </si>
  <si>
    <t>Aare-NT-03</t>
  </si>
  <si>
    <t>ERS1984496</t>
  </si>
  <si>
    <t>Aare-NT-04</t>
  </si>
  <si>
    <t>ERS1984497</t>
  </si>
  <si>
    <t>Aare-NT-06</t>
  </si>
  <si>
    <t>ERS1984498</t>
  </si>
  <si>
    <t>Aare-NU-09</t>
  </si>
  <si>
    <t>ERS1984500</t>
  </si>
  <si>
    <t>Aare-QC-11</t>
  </si>
  <si>
    <t>ERS1984501</t>
  </si>
  <si>
    <t>Aare-QC-12</t>
  </si>
  <si>
    <t>ERS1984502</t>
  </si>
  <si>
    <t>Aare-QC-13</t>
  </si>
  <si>
    <t>ERS1984503</t>
  </si>
  <si>
    <t>Aare-QC-14</t>
  </si>
  <si>
    <t>ERS1984504</t>
  </si>
  <si>
    <t>Aare-QC-16</t>
  </si>
  <si>
    <t>ERS1984505</t>
  </si>
  <si>
    <t>Aare-SK-17</t>
  </si>
  <si>
    <t>ERS1984506</t>
  </si>
  <si>
    <t>Aare-SK-18</t>
  </si>
  <si>
    <t>ERS1984507</t>
  </si>
  <si>
    <t>Aare-SK-19</t>
  </si>
  <si>
    <t>ERS1984508</t>
  </si>
  <si>
    <t>Acarpatica3</t>
  </si>
  <si>
    <t>Arabidopsis carpatica</t>
  </si>
  <si>
    <t>SRS945915</t>
  </si>
  <si>
    <t>Acebennensis1</t>
  </si>
  <si>
    <t>Arabidopsis cebennensis</t>
  </si>
  <si>
    <t>SRS945913</t>
  </si>
  <si>
    <t>AkamchaticaKWS</t>
  </si>
  <si>
    <t>Arabidopsis kamchatica</t>
  </si>
  <si>
    <t>SAMD00045705</t>
  </si>
  <si>
    <t>AkamchaticaPAK</t>
  </si>
  <si>
    <t>PRJDB4054</t>
  </si>
  <si>
    <t>SAMD00035297</t>
  </si>
  <si>
    <t>AkamchaticaTOY</t>
  </si>
  <si>
    <t>SAMD00045706</t>
  </si>
  <si>
    <t>AkamchaticaTWN</t>
  </si>
  <si>
    <t>SAMD00045707</t>
  </si>
  <si>
    <t>Alyr-AB-01</t>
  </si>
  <si>
    <t>ERS1984509</t>
  </si>
  <si>
    <t>Alyr-AB-02</t>
  </si>
  <si>
    <t>ERS1984510</t>
  </si>
  <si>
    <t>Alyratapetraea10</t>
  </si>
  <si>
    <t>SRS1256172</t>
  </si>
  <si>
    <t>Alyratapetraea18</t>
  </si>
  <si>
    <t>SRS945896</t>
  </si>
  <si>
    <t>Alyratapetraea19</t>
  </si>
  <si>
    <t>SRS945858</t>
  </si>
  <si>
    <t>Alyratapetraea20</t>
  </si>
  <si>
    <t>SRS945856</t>
  </si>
  <si>
    <t>Alyratapetraea21</t>
  </si>
  <si>
    <t>SRS945859</t>
  </si>
  <si>
    <t>Alyratapetraea2</t>
  </si>
  <si>
    <t>SRS1256170</t>
  </si>
  <si>
    <t>Alyratapetraea4</t>
  </si>
  <si>
    <t>SRS1256169</t>
  </si>
  <si>
    <t>Alyr-SK-07</t>
  </si>
  <si>
    <t>ERS1984511</t>
  </si>
  <si>
    <t>Alyr-SK-08</t>
  </si>
  <si>
    <t>ERS1984512</t>
  </si>
  <si>
    <t>Alyr-SK-09</t>
  </si>
  <si>
    <t>ERS1984513</t>
  </si>
  <si>
    <t>Alyr-SK-10</t>
  </si>
  <si>
    <t>ERS1984514</t>
  </si>
  <si>
    <t>Alyr-WI-16</t>
  </si>
  <si>
    <t>ERS1984515</t>
  </si>
  <si>
    <t>Apetraeaseptentrionalis1</t>
  </si>
  <si>
    <t>SRS945891</t>
  </si>
  <si>
    <t>Apetraeaseptentrionalis2</t>
  </si>
  <si>
    <t>SRS945889</t>
  </si>
  <si>
    <t>Apetraeaumbrosa2</t>
  </si>
  <si>
    <t>SRS945887</t>
  </si>
  <si>
    <t>BOH-13</t>
  </si>
  <si>
    <t>BOH</t>
  </si>
  <si>
    <t>Alyrp_BOH</t>
  </si>
  <si>
    <t>PLS-3-1</t>
  </si>
  <si>
    <t>PLS</t>
  </si>
  <si>
    <t>Pop_ID_lab</t>
  </si>
  <si>
    <t>Pop_ID_geog</t>
  </si>
  <si>
    <t>MO</t>
  </si>
  <si>
    <t>SK</t>
  </si>
  <si>
    <t>WI</t>
  </si>
  <si>
    <t>Aare</t>
  </si>
  <si>
    <t>Step 1. Topology of the three A. lyrata lineages</t>
  </si>
  <si>
    <r>
      <t xml:space="preserve">Step 2. Placing of the unadmixed </t>
    </r>
    <r>
      <rPr>
        <b/>
        <i/>
        <sz val="10"/>
        <color theme="1"/>
        <rFont val="Arial"/>
        <family val="2"/>
      </rPr>
      <t>A. arenicola</t>
    </r>
    <r>
      <rPr>
        <b/>
        <sz val="10"/>
        <color theme="1"/>
        <rFont val="Arial"/>
        <family val="2"/>
      </rPr>
      <t xml:space="preserve"> population</t>
    </r>
  </si>
  <si>
    <r>
      <t xml:space="preserve">Step 3. Is the split of </t>
    </r>
    <r>
      <rPr>
        <b/>
        <i/>
        <sz val="10"/>
        <color theme="1"/>
        <rFont val="Arial"/>
        <family val="2"/>
      </rPr>
      <t>A. arenicola</t>
    </r>
    <r>
      <rPr>
        <b/>
        <sz val="10"/>
        <color theme="1"/>
        <rFont val="Arial"/>
        <family val="2"/>
      </rPr>
      <t xml:space="preserve"> old or young?</t>
    </r>
  </si>
  <si>
    <t>Step 4. Secondary contact with gene flow</t>
  </si>
  <si>
    <t>best estimate</t>
  </si>
  <si>
    <t>Population Aare splits from SKa with secondary contact to LSa</t>
  </si>
  <si>
    <t>SKa</t>
  </si>
  <si>
    <t>AIC</t>
  </si>
  <si>
    <t>ΔAIC</t>
  </si>
  <si>
    <t>ΔLL</t>
  </si>
  <si>
    <t>Model Priors</t>
  </si>
  <si>
    <t>Model Output</t>
  </si>
  <si>
    <t>PRJEB30473</t>
  </si>
  <si>
    <t>ERS2997770</t>
  </si>
  <si>
    <t>ERS2997771</t>
  </si>
  <si>
    <t>ERS2997772</t>
  </si>
  <si>
    <t>ERS2997773</t>
  </si>
  <si>
    <t>ERS2997774</t>
  </si>
  <si>
    <t>ERS2997775</t>
  </si>
  <si>
    <t>ERS2997776</t>
  </si>
  <si>
    <t>ERS2997777</t>
  </si>
  <si>
    <t>ERS2997778</t>
  </si>
  <si>
    <t>ERS2997779</t>
  </si>
  <si>
    <t>ERS2997780</t>
  </si>
  <si>
    <t>ERS2997781</t>
  </si>
  <si>
    <t>ERS2997782</t>
  </si>
  <si>
    <t>ERS2997783</t>
  </si>
  <si>
    <t>ERS2997784</t>
  </si>
  <si>
    <t>ERS2997785</t>
  </si>
  <si>
    <t>ERS2997786</t>
  </si>
  <si>
    <t>ERS2997787</t>
  </si>
  <si>
    <t>ERS2997788</t>
  </si>
  <si>
    <t>ERS2997789</t>
  </si>
  <si>
    <t>ERS2997790</t>
  </si>
  <si>
    <t>ERS2997791</t>
  </si>
  <si>
    <t>ERS2997792</t>
  </si>
  <si>
    <t>ERS2997793</t>
  </si>
  <si>
    <t>ERS2997794</t>
  </si>
  <si>
    <t>ERS2997795</t>
  </si>
  <si>
    <t>ERS2997796</t>
  </si>
  <si>
    <t>ERS2997797</t>
  </si>
  <si>
    <t>ERS2997798</t>
  </si>
  <si>
    <t>ERS2997799</t>
  </si>
  <si>
    <t>ERS2997800</t>
  </si>
  <si>
    <t>ERS2997801</t>
  </si>
  <si>
    <t>ERS2997802</t>
  </si>
  <si>
    <t>ERS2997803</t>
  </si>
  <si>
    <t>ERS2997804</t>
  </si>
  <si>
    <t>ERS2997805</t>
  </si>
  <si>
    <t>ERS2997806</t>
  </si>
  <si>
    <t>ERS2997807</t>
  </si>
  <si>
    <t>ERS2997808</t>
  </si>
  <si>
    <t>ERS2997809</t>
  </si>
  <si>
    <t>ERS2997810</t>
  </si>
  <si>
    <t>ERS2997811</t>
  </si>
  <si>
    <t>ERS2997812</t>
  </si>
  <si>
    <t>ERS2997813</t>
  </si>
  <si>
    <t>ERS2997814</t>
  </si>
  <si>
    <t>ERS2997815</t>
  </si>
  <si>
    <t>ERS2997816</t>
  </si>
  <si>
    <t>ERS2997817</t>
  </si>
  <si>
    <t>ERS2997818</t>
  </si>
  <si>
    <t>ERS2997819</t>
  </si>
  <si>
    <t>ERS2997820</t>
  </si>
  <si>
    <t>ERS2997821</t>
  </si>
  <si>
    <t>ERS2997822</t>
  </si>
  <si>
    <t>ERS2997823</t>
  </si>
  <si>
    <t>ERS2997824</t>
  </si>
  <si>
    <t>ERS2997825</t>
  </si>
  <si>
    <t>ERS2997826</t>
  </si>
  <si>
    <t>ERS2997827</t>
  </si>
  <si>
    <t>ERS2997828</t>
  </si>
  <si>
    <t>ERS2997829</t>
  </si>
  <si>
    <t>ERS2997830</t>
  </si>
  <si>
    <t>ERS2997831</t>
  </si>
  <si>
    <t>ERS2997832</t>
  </si>
  <si>
    <t>ERS2997833</t>
  </si>
  <si>
    <t>ERS2997834</t>
  </si>
  <si>
    <t>ERS2997835</t>
  </si>
  <si>
    <t>ERS2997836</t>
  </si>
  <si>
    <t>ERS2997837</t>
  </si>
  <si>
    <t>ERS2997838</t>
  </si>
  <si>
    <t>ERS2997839</t>
  </si>
  <si>
    <t>ERS2997840</t>
  </si>
  <si>
    <t>ERS2997841</t>
  </si>
  <si>
    <t>ERS2997842</t>
  </si>
  <si>
    <t>ERS2997843</t>
  </si>
  <si>
    <t>ERS2997844</t>
  </si>
  <si>
    <t>ERS2997845</t>
  </si>
  <si>
    <t>ERS2997846</t>
  </si>
  <si>
    <t>ERS2997847</t>
  </si>
  <si>
    <t>ERS2997848</t>
  </si>
  <si>
    <t>ERS2997849</t>
  </si>
  <si>
    <t>ERS2997850</t>
  </si>
  <si>
    <t>ERS2997851</t>
  </si>
  <si>
    <t>ERS2997852</t>
  </si>
  <si>
    <t>ERS2997853</t>
  </si>
  <si>
    <t>ERS2997854</t>
  </si>
  <si>
    <t>ERS2997855</t>
  </si>
  <si>
    <t>ERS2997856</t>
  </si>
  <si>
    <t>ERS2997857</t>
  </si>
  <si>
    <t>ERS2997858</t>
  </si>
  <si>
    <t>ERS2997859</t>
  </si>
  <si>
    <t>ERS2997860</t>
  </si>
  <si>
    <t>ERS2997861</t>
  </si>
  <si>
    <t>ERS2997862</t>
  </si>
  <si>
    <t>ERS2997863</t>
  </si>
  <si>
    <t>ERS2997864</t>
  </si>
  <si>
    <t>ERS2997865</t>
  </si>
  <si>
    <t>ERS2997866</t>
  </si>
  <si>
    <t>ERS2997867</t>
  </si>
  <si>
    <t>ERS2997868</t>
  </si>
  <si>
    <t>ERS2997869</t>
  </si>
  <si>
    <t>ERS2997870</t>
  </si>
  <si>
    <t>ERS2997871</t>
  </si>
  <si>
    <t>ERS2997872</t>
  </si>
  <si>
    <t>ERS2997873</t>
  </si>
  <si>
    <t>ERS2997874</t>
  </si>
  <si>
    <t>ERS2997875</t>
  </si>
  <si>
    <t>ERS2997876</t>
  </si>
  <si>
    <t>ERS2997877</t>
  </si>
  <si>
    <t>ERS2997878</t>
  </si>
  <si>
    <t>ERS2997879</t>
  </si>
  <si>
    <t>ERS2997880</t>
  </si>
  <si>
    <t>ERS2997881</t>
  </si>
  <si>
    <t>ERS2997882</t>
  </si>
  <si>
    <t>ERS2997883</t>
  </si>
  <si>
    <t>ERS2997884</t>
  </si>
  <si>
    <t>ERS2997885</t>
  </si>
  <si>
    <t>ERS2997886</t>
  </si>
  <si>
    <t>Sample_ID_lab</t>
  </si>
  <si>
    <t>Sample_ID_data</t>
  </si>
  <si>
    <t>Ne of population SKa</t>
  </si>
  <si>
    <t>Time till migration between Aare and SKa stops</t>
  </si>
  <si>
    <t>SKa2SK</t>
  </si>
  <si>
    <t>Time for the split between SKa and SK</t>
  </si>
  <si>
    <t>Time for the split between LSa and WI</t>
  </si>
  <si>
    <t xml:space="preserve">Gene flow from Aare to SKa </t>
  </si>
  <si>
    <t>Gene flow from SKa to Aare</t>
  </si>
  <si>
    <t>Population Aare splits from LSa with secondary contact to SKa</t>
  </si>
  <si>
    <t>Ne of population LSa</t>
  </si>
  <si>
    <t>ARE2LSa</t>
  </si>
  <si>
    <t>Time for the split between Aare and LSa</t>
  </si>
  <si>
    <t>LSa2WI</t>
  </si>
  <si>
    <t>Fis of LSa</t>
  </si>
  <si>
    <t>Gene flow from LSa to Aare</t>
  </si>
  <si>
    <t>Gene flow from Aare to LSa</t>
  </si>
  <si>
    <t>LSa</t>
  </si>
  <si>
    <r>
      <rPr>
        <i/>
        <sz val="8"/>
        <rFont val="Arial"/>
        <family val="2"/>
      </rPr>
      <t>Arabidopsis lyrata</t>
    </r>
    <r>
      <rPr>
        <sz val="8"/>
        <rFont val="Arial"/>
        <family val="2"/>
      </rPr>
      <t xml:space="preserve"> subsp.</t>
    </r>
    <r>
      <rPr>
        <i/>
        <sz val="8"/>
        <rFont val="Arial"/>
        <family val="2"/>
      </rPr>
      <t xml:space="preserve"> lyrata</t>
    </r>
  </si>
  <si>
    <r>
      <rPr>
        <i/>
        <sz val="8"/>
        <rFont val="Arial"/>
        <family val="2"/>
      </rPr>
      <t xml:space="preserve">Arabidopsis lyrata </t>
    </r>
    <r>
      <rPr>
        <sz val="8"/>
        <rFont val="Arial"/>
        <family val="2"/>
      </rPr>
      <t xml:space="preserve">subsp. </t>
    </r>
    <r>
      <rPr>
        <i/>
        <sz val="8"/>
        <rFont val="Arial"/>
        <family val="2"/>
      </rPr>
      <t xml:space="preserve">petraea </t>
    </r>
  </si>
  <si>
    <r>
      <rPr>
        <i/>
        <sz val="8"/>
        <rFont val="Arial"/>
        <family val="2"/>
      </rPr>
      <t>Arabidopsis petraea</t>
    </r>
    <r>
      <rPr>
        <sz val="8"/>
        <rFont val="Arial"/>
        <family val="2"/>
      </rPr>
      <t xml:space="preserve"> subsp. </t>
    </r>
    <r>
      <rPr>
        <i/>
        <sz val="8"/>
        <rFont val="Arial"/>
        <family val="2"/>
      </rPr>
      <t>septentrionalis</t>
    </r>
  </si>
  <si>
    <r>
      <rPr>
        <i/>
        <sz val="8"/>
        <rFont val="Arial"/>
        <family val="2"/>
      </rPr>
      <t>Arabidopsis petraea</t>
    </r>
    <r>
      <rPr>
        <sz val="8"/>
        <rFont val="Arial"/>
        <family val="2"/>
      </rPr>
      <t xml:space="preserve"> subsp. </t>
    </r>
    <r>
      <rPr>
        <i/>
        <sz val="8"/>
        <rFont val="Arial"/>
        <family val="2"/>
      </rPr>
      <t>umbrosa</t>
    </r>
  </si>
  <si>
    <t>lyrPA2</t>
  </si>
  <si>
    <t>lyrNY1</t>
  </si>
  <si>
    <t>lyrNY2</t>
  </si>
  <si>
    <t>lyrNY3</t>
  </si>
  <si>
    <t>lyrNY5</t>
  </si>
  <si>
    <t>lyrPA4</t>
  </si>
  <si>
    <t>lyrIN1</t>
  </si>
  <si>
    <t>lyrIL2</t>
  </si>
  <si>
    <t>lyrMI1</t>
  </si>
  <si>
    <t>lyrMI2</t>
  </si>
  <si>
    <t>lyrMI3</t>
  </si>
  <si>
    <t>lyrMI4</t>
  </si>
  <si>
    <t>lyrWI3</t>
  </si>
  <si>
    <t>lyrMI5</t>
  </si>
  <si>
    <t>lyrMI6</t>
  </si>
  <si>
    <t>lyrMO1</t>
  </si>
  <si>
    <t>lyrON9</t>
  </si>
  <si>
    <t>lyrON10</t>
  </si>
  <si>
    <t>lyrON11</t>
  </si>
  <si>
    <t>lyrON11.1</t>
  </si>
  <si>
    <t>lyrON12</t>
  </si>
  <si>
    <t>lyrON7</t>
  </si>
  <si>
    <t>lyrON6</t>
  </si>
  <si>
    <t>lyrWI2</t>
  </si>
  <si>
    <t>lyrMO2</t>
  </si>
  <si>
    <t>lyrNC1</t>
  </si>
  <si>
    <t>lyrNC3</t>
  </si>
  <si>
    <t>lyrNC2</t>
  </si>
  <si>
    <t>lyrNC4</t>
  </si>
  <si>
    <t>lyrMO3</t>
  </si>
  <si>
    <t>lyrTN1</t>
  </si>
  <si>
    <t>lyrIA1</t>
  </si>
  <si>
    <t>lyrIL1</t>
  </si>
  <si>
    <t>lyrVA2</t>
  </si>
  <si>
    <t>lyrVA1</t>
  </si>
  <si>
    <t>lyrMD1</t>
  </si>
  <si>
    <t>lyrMD4</t>
  </si>
  <si>
    <t>lyrNJ1</t>
  </si>
  <si>
    <t>lyrMD2</t>
  </si>
  <si>
    <t>lyrMD3</t>
  </si>
  <si>
    <t>lyrWV1</t>
  </si>
  <si>
    <t>lyrPA1</t>
  </si>
  <si>
    <t>lyrPA3</t>
  </si>
  <si>
    <t>lyrNY6</t>
  </si>
  <si>
    <t>lyrNY4</t>
  </si>
  <si>
    <t>lyrWI1</t>
  </si>
  <si>
    <t>lyrIA2</t>
  </si>
  <si>
    <t>lyrON5</t>
  </si>
  <si>
    <t>lyrON8</t>
  </si>
  <si>
    <t>lyrOH1</t>
  </si>
  <si>
    <t>lyrON4</t>
  </si>
  <si>
    <t>lyrON3</t>
  </si>
  <si>
    <t>lyrON2</t>
  </si>
  <si>
    <t>lyrON1</t>
  </si>
  <si>
    <t>Pop_ID_data</t>
  </si>
  <si>
    <t>areQC1</t>
  </si>
  <si>
    <t>areQC2</t>
  </si>
  <si>
    <t>areGL1</t>
  </si>
  <si>
    <t>areGL2</t>
  </si>
  <si>
    <t>areMB1</t>
  </si>
  <si>
    <t>areNU4</t>
  </si>
  <si>
    <t>areNU5</t>
  </si>
  <si>
    <t>areNT1</t>
  </si>
  <si>
    <t>areNU3</t>
  </si>
  <si>
    <t>areNU1</t>
  </si>
  <si>
    <t>areNU2</t>
  </si>
  <si>
    <t>areQC6</t>
  </si>
  <si>
    <t>areQC7</t>
  </si>
  <si>
    <t>areQC5</t>
  </si>
  <si>
    <t>areQC4</t>
  </si>
  <si>
    <t>areQC3</t>
  </si>
  <si>
    <t>areSK2</t>
  </si>
  <si>
    <t>areSK1</t>
  </si>
  <si>
    <t>areSK3</t>
  </si>
  <si>
    <t>lyrAB1</t>
  </si>
  <si>
    <t>lyrAB2</t>
  </si>
  <si>
    <t>lyrSK1</t>
  </si>
  <si>
    <t>lyrSK2</t>
  </si>
  <si>
    <t>lyrSK4</t>
  </si>
  <si>
    <t>lyrSK3</t>
  </si>
  <si>
    <t>lyrWI1.1</t>
  </si>
  <si>
    <t>Alyrp_PLS</t>
  </si>
  <si>
    <t>lyrPA2_02</t>
  </si>
  <si>
    <t>lyrPA2_29</t>
  </si>
  <si>
    <t>lyrNY1_07</t>
  </si>
  <si>
    <t>lyrNY1_18</t>
  </si>
  <si>
    <t>lyrNY2_03</t>
  </si>
  <si>
    <t>lyrNY2_25</t>
  </si>
  <si>
    <t>lyrNY3_20</t>
  </si>
  <si>
    <t>lyrNY3_22</t>
  </si>
  <si>
    <t>lyrNY5_02</t>
  </si>
  <si>
    <t>lyrNY5_19</t>
  </si>
  <si>
    <t>lyrPA4_03</t>
  </si>
  <si>
    <t>lyrPA4_19</t>
  </si>
  <si>
    <t>lyrIN1_05</t>
  </si>
  <si>
    <t>lyrIN1_30</t>
  </si>
  <si>
    <t>lyrIL2_11</t>
  </si>
  <si>
    <t>lyrIL2_20</t>
  </si>
  <si>
    <t>lyrMI1_10</t>
  </si>
  <si>
    <t>lyrMI1_12</t>
  </si>
  <si>
    <t>lyrMI2_06</t>
  </si>
  <si>
    <t>lyrMI2_29</t>
  </si>
  <si>
    <t>lyrMI3_08a</t>
  </si>
  <si>
    <t>lyrMI3_24</t>
  </si>
  <si>
    <t>lyrMI4_07</t>
  </si>
  <si>
    <t>lyrMI4_32</t>
  </si>
  <si>
    <t>lyrWI3_18</t>
  </si>
  <si>
    <t>lyrWI3_26</t>
  </si>
  <si>
    <t>lyrMI5_02</t>
  </si>
  <si>
    <t>lyrMI5_17</t>
  </si>
  <si>
    <t>lyrMI6_11</t>
  </si>
  <si>
    <t>lyrMI6_34</t>
  </si>
  <si>
    <t>lyrMO1_2</t>
  </si>
  <si>
    <t>lyrMO1_40</t>
  </si>
  <si>
    <t>lyrON9_03</t>
  </si>
  <si>
    <t>lyrON9_25</t>
  </si>
  <si>
    <t>lyrON10_05</t>
  </si>
  <si>
    <t>lyrON10_30</t>
  </si>
  <si>
    <t>lyrON11_03</t>
  </si>
  <si>
    <t>lyrON11_27</t>
  </si>
  <si>
    <t>lyrON11.1_02</t>
  </si>
  <si>
    <t>lyrON11.1_24</t>
  </si>
  <si>
    <t>lyrON12_03</t>
  </si>
  <si>
    <t>lyrON12_30</t>
  </si>
  <si>
    <t>lyrON7_01</t>
  </si>
  <si>
    <t>lyrON7_29</t>
  </si>
  <si>
    <t>lyrON6_01</t>
  </si>
  <si>
    <t>lyrON6_28</t>
  </si>
  <si>
    <t>lyrWI2_04</t>
  </si>
  <si>
    <t>lyrWI2_27</t>
  </si>
  <si>
    <t>lyrMO2_07</t>
  </si>
  <si>
    <t>lyrMO2_28</t>
  </si>
  <si>
    <t>lyrNC1_01</t>
  </si>
  <si>
    <t>lyrNC1_13</t>
  </si>
  <si>
    <t>lyrNC3_16</t>
  </si>
  <si>
    <t>lyrNC3_30</t>
  </si>
  <si>
    <t>lyrNC2_03</t>
  </si>
  <si>
    <t>lyrNC2_29</t>
  </si>
  <si>
    <t>lyrNC4_02</t>
  </si>
  <si>
    <t>lyrNC4_07</t>
  </si>
  <si>
    <t>lyrMO3_09</t>
  </si>
  <si>
    <t>lyrMO3_28</t>
  </si>
  <si>
    <t>lyrTN1_01</t>
  </si>
  <si>
    <t>lyrTN1_08</t>
  </si>
  <si>
    <t>lyrIA1_04</t>
  </si>
  <si>
    <t>lyrIA1_26</t>
  </si>
  <si>
    <t>lyrIL1_01</t>
  </si>
  <si>
    <t>lyrIL1_22</t>
  </si>
  <si>
    <t>lyrVA2_10</t>
  </si>
  <si>
    <t>lyrVA2_27</t>
  </si>
  <si>
    <t>lyrVA1_08</t>
  </si>
  <si>
    <t>lyrVA1_29</t>
  </si>
  <si>
    <t>lyrMD1_04</t>
  </si>
  <si>
    <t>lyrMD1_23</t>
  </si>
  <si>
    <t>lyrMD4_04</t>
  </si>
  <si>
    <t>lyrMD4_28</t>
  </si>
  <si>
    <t>lyrNJ1_01</t>
  </si>
  <si>
    <t>lyrNJ1_26</t>
  </si>
  <si>
    <t>lyrMD2_09</t>
  </si>
  <si>
    <t>lyrMD2_29</t>
  </si>
  <si>
    <t>lyrMD3_07</t>
  </si>
  <si>
    <t>lyrMD3_23</t>
  </si>
  <si>
    <t>lyrWV1_05</t>
  </si>
  <si>
    <t>lyrWV1_19</t>
  </si>
  <si>
    <t>lyrPA1_11</t>
  </si>
  <si>
    <t>lyrPA1_23</t>
  </si>
  <si>
    <t>lyrPA3_02</t>
  </si>
  <si>
    <t>lyrPA3_27</t>
  </si>
  <si>
    <t>lyrNY6_04</t>
  </si>
  <si>
    <t>lyrNY6_19</t>
  </si>
  <si>
    <t>lyrNY4_15</t>
  </si>
  <si>
    <t>lyrNY4_24</t>
  </si>
  <si>
    <t>lyrWI1_02</t>
  </si>
  <si>
    <t>lyrWI1_25</t>
  </si>
  <si>
    <t>lyrIA2_01</t>
  </si>
  <si>
    <t>lyrIA2_27</t>
  </si>
  <si>
    <t>lyrON5_03</t>
  </si>
  <si>
    <t>lyrON5_25</t>
  </si>
  <si>
    <t>lyrON8_04</t>
  </si>
  <si>
    <t>lyrON8_16</t>
  </si>
  <si>
    <t>lyrOH1_02</t>
  </si>
  <si>
    <t>lyrOH1_30</t>
  </si>
  <si>
    <t>lyrON4_06</t>
  </si>
  <si>
    <t>lyrON4_24</t>
  </si>
  <si>
    <t>lyrON3_02</t>
  </si>
  <si>
    <t>lyrON3_27</t>
  </si>
  <si>
    <t>lyrON2_03</t>
  </si>
  <si>
    <t>lyrON2_30</t>
  </si>
  <si>
    <t>lyrON1_03</t>
  </si>
  <si>
    <t>lyrON1_20</t>
  </si>
  <si>
    <t>Alyrp_IC_01</t>
  </si>
  <si>
    <t>Alyrp_IC_30</t>
  </si>
  <si>
    <t>Athal_PA_02</t>
  </si>
  <si>
    <t>areQC1_01</t>
  </si>
  <si>
    <t>areQC1_21</t>
  </si>
  <si>
    <t>Ahal_CH_01</t>
  </si>
  <si>
    <t>Ahal_CH_12</t>
  </si>
  <si>
    <t>areMB2</t>
  </si>
  <si>
    <t>Super-population</t>
  </si>
  <si>
    <r>
      <t>The row providing information on divegence time between</t>
    </r>
    <r>
      <rPr>
        <i/>
        <sz val="10"/>
        <color theme="1"/>
        <rFont val="Arial"/>
        <family val="2"/>
      </rPr>
      <t xml:space="preserve"> A. arenicola</t>
    </r>
    <r>
      <rPr>
        <sz val="10"/>
        <color theme="1"/>
        <rFont val="Arial"/>
        <family val="2"/>
      </rPr>
      <t xml:space="preserve"> (Aare) and admixed Lake Superior </t>
    </r>
    <r>
      <rPr>
        <i/>
        <sz val="10"/>
        <color theme="1"/>
        <rFont val="Arial"/>
        <family val="2"/>
      </rPr>
      <t>A. lyrata</t>
    </r>
    <r>
      <rPr>
        <sz val="10"/>
        <color theme="1"/>
        <rFont val="Arial"/>
        <family val="2"/>
      </rPr>
      <t xml:space="preserve"> (LSa) is highlighted in gray.</t>
    </r>
  </si>
  <si>
    <t>ark3_1</t>
  </si>
  <si>
    <t>ark3_2</t>
  </si>
  <si>
    <t>ark3_3</t>
  </si>
  <si>
    <t>ark3_4</t>
  </si>
  <si>
    <t>ark3_5</t>
  </si>
  <si>
    <t>ark3_6</t>
  </si>
  <si>
    <t>ark3_7</t>
  </si>
  <si>
    <t>ark3_8</t>
  </si>
  <si>
    <t>ark3_9</t>
  </si>
  <si>
    <t>srk_1</t>
  </si>
  <si>
    <t>srk_2</t>
  </si>
  <si>
    <t>srk_3</t>
  </si>
  <si>
    <t>srk_4</t>
  </si>
  <si>
    <t>srk_5</t>
  </si>
  <si>
    <t>srk_6</t>
  </si>
  <si>
    <t>srk_7</t>
  </si>
  <si>
    <t>srk_8</t>
  </si>
  <si>
    <t>srk_9</t>
  </si>
  <si>
    <t>srk_10</t>
  </si>
  <si>
    <t>ubox_1</t>
  </si>
  <si>
    <t>ubox_2</t>
  </si>
  <si>
    <t>ubox_3</t>
  </si>
  <si>
    <t>ubox_4</t>
  </si>
  <si>
    <t>ubox_5</t>
  </si>
  <si>
    <t>ubox_6</t>
  </si>
  <si>
    <t>ubox_7</t>
  </si>
  <si>
    <t>ubox_8</t>
  </si>
  <si>
    <t>PA2</t>
  </si>
  <si>
    <t>Alyrl_07_PA2_02</t>
  </si>
  <si>
    <t>Alyrl_07_PA2_29</t>
  </si>
  <si>
    <t>NY1</t>
  </si>
  <si>
    <t>Alyrl_07_NY1_07</t>
  </si>
  <si>
    <t>Alyrl_07_NY1_18</t>
  </si>
  <si>
    <t>NY2</t>
  </si>
  <si>
    <t>Alyrl_07_NY2_03</t>
  </si>
  <si>
    <t>Alyrl_07_NY2_25</t>
  </si>
  <si>
    <t>NY3</t>
  </si>
  <si>
    <t>Alyrl_07_NY3_20</t>
  </si>
  <si>
    <t>Alyrl_07_NY3_22</t>
  </si>
  <si>
    <t>NY5</t>
  </si>
  <si>
    <t>Alyrl_07_NY5_02</t>
  </si>
  <si>
    <t>Alyrl_07_NY5_19</t>
  </si>
  <si>
    <t>PA4</t>
  </si>
  <si>
    <t>Alyrl_07_PA4_03</t>
  </si>
  <si>
    <t>Alyrl_07_PA4_19</t>
  </si>
  <si>
    <t>IN1</t>
  </si>
  <si>
    <t>Alyrl_07_IN1_05</t>
  </si>
  <si>
    <t>Alyrl_07_IN1_30</t>
  </si>
  <si>
    <t>IL2</t>
  </si>
  <si>
    <t>Alyrl_07_IL2_11</t>
  </si>
  <si>
    <t>Alyrl_07_IL2_20</t>
  </si>
  <si>
    <t>MI1</t>
  </si>
  <si>
    <t>Alyrl_07_MI1_10</t>
  </si>
  <si>
    <t>Alyrl_07_MI1_12</t>
  </si>
  <si>
    <t>MI2</t>
  </si>
  <si>
    <t>Alyrl_07_MI2_06</t>
  </si>
  <si>
    <t>Alyrl_07_MI2_29</t>
  </si>
  <si>
    <t>MI3</t>
  </si>
  <si>
    <t>Alyrl_07_MI3_08a</t>
  </si>
  <si>
    <t>Alyrl_07_MI3_24</t>
  </si>
  <si>
    <t>MI4</t>
  </si>
  <si>
    <t>Alyrl_07_MI4_07</t>
  </si>
  <si>
    <t>Alyrl_07_MI4_32</t>
  </si>
  <si>
    <t>Alyrl_07_WI3_18</t>
  </si>
  <si>
    <t>Alyrl_07_WI3_26</t>
  </si>
  <si>
    <t>MI5</t>
  </si>
  <si>
    <t>Alyrl_07_MI5_02</t>
  </si>
  <si>
    <t>Alyrl_07_MI5_17</t>
  </si>
  <si>
    <t>Alyrl_07_MI6_11</t>
  </si>
  <si>
    <t>Alyrl_07_MI6_34</t>
  </si>
  <si>
    <t>Alyrl_11_MO1_2</t>
  </si>
  <si>
    <t>Alyrl_11_MO1_40</t>
  </si>
  <si>
    <t>ON9</t>
  </si>
  <si>
    <t>Alyrl_11_ON9_03</t>
  </si>
  <si>
    <t>Alyrl_11_ON9_25</t>
  </si>
  <si>
    <t>ON10</t>
  </si>
  <si>
    <t>Alyrl_11_ON10_05</t>
  </si>
  <si>
    <t>Alyrl_11_ON10_30</t>
  </si>
  <si>
    <t>Alyrl_11_ON11_03</t>
  </si>
  <si>
    <t>Alyrl_11_ON11_27</t>
  </si>
  <si>
    <t>Alyrl_11_ON11.1_02</t>
  </si>
  <si>
    <t>Alyrl_11_ON11.1_24</t>
  </si>
  <si>
    <t>ON12</t>
  </si>
  <si>
    <t>Alyrl_11_ON12_03</t>
  </si>
  <si>
    <t>Alyrl_11_ON12_30</t>
  </si>
  <si>
    <t>ON7</t>
  </si>
  <si>
    <t>Alyrl_11_ON7_01</t>
  </si>
  <si>
    <t>Alyrl_11_ON7_29</t>
  </si>
  <si>
    <t>ON6</t>
  </si>
  <si>
    <t>Alyrl_11_ON6_01</t>
  </si>
  <si>
    <t>Alyrl_11_ON6_28</t>
  </si>
  <si>
    <t>Alyrl_11_WI2_04</t>
  </si>
  <si>
    <t>Alyrl_11_WI2_27</t>
  </si>
  <si>
    <t>Alyrl_11_MO2_07</t>
  </si>
  <si>
    <t>Alyrl_11_MO2_28</t>
  </si>
  <si>
    <t>NC1</t>
  </si>
  <si>
    <t>Alyrl_11_NC1_01</t>
  </si>
  <si>
    <t>Alyrl_11_NC1_13</t>
  </si>
  <si>
    <t>NC3</t>
  </si>
  <si>
    <t>Alyrl_11_NC3_16</t>
  </si>
  <si>
    <t>Alyrl_11_NC3_30</t>
  </si>
  <si>
    <t>NC2</t>
  </si>
  <si>
    <t>Alyrl_11_NC2_03</t>
  </si>
  <si>
    <t>Alyrl_11_NC2_29</t>
  </si>
  <si>
    <t>NC4</t>
  </si>
  <si>
    <t>Alyrl_11_NC4_02</t>
  </si>
  <si>
    <t>Alyrl_11_NC4_07</t>
  </si>
  <si>
    <t>Alyrl_11_MO3_09</t>
  </si>
  <si>
    <t>Alyrl_11_MO3_28</t>
  </si>
  <si>
    <t>IA1</t>
  </si>
  <si>
    <t>Alyrl_11_IA1_04</t>
  </si>
  <si>
    <t>Alyrl_11_IA1_26</t>
  </si>
  <si>
    <t>IL1</t>
  </si>
  <si>
    <t>Alyrl_11_IL1_01</t>
  </si>
  <si>
    <t>Alyrl_11_IL1_22</t>
  </si>
  <si>
    <t>VA2</t>
  </si>
  <si>
    <t>Alyrl_11_VA2_10</t>
  </si>
  <si>
    <t>Alyrl_11_VA2_27</t>
  </si>
  <si>
    <t>VA1</t>
  </si>
  <si>
    <t>Alyrl_11_VA1_08</t>
  </si>
  <si>
    <t>Alyrl_11_VA1_29</t>
  </si>
  <si>
    <t>MD1</t>
  </si>
  <si>
    <t>Alyrl_11_MD1_04</t>
  </si>
  <si>
    <t>Alyrl_11_MD1_23</t>
  </si>
  <si>
    <t>MD4</t>
  </si>
  <si>
    <t>Alyrl_11_MD4_04</t>
  </si>
  <si>
    <t>Alyrl_11_MD4_28</t>
  </si>
  <si>
    <t>NJ1</t>
  </si>
  <si>
    <t>Alyrl_11_NJ1_01</t>
  </si>
  <si>
    <t>Alyrl_11_NJ1_26</t>
  </si>
  <si>
    <t>MD2</t>
  </si>
  <si>
    <t>Alyrl_11_MD2_09</t>
  </si>
  <si>
    <t>Alyrl_11_MD2_29</t>
  </si>
  <si>
    <t>MD3</t>
  </si>
  <si>
    <t>Alyrl_11_MD3_07</t>
  </si>
  <si>
    <t>Alyrl_11_MD3_23</t>
  </si>
  <si>
    <t>WV1</t>
  </si>
  <si>
    <t>Alyrl_11_WV1_05</t>
  </si>
  <si>
    <t>Alyrl_11_WV1_19</t>
  </si>
  <si>
    <t>PA1</t>
  </si>
  <si>
    <t>Alyrl_11_PA1_11</t>
  </si>
  <si>
    <t>Alyrl_11_PA1_23</t>
  </si>
  <si>
    <t>PA3</t>
  </si>
  <si>
    <t>Alyrl_11_PA3_02</t>
  </si>
  <si>
    <t>Alyrl_11_PA3_27</t>
  </si>
  <si>
    <t>NY6</t>
  </si>
  <si>
    <t>Alyrl_11_NY6_04</t>
  </si>
  <si>
    <t>Alyrl_11_NY6_19</t>
  </si>
  <si>
    <t>NY4</t>
  </si>
  <si>
    <t>Alyrl_11_NY4_15</t>
  </si>
  <si>
    <t>Alyrl_11_NY4_24</t>
  </si>
  <si>
    <t>Alyrl_11_WI1_02</t>
  </si>
  <si>
    <t>Alyrl_11_WI1_25</t>
  </si>
  <si>
    <t>IA2</t>
  </si>
  <si>
    <t>Alyrl_11_IA2_01</t>
  </si>
  <si>
    <t>Alyrl_11_IA2_27</t>
  </si>
  <si>
    <t>ON5</t>
  </si>
  <si>
    <t>Alyrl_11_ON5_03</t>
  </si>
  <si>
    <t>Alyrl_11_ON5_25</t>
  </si>
  <si>
    <t>ON8</t>
  </si>
  <si>
    <t>Alyrl_11_ON8_04</t>
  </si>
  <si>
    <t>Alyrl_11_ON8_16</t>
  </si>
  <si>
    <t>Aare_QC1</t>
  </si>
  <si>
    <t>Aare_13_QC1_01</t>
  </si>
  <si>
    <t>Aare_13_QC1_21</t>
  </si>
  <si>
    <t>OH1</t>
  </si>
  <si>
    <t>Alyrl_14_OH1_02</t>
  </si>
  <si>
    <t>Alyrl_14_OH1_30</t>
  </si>
  <si>
    <t>ON4</t>
  </si>
  <si>
    <t>Alyrl_14_ON4_06</t>
  </si>
  <si>
    <t>Alyrl_14_ON4_24</t>
  </si>
  <si>
    <t>ON3</t>
  </si>
  <si>
    <t>Alyrl_14_ON3_02</t>
  </si>
  <si>
    <t>Alyrl_14_ON3_27</t>
  </si>
  <si>
    <t>ON2</t>
  </si>
  <si>
    <t>Alyrl_14_ON2_03</t>
  </si>
  <si>
    <t>Alyrl_14_ON2_30</t>
  </si>
  <si>
    <t>ON1</t>
  </si>
  <si>
    <t>Alyrl_14_ON1_03</t>
  </si>
  <si>
    <t>Alyrl_14_ON1_20</t>
  </si>
  <si>
    <t>Hyperlink</t>
  </si>
  <si>
    <t>https://www.ebi.ac.uk/ena/browser/view/ERS2997770</t>
  </si>
  <si>
    <t>https://www.ebi.ac.uk/ena/browser/view/ERS2997771</t>
  </si>
  <si>
    <t>https://www.ebi.ac.uk/ena/browser/view/ERS2997772</t>
  </si>
  <si>
    <t>https://www.ebi.ac.uk/ena/browser/view/ERS2997773</t>
  </si>
  <si>
    <t>https://www.ebi.ac.uk/ena/browser/view/ERS2997774</t>
  </si>
  <si>
    <t>https://www.ebi.ac.uk/ena/browser/view/ERS2997775</t>
  </si>
  <si>
    <t>https://www.ebi.ac.uk/ena/browser/view/ERS2997776</t>
  </si>
  <si>
    <t>https://www.ebi.ac.uk/ena/browser/view/ERS2997777</t>
  </si>
  <si>
    <t>https://www.ebi.ac.uk/ena/browser/view/ERS2997778</t>
  </si>
  <si>
    <t>https://www.ebi.ac.uk/ena/browser/view/ERS2997779</t>
  </si>
  <si>
    <t>https://www.ebi.ac.uk/ena/browser/view/ERS2997780</t>
  </si>
  <si>
    <t>https://www.ebi.ac.uk/ena/browser/view/ERS2997781</t>
  </si>
  <si>
    <t>https://www.ebi.ac.uk/ena/browser/view/ERS2997782</t>
  </si>
  <si>
    <t>https://www.ebi.ac.uk/ena/browser/view/ERS2997783</t>
  </si>
  <si>
    <t>https://www.ebi.ac.uk/ena/browser/view/ERS2997784</t>
  </si>
  <si>
    <t>https://www.ebi.ac.uk/ena/browser/view/ERS2997785</t>
  </si>
  <si>
    <t>https://www.ebi.ac.uk/ena/browser/view/ERS2997786</t>
  </si>
  <si>
    <t>https://www.ebi.ac.uk/ena/browser/view/ERS2997787</t>
  </si>
  <si>
    <t>https://www.ebi.ac.uk/ena/browser/view/ERS2997788</t>
  </si>
  <si>
    <t>https://www.ebi.ac.uk/ena/browser/view/ERS2997789</t>
  </si>
  <si>
    <t>https://www.ebi.ac.uk/ena/browser/view/ERS2997790</t>
  </si>
  <si>
    <t>https://www.ebi.ac.uk/ena/browser/view/ERS2997791</t>
  </si>
  <si>
    <t>https://www.ebi.ac.uk/ena/browser/view/ERS2997792</t>
  </si>
  <si>
    <t>https://www.ebi.ac.uk/ena/browser/view/ERS2997793</t>
  </si>
  <si>
    <t>https://www.ebi.ac.uk/ena/browser/view/ERS2997794</t>
  </si>
  <si>
    <t>https://www.ebi.ac.uk/ena/browser/view/ERS2997795</t>
  </si>
  <si>
    <t>https://www.ebi.ac.uk/ena/browser/view/ERS2997796</t>
  </si>
  <si>
    <t>https://www.ebi.ac.uk/ena/browser/view/ERS2997797</t>
  </si>
  <si>
    <t>https://www.ebi.ac.uk/ena/browser/view/ERS2997798</t>
  </si>
  <si>
    <t>https://www.ebi.ac.uk/ena/browser/view/ERS2997799</t>
  </si>
  <si>
    <t>https://www.ebi.ac.uk/ena/browser/view/ERS2997800</t>
  </si>
  <si>
    <t>https://www.ebi.ac.uk/ena/browser/view/ERS2997801</t>
  </si>
  <si>
    <t>https://www.ebi.ac.uk/ena/browser/view/ERS2997802</t>
  </si>
  <si>
    <t>https://www.ebi.ac.uk/ena/browser/view/ERS2997803</t>
  </si>
  <si>
    <t>https://www.ebi.ac.uk/ena/browser/view/ERS2997804</t>
  </si>
  <si>
    <t>https://www.ebi.ac.uk/ena/browser/view/ERS2997805</t>
  </si>
  <si>
    <t>https://www.ebi.ac.uk/ena/browser/view/ERS2997806</t>
  </si>
  <si>
    <t>https://www.ebi.ac.uk/ena/browser/view/ERS2997807</t>
  </si>
  <si>
    <t>https://www.ebi.ac.uk/ena/browser/view/ERS2997808</t>
  </si>
  <si>
    <t>https://www.ebi.ac.uk/ena/browser/view/ERS2997809</t>
  </si>
  <si>
    <t>https://www.ebi.ac.uk/ena/browser/view/ERS2997810</t>
  </si>
  <si>
    <t>https://www.ebi.ac.uk/ena/browser/view/ERS2997811</t>
  </si>
  <si>
    <t>https://www.ebi.ac.uk/ena/browser/view/ERS2997812</t>
  </si>
  <si>
    <t>https://www.ebi.ac.uk/ena/browser/view/ERS2997813</t>
  </si>
  <si>
    <t>https://www.ebi.ac.uk/ena/browser/view/ERS2997814</t>
  </si>
  <si>
    <t>https://www.ebi.ac.uk/ena/browser/view/ERS2997815</t>
  </si>
  <si>
    <t>https://www.ebi.ac.uk/ena/browser/view/ERS2997816</t>
  </si>
  <si>
    <t>https://www.ebi.ac.uk/ena/browser/view/ERS2997817</t>
  </si>
  <si>
    <t>https://www.ebi.ac.uk/ena/browser/view/ERS2997818</t>
  </si>
  <si>
    <t>https://www.ebi.ac.uk/ena/browser/view/ERS2997819</t>
  </si>
  <si>
    <t>https://www.ebi.ac.uk/ena/browser/view/ERS2997820</t>
  </si>
  <si>
    <t>https://www.ebi.ac.uk/ena/browser/view/ERS2997821</t>
  </si>
  <si>
    <t>https://www.ebi.ac.uk/ena/browser/view/ERS2997822</t>
  </si>
  <si>
    <t>https://www.ebi.ac.uk/ena/browser/view/ERS2997823</t>
  </si>
  <si>
    <t>https://www.ebi.ac.uk/ena/browser/view/ERS2997824</t>
  </si>
  <si>
    <t>https://www.ebi.ac.uk/ena/browser/view/ERS2997825</t>
  </si>
  <si>
    <t>https://www.ebi.ac.uk/ena/browser/view/ERS2997826</t>
  </si>
  <si>
    <t>https://www.ebi.ac.uk/ena/browser/view/ERS2997827</t>
  </si>
  <si>
    <t>https://www.ebi.ac.uk/ena/browser/view/ERS2997828</t>
  </si>
  <si>
    <t>https://www.ebi.ac.uk/ena/browser/view/ERS2997829</t>
  </si>
  <si>
    <t>https://www.ebi.ac.uk/ena/browser/view/ERS2997830</t>
  </si>
  <si>
    <t>https://www.ebi.ac.uk/ena/browser/view/ERS2997831</t>
  </si>
  <si>
    <t>https://www.ebi.ac.uk/ena/browser/view/ERS2997832</t>
  </si>
  <si>
    <t>https://www.ebi.ac.uk/ena/browser/view/ERS2997833</t>
  </si>
  <si>
    <t>https://www.ebi.ac.uk/ena/browser/view/ERS2997834</t>
  </si>
  <si>
    <t>https://www.ebi.ac.uk/ena/browser/view/ERS2997835</t>
  </si>
  <si>
    <t>https://www.ebi.ac.uk/ena/browser/view/ERS2997836</t>
  </si>
  <si>
    <t>https://www.ebi.ac.uk/ena/browser/view/ERS2997837</t>
  </si>
  <si>
    <t>https://www.ebi.ac.uk/ena/browser/view/ERS2997838</t>
  </si>
  <si>
    <t>https://www.ebi.ac.uk/ena/browser/view/ERS2997839</t>
  </si>
  <si>
    <t>https://www.ebi.ac.uk/ena/browser/view/ERS2997840</t>
  </si>
  <si>
    <t>https://www.ebi.ac.uk/ena/browser/view/ERS2997841</t>
  </si>
  <si>
    <t>https://www.ebi.ac.uk/ena/browser/view/ERS2997842</t>
  </si>
  <si>
    <t>https://www.ebi.ac.uk/ena/browser/view/ERS2997843</t>
  </si>
  <si>
    <t>https://www.ebi.ac.uk/ena/browser/view/ERS2997844</t>
  </si>
  <si>
    <t>https://www.ebi.ac.uk/ena/browser/view/ERS2997845</t>
  </si>
  <si>
    <t>https://www.ebi.ac.uk/ena/browser/view/ERS2997846</t>
  </si>
  <si>
    <t>https://www.ebi.ac.uk/ena/browser/view/ERS2997847</t>
  </si>
  <si>
    <t>https://www.ebi.ac.uk/ena/browser/view/ERS2997848</t>
  </si>
  <si>
    <t>https://www.ebi.ac.uk/ena/browser/view/ERS2997849</t>
  </si>
  <si>
    <t>https://www.ebi.ac.uk/ena/browser/view/ERS2997850</t>
  </si>
  <si>
    <t>https://www.ebi.ac.uk/ena/browser/view/ERS2997851</t>
  </si>
  <si>
    <t>https://www.ebi.ac.uk/ena/browser/view/ERS2997852</t>
  </si>
  <si>
    <t>https://www.ebi.ac.uk/ena/browser/view/ERS2997853</t>
  </si>
  <si>
    <t>https://www.ebi.ac.uk/ena/browser/view/ERS2997854</t>
  </si>
  <si>
    <t>https://www.ebi.ac.uk/ena/browser/view/ERS2997855</t>
  </si>
  <si>
    <t>https://www.ebi.ac.uk/ena/browser/view/ERS2997856</t>
  </si>
  <si>
    <t>https://www.ebi.ac.uk/ena/browser/view/ERS2997857</t>
  </si>
  <si>
    <t>https://www.ebi.ac.uk/ena/browser/view/ERS2997858</t>
  </si>
  <si>
    <t>https://www.ebi.ac.uk/ena/browser/view/ERS2997859</t>
  </si>
  <si>
    <t>https://www.ebi.ac.uk/ena/browser/view/ERS2997860</t>
  </si>
  <si>
    <t>https://www.ebi.ac.uk/ena/browser/view/ERS2997861</t>
  </si>
  <si>
    <t>https://www.ebi.ac.uk/ena/browser/view/ERS2997862</t>
  </si>
  <si>
    <t>https://www.ebi.ac.uk/ena/browser/view/ERS2997863</t>
  </si>
  <si>
    <t>https://www.ebi.ac.uk/ena/browser/view/ERS2997864</t>
  </si>
  <si>
    <t>https://www.ebi.ac.uk/ena/browser/view/ERS2997865</t>
  </si>
  <si>
    <t>https://www.ebi.ac.uk/ena/browser/view/ERS2997866</t>
  </si>
  <si>
    <t>https://www.ebi.ac.uk/ena/browser/view/ERS2997867</t>
  </si>
  <si>
    <t>https://www.ebi.ac.uk/ena/browser/view/ERS2997868</t>
  </si>
  <si>
    <t>https://www.ebi.ac.uk/ena/browser/view/ERS2997869</t>
  </si>
  <si>
    <t>https://www.ebi.ac.uk/ena/browser/view/ERS2997870</t>
  </si>
  <si>
    <t>https://www.ebi.ac.uk/ena/browser/view/ERS2997871</t>
  </si>
  <si>
    <t>https://www.ebi.ac.uk/ena/browser/view/ERS2997872</t>
  </si>
  <si>
    <t>https://www.ebi.ac.uk/ena/browser/view/ERS2997873</t>
  </si>
  <si>
    <t>https://www.ebi.ac.uk/ena/browser/view/ERS2997874</t>
  </si>
  <si>
    <t>https://www.ebi.ac.uk/ena/browser/view/ERS2997875</t>
  </si>
  <si>
    <t>https://www.ebi.ac.uk/ena/browser/view/ERS2997876</t>
  </si>
  <si>
    <t>https://www.ebi.ac.uk/ena/browser/view/ERS2997877</t>
  </si>
  <si>
    <t>https://www.ebi.ac.uk/ena/browser/view/ERS2997878</t>
  </si>
  <si>
    <t>https://www.ebi.ac.uk/ena/browser/view/ERS2997879</t>
  </si>
  <si>
    <t>https://www.ebi.ac.uk/ena/browser/view/ERS2997880</t>
  </si>
  <si>
    <t>https://www.ebi.ac.uk/ena/browser/view/ERS2997881</t>
  </si>
  <si>
    <t>https://www.ebi.ac.uk/ena/browser/view/ERS2997882</t>
  </si>
  <si>
    <t>https://www.ebi.ac.uk/ena/browser/view/ERS2997883</t>
  </si>
  <si>
    <t>https://www.ebi.ac.uk/ena/browser/view/ERS2997884</t>
  </si>
  <si>
    <t>https://www.ebi.ac.uk/ena/browser/view/ERS1984492</t>
  </si>
  <si>
    <t>https://www.ebi.ac.uk/ena/browser/view/ERS1984493</t>
  </si>
  <si>
    <t>https://www.ebi.ac.uk/ena/browser/view/ERS1984494</t>
  </si>
  <si>
    <t>https://www.ebi.ac.uk/ena/browser/view/ERS1984495</t>
  </si>
  <si>
    <t>https://www.ebi.ac.uk/ena/browser/view/ERS1984496</t>
  </si>
  <si>
    <t>https://www.ebi.ac.uk/ena/browser/view/ERS1984497</t>
  </si>
  <si>
    <t>https://www.ebi.ac.uk/ena/browser/view/ERS1984498</t>
  </si>
  <si>
    <t>https://www.ebi.ac.uk/ena/browser/view/ERS1984500</t>
  </si>
  <si>
    <t>https://www.ebi.ac.uk/ena/browser/view/ERS1984501</t>
  </si>
  <si>
    <t>https://www.ebi.ac.uk/ena/browser/view/ERS1984502</t>
  </si>
  <si>
    <t>https://www.ebi.ac.uk/ena/browser/view/ERS1984503</t>
  </si>
  <si>
    <t>https://www.ebi.ac.uk/ena/browser/view/ERS1984504</t>
  </si>
  <si>
    <t>https://www.ebi.ac.uk/ena/browser/view/ERS1984505</t>
  </si>
  <si>
    <t>https://www.ebi.ac.uk/ena/browser/view/ERS1984506</t>
  </si>
  <si>
    <t>https://www.ebi.ac.uk/ena/browser/view/ERS1984507</t>
  </si>
  <si>
    <t>https://www.ebi.ac.uk/ena/browser/view/ERS1984508</t>
  </si>
  <si>
    <t>https://www.ebi.ac.uk/ena/browser/view/ERS1984509</t>
  </si>
  <si>
    <t>https://www.ebi.ac.uk/ena/browser/view/ERS1984510</t>
  </si>
  <si>
    <t>https://www.ebi.ac.uk/ena/browser/view/ERS1984511</t>
  </si>
  <si>
    <t>https://www.ebi.ac.uk/ena/browser/view/SRS945919</t>
  </si>
  <si>
    <t>https://www.ebi.ac.uk/ena/browser/view/SRS945918</t>
  </si>
  <si>
    <t>https://www.ebi.ac.uk/ena/browser/view/SAMD00045708</t>
  </si>
  <si>
    <t>https://www.ebi.ac.uk/ena/browser/view/ERS1984512</t>
  </si>
  <si>
    <t>https://www.ebi.ac.uk/ena/browser/view/ERS1984513</t>
  </si>
  <si>
    <t>https://www.ebi.ac.uk/ena/browser/view/ERS1984514</t>
  </si>
  <si>
    <t>https://www.ebi.ac.uk/ena/browser/view/ERS1984515</t>
  </si>
  <si>
    <t>https://www.ebi.ac.uk/ena/browser/view/ERS2997885</t>
  </si>
  <si>
    <t>https://www.ebi.ac.uk/ena/browser/view/ERS2997886</t>
  </si>
  <si>
    <t>https://www.ebi.ac.uk/ena/browser/view/SRS945915</t>
  </si>
  <si>
    <t>https://www.ebi.ac.uk/ena/browser/view/SRS945913</t>
  </si>
  <si>
    <t>https://www.ebi.ac.uk/ena/browser/view/SAMD00045705</t>
  </si>
  <si>
    <t>https://www.ebi.ac.uk/ena/browser/view/SAMD00035297</t>
  </si>
  <si>
    <t>https://www.ebi.ac.uk/ena/browser/view/SAMD00045706</t>
  </si>
  <si>
    <t>https://www.ebi.ac.uk/ena/browser/view/SAMD00045707</t>
  </si>
  <si>
    <t>https://www.ebi.ac.uk/ena/browser/view/SRS1256172</t>
  </si>
  <si>
    <t>https://www.ebi.ac.uk/ena/browser/view/SRS945896</t>
  </si>
  <si>
    <t>https://www.ebi.ac.uk/ena/browser/view/SRS945858</t>
  </si>
  <si>
    <t>https://www.ebi.ac.uk/ena/browser/view/SRS945856</t>
  </si>
  <si>
    <t>https://www.ebi.ac.uk/ena/browser/view/SRS945859</t>
  </si>
  <si>
    <t>https://www.ebi.ac.uk/ena/browser/view/SRS1256170</t>
  </si>
  <si>
    <t>https://www.ebi.ac.uk/ena/browser/view/SRS1256169</t>
  </si>
  <si>
    <t>https://www.ebi.ac.uk/ena/browser/view/SRS945891</t>
  </si>
  <si>
    <t>https://www.ebi.ac.uk/ena/browser/view/SRS945889</t>
  </si>
  <si>
    <t>https://www.ebi.ac.uk/ena/browser/view/SRS945887</t>
  </si>
  <si>
    <t>Sample</t>
  </si>
  <si>
    <t>Generation</t>
  </si>
  <si>
    <t>ADH1</t>
  </si>
  <si>
    <t>ATHZFP</t>
  </si>
  <si>
    <t>ATT</t>
  </si>
  <si>
    <t>ELF3</t>
  </si>
  <si>
    <t>F20D22</t>
  </si>
  <si>
    <t>ICE12</t>
  </si>
  <si>
    <t>ICE13</t>
  </si>
  <si>
    <t>ICE14</t>
  </si>
  <si>
    <t>Lyr417</t>
  </si>
  <si>
    <t>msat1</t>
  </si>
  <si>
    <t>msat11</t>
  </si>
  <si>
    <t>msat12</t>
  </si>
  <si>
    <t>msat2</t>
  </si>
  <si>
    <t>msat3</t>
  </si>
  <si>
    <t>msat4</t>
  </si>
  <si>
    <t>msat5</t>
  </si>
  <si>
    <t>msat6</t>
  </si>
  <si>
    <t>msat7</t>
  </si>
  <si>
    <t>msat8</t>
  </si>
  <si>
    <t>msat9</t>
  </si>
  <si>
    <t>areQC1_02</t>
  </si>
  <si>
    <t>areQC1_03</t>
  </si>
  <si>
    <t>areQC1_04</t>
  </si>
  <si>
    <t>areQC1_05</t>
  </si>
  <si>
    <t>areQC1_06</t>
  </si>
  <si>
    <t>areQC1_07</t>
  </si>
  <si>
    <t>areQC1_08</t>
  </si>
  <si>
    <t>areQC1_09</t>
  </si>
  <si>
    <t>areQC1_10</t>
  </si>
  <si>
    <t>areQC1_11</t>
  </si>
  <si>
    <t>areQC1_12</t>
  </si>
  <si>
    <t>areQC1_13</t>
  </si>
  <si>
    <t>areQC1_14</t>
  </si>
  <si>
    <t>areQC1_15</t>
  </si>
  <si>
    <t>areQC1_16</t>
  </si>
  <si>
    <t>areQC1_17</t>
  </si>
  <si>
    <t>areQC1_18</t>
  </si>
  <si>
    <t>areQC1_19</t>
  </si>
  <si>
    <t>areQC1_20</t>
  </si>
  <si>
    <t>areQC1_22</t>
  </si>
  <si>
    <t>areQC1_23</t>
  </si>
  <si>
    <t>areQC1_24</t>
  </si>
  <si>
    <t>areQC1_25</t>
  </si>
  <si>
    <t>areQC1_26</t>
  </si>
  <si>
    <t>areQC1_27</t>
  </si>
  <si>
    <t>areQC1_28</t>
  </si>
  <si>
    <t>areQC1_29</t>
  </si>
  <si>
    <t>areQC1_30</t>
  </si>
  <si>
    <t>areQC1_31</t>
  </si>
  <si>
    <t>areQC1_32</t>
  </si>
  <si>
    <t>areQC1_33</t>
  </si>
  <si>
    <t>areMBa_01</t>
  </si>
  <si>
    <t>areMBa_02</t>
  </si>
  <si>
    <t>areMBa_03</t>
  </si>
  <si>
    <t>areMBa_04</t>
  </si>
  <si>
    <t>areMBa_05</t>
  </si>
  <si>
    <t>areMBa_06</t>
  </si>
  <si>
    <t>areMBa_07</t>
  </si>
  <si>
    <t>areMBa_08</t>
  </si>
  <si>
    <t>areMBa_09</t>
  </si>
  <si>
    <t>areMBa_10</t>
  </si>
  <si>
    <t>areMBa_11</t>
  </si>
  <si>
    <t>areMBa_12</t>
  </si>
  <si>
    <t>areMBa_13</t>
  </si>
  <si>
    <t>areMBa_14</t>
  </si>
  <si>
    <t>areMBa_15</t>
  </si>
  <si>
    <t>areMBa_16</t>
  </si>
  <si>
    <t>areMBa_17</t>
  </si>
  <si>
    <t>areMBa_18</t>
  </si>
  <si>
    <t>areMBa_19</t>
  </si>
  <si>
    <t>areMBa_20</t>
  </si>
  <si>
    <t>areMBa_21</t>
  </si>
  <si>
    <t>areMBa_22</t>
  </si>
  <si>
    <t>areMBa_23</t>
  </si>
  <si>
    <t>areMBa_24</t>
  </si>
  <si>
    <t>areMBa_25</t>
  </si>
  <si>
    <t>areMBa_26</t>
  </si>
  <si>
    <t>areMBa_27</t>
  </si>
  <si>
    <t>areMBa_28</t>
  </si>
  <si>
    <t>areMBa_29</t>
  </si>
  <si>
    <t>areMBa_30</t>
  </si>
  <si>
    <t>areMBa_31</t>
  </si>
  <si>
    <t>areMBa_32</t>
  </si>
  <si>
    <t>areMBb_01</t>
  </si>
  <si>
    <t>areMBb_02</t>
  </si>
  <si>
    <t>areMBb_03</t>
  </si>
  <si>
    <t>areMBb_04</t>
  </si>
  <si>
    <t>areMBb_05</t>
  </si>
  <si>
    <t>areMBb_06</t>
  </si>
  <si>
    <t>areMBb_07</t>
  </si>
  <si>
    <t>areMBb_08</t>
  </si>
  <si>
    <t>areMBb_09</t>
  </si>
  <si>
    <t>areMBb_10</t>
  </si>
  <si>
    <t>areMBb_11</t>
  </si>
  <si>
    <t>areMBb_12</t>
  </si>
  <si>
    <t>areMBb_13</t>
  </si>
  <si>
    <t>areMBb_14</t>
  </si>
  <si>
    <t>areMBb_15</t>
  </si>
  <si>
    <t>areMBb_16</t>
  </si>
  <si>
    <t>areMBb_17</t>
  </si>
  <si>
    <t>areMBb_18</t>
  </si>
  <si>
    <t>areMBb_19</t>
  </si>
  <si>
    <t>areMBb_20</t>
  </si>
  <si>
    <t>areMBb_21</t>
  </si>
  <si>
    <t>areMBb_22</t>
  </si>
  <si>
    <t>areMBb_23</t>
  </si>
  <si>
    <t>areMBb_24</t>
  </si>
  <si>
    <t>areMBb_25</t>
  </si>
  <si>
    <t>areMBb_26</t>
  </si>
  <si>
    <t>areMBb_27</t>
  </si>
  <si>
    <t>areMBb_28</t>
  </si>
  <si>
    <t>areMBb_29</t>
  </si>
  <si>
    <t>areMBb_30</t>
  </si>
  <si>
    <t>areQC1_01.1</t>
  </si>
  <si>
    <t>.</t>
  </si>
  <si>
    <t>areQC1_01.3</t>
  </si>
  <si>
    <t>areQC1_01.4</t>
  </si>
  <si>
    <t>areQC1_01.5</t>
  </si>
  <si>
    <t>areQC1_01.6</t>
  </si>
  <si>
    <t>areQC1_01.8</t>
  </si>
  <si>
    <t>areQC1_02.1</t>
  </si>
  <si>
    <t>areQC1_02.3</t>
  </si>
  <si>
    <t>areQC1_02.4</t>
  </si>
  <si>
    <t>areQC1_02.5</t>
  </si>
  <si>
    <t>areQC1_02.6</t>
  </si>
  <si>
    <t>areQC1_03.2</t>
  </si>
  <si>
    <t>areQC1_03.4</t>
  </si>
  <si>
    <t>areQC1_03.5</t>
  </si>
  <si>
    <t>areQC1_03.7</t>
  </si>
  <si>
    <t>areQC1_03.8</t>
  </si>
  <si>
    <t>areQC1_04.1</t>
  </si>
  <si>
    <t>areQC1_04.2</t>
  </si>
  <si>
    <t>areQC1_04.4</t>
  </si>
  <si>
    <t>areQC1_04.5</t>
  </si>
  <si>
    <t>areQC1_04.6</t>
  </si>
  <si>
    <t>areQC1_04.8</t>
  </si>
  <si>
    <t>areQC1_05.1</t>
  </si>
  <si>
    <t>areQC1_05.3</t>
  </si>
  <si>
    <t>areQC1_05.4</t>
  </si>
  <si>
    <t>areQC1_05.5</t>
  </si>
  <si>
    <t>areQC1_05.6</t>
  </si>
  <si>
    <t>areQC1_05.8</t>
  </si>
  <si>
    <t>areQC1_06.2</t>
  </si>
  <si>
    <t>areQC1_06.4</t>
  </si>
  <si>
    <t>areQC1_06.5</t>
  </si>
  <si>
    <t>areQC1_06.6</t>
  </si>
  <si>
    <t>areQC1_06.8</t>
  </si>
  <si>
    <t>areQC1_07.2</t>
  </si>
  <si>
    <t>areQC1_07.4</t>
  </si>
  <si>
    <t>areQC1_07.5</t>
  </si>
  <si>
    <t>areQC1_07.6</t>
  </si>
  <si>
    <t>areQC1_07.8</t>
  </si>
  <si>
    <t>areQC1_08.2</t>
  </si>
  <si>
    <t>areQC1_08.3</t>
  </si>
  <si>
    <t>areQC1_08.5</t>
  </si>
  <si>
    <t>areQC1_08.6</t>
  </si>
  <si>
    <t>areQC1_08.7</t>
  </si>
  <si>
    <t>areQC1_09.1</t>
  </si>
  <si>
    <t>areQC1_09.3</t>
  </si>
  <si>
    <t>areQC1_09.4</t>
  </si>
  <si>
    <t>areQC1_09.5</t>
  </si>
  <si>
    <t>areQC1_09.6</t>
  </si>
  <si>
    <t>areQC1_09.8</t>
  </si>
  <si>
    <t>areQC1_10.2</t>
  </si>
  <si>
    <t>areQC1_10.4</t>
  </si>
  <si>
    <t>areQC1_10.5</t>
  </si>
  <si>
    <t>areQC1_10.6</t>
  </si>
  <si>
    <t>areQC1_10.8</t>
  </si>
  <si>
    <t>areQC1_11.2</t>
  </si>
  <si>
    <t>areQC1_11.4</t>
  </si>
  <si>
    <t>areQC1_11.5</t>
  </si>
  <si>
    <t>areQC1_11.6</t>
  </si>
  <si>
    <t>areQC1_11.8</t>
  </si>
  <si>
    <t>areQC1_12.1</t>
  </si>
  <si>
    <t>areQC1_12.3</t>
  </si>
  <si>
    <t>areQC1_12.4</t>
  </si>
  <si>
    <t>areQC1_12.5</t>
  </si>
  <si>
    <t>areQC1_12.7</t>
  </si>
  <si>
    <t>areQC1_12.8</t>
  </si>
  <si>
    <t>areQC1_13.2</t>
  </si>
  <si>
    <t>areQC1_13.3</t>
  </si>
  <si>
    <t>areQC1_13.4</t>
  </si>
  <si>
    <t>areQC1_13.5</t>
  </si>
  <si>
    <t>areQC1_13.6</t>
  </si>
  <si>
    <t>areQC1_13.8</t>
  </si>
  <si>
    <t>areQC1_14.2</t>
  </si>
  <si>
    <t>areQC1_14.4</t>
  </si>
  <si>
    <t>areQC1_14.5</t>
  </si>
  <si>
    <t>areQC1_14.6</t>
  </si>
  <si>
    <t>areQC1_14.8</t>
  </si>
  <si>
    <t>areQC1_15.1</t>
  </si>
  <si>
    <t>areQC1_15.3</t>
  </si>
  <si>
    <t>areQC1_15.4</t>
  </si>
  <si>
    <t>areQC1_15.5</t>
  </si>
  <si>
    <t>areQC1_15.6</t>
  </si>
  <si>
    <t>areQC1_15.8</t>
  </si>
  <si>
    <t>areQC1_16.2</t>
  </si>
  <si>
    <t>areQC1_16.4</t>
  </si>
  <si>
    <t>areQC1_16.5</t>
  </si>
  <si>
    <t>areQC1_16.6</t>
  </si>
  <si>
    <t>areQC1_16.7</t>
  </si>
  <si>
    <t>areQC1_17.1</t>
  </si>
  <si>
    <t>areQC1_17.3</t>
  </si>
  <si>
    <t>areQC1_17.4</t>
  </si>
  <si>
    <t>areQC1_17.5</t>
  </si>
  <si>
    <t>areQC1_17.6</t>
  </si>
  <si>
    <t>areQC1_17.8</t>
  </si>
  <si>
    <t>areQC1_18.1</t>
  </si>
  <si>
    <t>areQC1_18.3</t>
  </si>
  <si>
    <t>areQC1_18.4</t>
  </si>
  <si>
    <t>areQC1_18.5</t>
  </si>
  <si>
    <t>areQC1_18.6</t>
  </si>
  <si>
    <t>areQC1_18.8</t>
  </si>
  <si>
    <t>areQC1_19.1</t>
  </si>
  <si>
    <t>areQC1_19.3</t>
  </si>
  <si>
    <t>areQC1_19.4</t>
  </si>
  <si>
    <t>areQC1_19.5</t>
  </si>
  <si>
    <t>areQC1_19.6</t>
  </si>
  <si>
    <t>areQC1_19.8</t>
  </si>
  <si>
    <t>areQC1_20.3</t>
  </si>
  <si>
    <t>areQC1_20.4</t>
  </si>
  <si>
    <t>areQC1_20.5</t>
  </si>
  <si>
    <t>areQC1_20.6</t>
  </si>
  <si>
    <t>areQC1_21.2</t>
  </si>
  <si>
    <t>areQC1_21.4</t>
  </si>
  <si>
    <t>areQC1_21.5</t>
  </si>
  <si>
    <t>areQC1_21.6</t>
  </si>
  <si>
    <t>areQC1_21.8</t>
  </si>
  <si>
    <t>areQC1_22.1</t>
  </si>
  <si>
    <t>areQC1_22.3</t>
  </si>
  <si>
    <t>areQC1_22.4</t>
  </si>
  <si>
    <t>areQC1_22.5</t>
  </si>
  <si>
    <t>areQC1_22.6</t>
  </si>
  <si>
    <t>areQC1_22.8</t>
  </si>
  <si>
    <t>areQC1_23.2</t>
  </si>
  <si>
    <t>areQC1_23.4</t>
  </si>
  <si>
    <t>areQC1_23.5</t>
  </si>
  <si>
    <t>areQC1_23.6</t>
  </si>
  <si>
    <t>areQC1_23.8</t>
  </si>
  <si>
    <t>areQC1_24.2</t>
  </si>
  <si>
    <t>areQC1_24.4</t>
  </si>
  <si>
    <t>areQC1_24.5</t>
  </si>
  <si>
    <t>areQC1_24.6</t>
  </si>
  <si>
    <t>areQC1_24.8</t>
  </si>
  <si>
    <t>areQC1_25.3</t>
  </si>
  <si>
    <t>areQC1_25.4</t>
  </si>
  <si>
    <t>areQC1_25.6</t>
  </si>
  <si>
    <t>areQC1_25.7</t>
  </si>
  <si>
    <t>areQC1_25.8</t>
  </si>
  <si>
    <t>areQC1_26.1</t>
  </si>
  <si>
    <t>areQC1_26.3</t>
  </si>
  <si>
    <t>areQC1_26.4</t>
  </si>
  <si>
    <t>areQC1_26.5</t>
  </si>
  <si>
    <t>areQC1_26.6</t>
  </si>
  <si>
    <t>areQC1_26.8</t>
  </si>
  <si>
    <t>areQC1_27.2</t>
  </si>
  <si>
    <t>areQC1_27.4</t>
  </si>
  <si>
    <t>areQC1_27.5</t>
  </si>
  <si>
    <t>areQC1_27.6</t>
  </si>
  <si>
    <t>areQC1_27.8</t>
  </si>
  <si>
    <t>areQC1_28.2</t>
  </si>
  <si>
    <t>areQC1_28.4</t>
  </si>
  <si>
    <t>areQC1_28.5</t>
  </si>
  <si>
    <t>areQC1_28.6</t>
  </si>
  <si>
    <t>areQC1_28.8</t>
  </si>
  <si>
    <t>areQC1_29.1</t>
  </si>
  <si>
    <t>areQC1_29.3</t>
  </si>
  <si>
    <t>areQC1_29.4</t>
  </si>
  <si>
    <t>areQC1_29.5</t>
  </si>
  <si>
    <t>areQC1_29.6</t>
  </si>
  <si>
    <t>areQC1_29.8</t>
  </si>
  <si>
    <t>areQC1_30.2</t>
  </si>
  <si>
    <t>areQC1_30.4</t>
  </si>
  <si>
    <t>areQC1_30.5</t>
  </si>
  <si>
    <t>areQC1_30.6</t>
  </si>
  <si>
    <t>areQC1_30.8</t>
  </si>
  <si>
    <t>areQC1_31.2</t>
  </si>
  <si>
    <t>areQC1_31.4</t>
  </si>
  <si>
    <t>areQC1_31.5</t>
  </si>
  <si>
    <t>areQC1_31.6</t>
  </si>
  <si>
    <t>areQC1_31.7</t>
  </si>
  <si>
    <t>areQC1_32.2</t>
  </si>
  <si>
    <t>areQC1_32.4</t>
  </si>
  <si>
    <t>areQC1_32.5</t>
  </si>
  <si>
    <t>areQC1_32.6</t>
  </si>
  <si>
    <t>areQC1_32.8</t>
  </si>
  <si>
    <t>areQC1_33.2</t>
  </si>
  <si>
    <t>areQC1_33.4</t>
  </si>
  <si>
    <t>areQC1_33.5</t>
  </si>
  <si>
    <t>areQC1_33.6</t>
  </si>
  <si>
    <t>areQC1_33.8</t>
  </si>
  <si>
    <r>
      <rPr>
        <b/>
        <sz val="10"/>
        <color theme="1"/>
        <rFont val="Arial"/>
        <family val="2"/>
      </rPr>
      <t>Supplementary Data 6. S-locus haplotypes.</t>
    </r>
    <r>
      <rPr>
        <sz val="10"/>
        <color theme="1"/>
        <rFont val="Arial"/>
        <family val="2"/>
      </rPr>
      <t xml:space="preserve"> Overview of the presence (1) or absence (0) of haplotypes for the genes that either flank the S-locus (</t>
    </r>
    <r>
      <rPr>
        <i/>
        <sz val="10"/>
        <color theme="1"/>
        <rFont val="Arial"/>
        <family val="2"/>
      </rPr>
      <t>ARK3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BOX</t>
    </r>
    <r>
      <rPr>
        <sz val="10"/>
        <color theme="1"/>
        <rFont val="Arial"/>
        <family val="2"/>
      </rPr>
      <t>) or are part of it (</t>
    </r>
    <r>
      <rPr>
        <i/>
        <sz val="10"/>
        <color theme="1"/>
        <rFont val="Arial"/>
        <family val="2"/>
      </rPr>
      <t>SRK</t>
    </r>
    <r>
      <rPr>
        <sz val="10"/>
        <color theme="1"/>
        <rFont val="Arial"/>
        <family val="2"/>
      </rPr>
      <t xml:space="preserve">). </t>
    </r>
  </si>
  <si>
    <r>
      <rPr>
        <b/>
        <sz val="10"/>
        <color theme="1"/>
        <rFont val="Arial"/>
        <family val="2"/>
      </rPr>
      <t>Supplementary Data 5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Microsatellite genotypes. </t>
    </r>
    <r>
      <rPr>
        <sz val="10"/>
        <color theme="1"/>
        <rFont val="Arial"/>
        <family val="2"/>
      </rPr>
      <t xml:space="preserve">Of three populations of </t>
    </r>
    <r>
      <rPr>
        <i/>
        <sz val="10"/>
        <color theme="1"/>
        <rFont val="Arial"/>
        <family val="2"/>
      </rPr>
      <t>Arabidopsis arenicola</t>
    </r>
    <r>
      <rPr>
        <sz val="10"/>
        <color theme="1"/>
        <rFont val="Arial"/>
        <family val="2"/>
      </rPr>
      <t>, one from western Quebec and two from Manitoba (areMBa: 58.78°N, 94.20°W; areMBb: 58.76°N, 93.95°W). For the population of western Quebec, offspring plants were genotyped for progeny array analysis. Missing values (-1) and non-amplified loci (.) are indicated. Primers were the same as those used in Griffin &amp; Willi 2014 Ecology Letters doi: 10.1111/ele.12248.</t>
    </r>
  </si>
  <si>
    <r>
      <rPr>
        <b/>
        <sz val="10"/>
        <color theme="1"/>
        <rFont val="Arial"/>
        <family val="2"/>
      </rPr>
      <t>Supplementary Data 3. Fit of demographic models to the observed data.</t>
    </r>
    <r>
      <rPr>
        <sz val="10"/>
        <color theme="1"/>
        <rFont val="Arial"/>
        <family val="2"/>
      </rPr>
      <t xml:space="preserve"> Given are log10 likelihood differences between observed and expected site-frequency spectra (ΔLL), Akaike information criterion (AIC) and difference in AIC (ΔAIC) between the best and all models for a given dataset. </t>
    </r>
  </si>
  <si>
    <t>Supplementary Data 1. Sample information.</t>
  </si>
  <si>
    <t>Supplementary Data 2. Samples used for demographic modelling.</t>
  </si>
  <si>
    <t>Details on (super-)populations are given in Supplementary Data 2. The rows highlighted in gray are the scenarios with the highest support.</t>
  </si>
  <si>
    <r>
      <rPr>
        <b/>
        <sz val="10"/>
        <color theme="1"/>
        <rFont val="Arial"/>
        <family val="2"/>
      </rPr>
      <t>Supplementary Data 4. Parameter estimates of the best supported model.</t>
    </r>
    <r>
      <rPr>
        <sz val="10"/>
        <color theme="1"/>
        <rFont val="Arial"/>
        <family val="2"/>
      </rPr>
      <t xml:space="preserve"> Revealed in step 4, (super-)population Aare splits from LSa and with secondary contact to SKa (see Supplementary Data 3).</t>
    </r>
  </si>
  <si>
    <t>Collection_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0"/>
    <numFmt numFmtId="166" formatCode="0.0000"/>
  </numFmts>
  <fonts count="4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11"/>
      <color rgb="FF000000"/>
      <name val="Calibri"/>
      <family val="2"/>
      <charset val="1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FF0000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0"/>
      <color theme="1"/>
      <name val="Arial "/>
    </font>
    <font>
      <b/>
      <sz val="8"/>
      <name val="Arial"/>
      <family val="2"/>
    </font>
    <font>
      <i/>
      <sz val="8"/>
      <name val="Arial"/>
      <family val="2"/>
    </font>
    <font>
      <sz val="8"/>
      <name val="Calibri"/>
      <family val="2"/>
      <scheme val="minor"/>
    </font>
    <font>
      <i/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  <xf numFmtId="0" fontId="39" fillId="0" borderId="0" applyNumberFormat="0" applyFill="0" applyBorder="0" applyAlignment="0" applyProtection="0"/>
  </cellStyleXfs>
  <cellXfs count="62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19" fillId="0" borderId="0" xfId="0" applyFont="1" applyFill="1"/>
    <xf numFmtId="3" fontId="20" fillId="0" borderId="0" xfId="0" applyNumberFormat="1" applyFont="1" applyFill="1" applyBorder="1" applyAlignment="1">
      <alignment wrapText="1"/>
    </xf>
    <xf numFmtId="0" fontId="22" fillId="0" borderId="0" xfId="0" applyFont="1"/>
    <xf numFmtId="0" fontId="23" fillId="0" borderId="0" xfId="0" applyFont="1"/>
    <xf numFmtId="0" fontId="25" fillId="0" borderId="0" xfId="0" applyFont="1"/>
    <xf numFmtId="1" fontId="22" fillId="0" borderId="0" xfId="0" applyNumberFormat="1" applyFont="1"/>
    <xf numFmtId="164" fontId="22" fillId="0" borderId="0" xfId="0" applyNumberFormat="1" applyFont="1"/>
    <xf numFmtId="11" fontId="22" fillId="0" borderId="0" xfId="0" applyNumberFormat="1" applyFont="1"/>
    <xf numFmtId="165" fontId="22" fillId="0" borderId="0" xfId="0" applyNumberFormat="1" applyFont="1"/>
    <xf numFmtId="0" fontId="28" fillId="0" borderId="0" xfId="0" applyFont="1"/>
    <xf numFmtId="0" fontId="29" fillId="0" borderId="0" xfId="0" applyFont="1" applyAlignment="1">
      <alignment horizontal="right"/>
    </xf>
    <xf numFmtId="0" fontId="30" fillId="0" borderId="0" xfId="0" applyFont="1" applyFill="1"/>
    <xf numFmtId="0" fontId="22" fillId="35" borderId="0" xfId="0" applyFont="1" applyFill="1"/>
    <xf numFmtId="1" fontId="22" fillId="35" borderId="0" xfId="0" applyNumberFormat="1" applyFont="1" applyFill="1"/>
    <xf numFmtId="0" fontId="26" fillId="0" borderId="10" xfId="0" applyFont="1" applyBorder="1"/>
    <xf numFmtId="0" fontId="26" fillId="0" borderId="11" xfId="0" applyFont="1" applyBorder="1"/>
    <xf numFmtId="0" fontId="27" fillId="0" borderId="11" xfId="42" applyFont="1" applyFill="1" applyBorder="1"/>
    <xf numFmtId="0" fontId="26" fillId="0" borderId="12" xfId="0" applyFont="1" applyBorder="1"/>
    <xf numFmtId="0" fontId="26" fillId="0" borderId="13" xfId="0" applyFont="1" applyBorder="1"/>
    <xf numFmtId="0" fontId="26" fillId="0" borderId="0" xfId="0" applyFont="1" applyBorder="1"/>
    <xf numFmtId="0" fontId="27" fillId="0" borderId="0" xfId="42" applyFont="1" applyFill="1" applyBorder="1"/>
    <xf numFmtId="0" fontId="26" fillId="0" borderId="14" xfId="0" applyFont="1" applyBorder="1"/>
    <xf numFmtId="0" fontId="26" fillId="0" borderId="15" xfId="0" applyFont="1" applyBorder="1"/>
    <xf numFmtId="0" fontId="26" fillId="0" borderId="16" xfId="0" applyFont="1" applyBorder="1"/>
    <xf numFmtId="0" fontId="27" fillId="0" borderId="16" xfId="42" applyFont="1" applyFill="1" applyBorder="1"/>
    <xf numFmtId="0" fontId="26" fillId="0" borderId="17" xfId="0" applyFont="1" applyBorder="1"/>
    <xf numFmtId="0" fontId="20" fillId="0" borderId="0" xfId="0" applyFont="1" applyFill="1"/>
    <xf numFmtId="3" fontId="20" fillId="0" borderId="0" xfId="0" applyNumberFormat="1" applyFont="1" applyFill="1" applyAlignment="1">
      <alignment wrapText="1"/>
    </xf>
    <xf numFmtId="0" fontId="31" fillId="0" borderId="0" xfId="0" applyFont="1" applyFill="1"/>
    <xf numFmtId="0" fontId="20" fillId="0" borderId="0" xfId="0" applyFont="1" applyFill="1" applyAlignment="1">
      <alignment vertical="center"/>
    </xf>
    <xf numFmtId="2" fontId="20" fillId="0" borderId="0" xfId="0" applyNumberFormat="1" applyFont="1" applyFill="1"/>
    <xf numFmtId="0" fontId="20" fillId="0" borderId="0" xfId="16" applyFont="1" applyFill="1"/>
    <xf numFmtId="11" fontId="20" fillId="0" borderId="0" xfId="0" applyNumberFormat="1" applyFont="1" applyFill="1"/>
    <xf numFmtId="49" fontId="20" fillId="0" borderId="0" xfId="0" applyNumberFormat="1" applyFont="1" applyFill="1"/>
    <xf numFmtId="2" fontId="20" fillId="0" borderId="0" xfId="0" applyNumberFormat="1" applyFont="1" applyFill="1" applyBorder="1" applyAlignment="1">
      <alignment vertical="center" wrapText="1"/>
    </xf>
    <xf numFmtId="2" fontId="20" fillId="0" borderId="0" xfId="0" applyNumberFormat="1" applyFont="1" applyFill="1" applyBorder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6" fillId="0" borderId="0" xfId="42" applyFont="1"/>
    <xf numFmtId="0" fontId="36" fillId="0" borderId="0" xfId="16" applyFont="1" applyFill="1"/>
    <xf numFmtId="0" fontId="37" fillId="0" borderId="0" xfId="0" applyFont="1"/>
    <xf numFmtId="11" fontId="36" fillId="0" borderId="0" xfId="0" applyNumberFormat="1" applyFont="1"/>
    <xf numFmtId="49" fontId="36" fillId="0" borderId="0" xfId="0" applyNumberFormat="1" applyFont="1"/>
    <xf numFmtId="0" fontId="38" fillId="0" borderId="0" xfId="0" applyFont="1"/>
    <xf numFmtId="0" fontId="39" fillId="0" borderId="0" xfId="43"/>
    <xf numFmtId="0" fontId="40" fillId="0" borderId="0" xfId="0" applyFont="1" applyFill="1"/>
    <xf numFmtId="0" fontId="40" fillId="0" borderId="0" xfId="0" applyFont="1" applyFill="1" applyBorder="1"/>
    <xf numFmtId="166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23" fillId="33" borderId="0" xfId="0" applyFont="1" applyFill="1" applyAlignment="1">
      <alignment horizontal="center"/>
    </xf>
    <xf numFmtId="0" fontId="23" fillId="34" borderId="0" xfId="0" applyFont="1" applyFill="1" applyAlignment="1">
      <alignment horizontal="center"/>
    </xf>
    <xf numFmtId="0" fontId="20" fillId="0" borderId="0" xfId="0" applyFont="1" applyFill="1" applyAlignment="1">
      <alignment horizontal="right"/>
    </xf>
    <xf numFmtId="0" fontId="31" fillId="0" borderId="0" xfId="0" applyFont="1" applyFill="1" applyAlignment="1">
      <alignment horizontal="righ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OB_Msat2017_ICE13 Genotypes Tabl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ebi.ac.uk/ena/browser/view/ERS1984492" TargetMode="External"/><Relationship Id="rId21" Type="http://schemas.openxmlformats.org/officeDocument/2006/relationships/hyperlink" Target="https://www.ebi.ac.uk/ena/browser/view/ERS2997770" TargetMode="External"/><Relationship Id="rId42" Type="http://schemas.openxmlformats.org/officeDocument/2006/relationships/hyperlink" Target="https://www.ebi.ac.uk/ena/browser/view/ERS2997770" TargetMode="External"/><Relationship Id="rId63" Type="http://schemas.openxmlformats.org/officeDocument/2006/relationships/hyperlink" Target="https://www.ebi.ac.uk/ena/browser/view/ERS2997771" TargetMode="External"/><Relationship Id="rId84" Type="http://schemas.openxmlformats.org/officeDocument/2006/relationships/hyperlink" Target="https://www.ebi.ac.uk/ena/browser/view/ERS2997771" TargetMode="External"/><Relationship Id="rId138" Type="http://schemas.openxmlformats.org/officeDocument/2006/relationships/hyperlink" Target="https://www.ebi.ac.uk/ena/browser/view/SRS1256170" TargetMode="External"/><Relationship Id="rId107" Type="http://schemas.openxmlformats.org/officeDocument/2006/relationships/hyperlink" Target="https://www.ebi.ac.uk/ena/browser/view/ERS2997771" TargetMode="External"/><Relationship Id="rId11" Type="http://schemas.openxmlformats.org/officeDocument/2006/relationships/hyperlink" Target="https://www.ebi.ac.uk/ena/browser/view/ERS2997770" TargetMode="External"/><Relationship Id="rId32" Type="http://schemas.openxmlformats.org/officeDocument/2006/relationships/hyperlink" Target="https://www.ebi.ac.uk/ena/browser/view/ERS2997770" TargetMode="External"/><Relationship Id="rId53" Type="http://schemas.openxmlformats.org/officeDocument/2006/relationships/hyperlink" Target="https://www.ebi.ac.uk/ena/browser/view/ERS2997770" TargetMode="External"/><Relationship Id="rId74" Type="http://schemas.openxmlformats.org/officeDocument/2006/relationships/hyperlink" Target="https://www.ebi.ac.uk/ena/browser/view/ERS2997771" TargetMode="External"/><Relationship Id="rId128" Type="http://schemas.openxmlformats.org/officeDocument/2006/relationships/hyperlink" Target="https://www.ebi.ac.uk/ena/browser/view/SAMD00035297" TargetMode="External"/><Relationship Id="rId5" Type="http://schemas.openxmlformats.org/officeDocument/2006/relationships/hyperlink" Target="https://www.ebi.ac.uk/ena/browser/view/ERS2997770" TargetMode="External"/><Relationship Id="rId90" Type="http://schemas.openxmlformats.org/officeDocument/2006/relationships/hyperlink" Target="https://www.ebi.ac.uk/ena/browser/view/ERS2997771" TargetMode="External"/><Relationship Id="rId95" Type="http://schemas.openxmlformats.org/officeDocument/2006/relationships/hyperlink" Target="https://www.ebi.ac.uk/ena/browser/view/ERS2997771" TargetMode="External"/><Relationship Id="rId22" Type="http://schemas.openxmlformats.org/officeDocument/2006/relationships/hyperlink" Target="https://www.ebi.ac.uk/ena/browser/view/ERS2997770" TargetMode="External"/><Relationship Id="rId27" Type="http://schemas.openxmlformats.org/officeDocument/2006/relationships/hyperlink" Target="https://www.ebi.ac.uk/ena/browser/view/ERS2997770" TargetMode="External"/><Relationship Id="rId43" Type="http://schemas.openxmlformats.org/officeDocument/2006/relationships/hyperlink" Target="https://www.ebi.ac.uk/ena/browser/view/ERS2997770" TargetMode="External"/><Relationship Id="rId48" Type="http://schemas.openxmlformats.org/officeDocument/2006/relationships/hyperlink" Target="https://www.ebi.ac.uk/ena/browser/view/ERS2997770" TargetMode="External"/><Relationship Id="rId64" Type="http://schemas.openxmlformats.org/officeDocument/2006/relationships/hyperlink" Target="https://www.ebi.ac.uk/ena/browser/view/ERS2997771" TargetMode="External"/><Relationship Id="rId69" Type="http://schemas.openxmlformats.org/officeDocument/2006/relationships/hyperlink" Target="https://www.ebi.ac.uk/ena/browser/view/ERS2997771" TargetMode="External"/><Relationship Id="rId113" Type="http://schemas.openxmlformats.org/officeDocument/2006/relationships/hyperlink" Target="https://www.ebi.ac.uk/ena/browser/view/ERS2997771" TargetMode="External"/><Relationship Id="rId118" Type="http://schemas.openxmlformats.org/officeDocument/2006/relationships/hyperlink" Target="https://www.ebi.ac.uk/ena/browser/view/SRS945919" TargetMode="External"/><Relationship Id="rId134" Type="http://schemas.openxmlformats.org/officeDocument/2006/relationships/hyperlink" Target="https://www.ebi.ac.uk/ena/browser/view/SRS945896" TargetMode="External"/><Relationship Id="rId139" Type="http://schemas.openxmlformats.org/officeDocument/2006/relationships/hyperlink" Target="https://www.ebi.ac.uk/ena/browser/view/SRS1256169" TargetMode="External"/><Relationship Id="rId80" Type="http://schemas.openxmlformats.org/officeDocument/2006/relationships/hyperlink" Target="https://www.ebi.ac.uk/ena/browser/view/ERS2997771" TargetMode="External"/><Relationship Id="rId85" Type="http://schemas.openxmlformats.org/officeDocument/2006/relationships/hyperlink" Target="https://www.ebi.ac.uk/ena/browser/view/ERS2997771" TargetMode="External"/><Relationship Id="rId12" Type="http://schemas.openxmlformats.org/officeDocument/2006/relationships/hyperlink" Target="https://www.ebi.ac.uk/ena/browser/view/ERS2997770" TargetMode="External"/><Relationship Id="rId17" Type="http://schemas.openxmlformats.org/officeDocument/2006/relationships/hyperlink" Target="https://www.ebi.ac.uk/ena/browser/view/ERS2997770" TargetMode="External"/><Relationship Id="rId33" Type="http://schemas.openxmlformats.org/officeDocument/2006/relationships/hyperlink" Target="https://www.ebi.ac.uk/ena/browser/view/ERS2997770" TargetMode="External"/><Relationship Id="rId38" Type="http://schemas.openxmlformats.org/officeDocument/2006/relationships/hyperlink" Target="https://www.ebi.ac.uk/ena/browser/view/ERS2997770" TargetMode="External"/><Relationship Id="rId59" Type="http://schemas.openxmlformats.org/officeDocument/2006/relationships/hyperlink" Target="https://www.ebi.ac.uk/ena/browser/view/ERS2997771" TargetMode="External"/><Relationship Id="rId103" Type="http://schemas.openxmlformats.org/officeDocument/2006/relationships/hyperlink" Target="https://www.ebi.ac.uk/ena/browser/view/ERS2997771" TargetMode="External"/><Relationship Id="rId108" Type="http://schemas.openxmlformats.org/officeDocument/2006/relationships/hyperlink" Target="https://www.ebi.ac.uk/ena/browser/view/ERS2997771" TargetMode="External"/><Relationship Id="rId124" Type="http://schemas.openxmlformats.org/officeDocument/2006/relationships/hyperlink" Target="https://www.ebi.ac.uk/ena/browser/view/ERS1984500" TargetMode="External"/><Relationship Id="rId129" Type="http://schemas.openxmlformats.org/officeDocument/2006/relationships/hyperlink" Target="https://www.ebi.ac.uk/ena/browser/view/SAMD00045706" TargetMode="External"/><Relationship Id="rId54" Type="http://schemas.openxmlformats.org/officeDocument/2006/relationships/hyperlink" Target="https://www.ebi.ac.uk/ena/browser/view/ERS2997770" TargetMode="External"/><Relationship Id="rId70" Type="http://schemas.openxmlformats.org/officeDocument/2006/relationships/hyperlink" Target="https://www.ebi.ac.uk/ena/browser/view/ERS2997771" TargetMode="External"/><Relationship Id="rId75" Type="http://schemas.openxmlformats.org/officeDocument/2006/relationships/hyperlink" Target="https://www.ebi.ac.uk/ena/browser/view/ERS2997771" TargetMode="External"/><Relationship Id="rId91" Type="http://schemas.openxmlformats.org/officeDocument/2006/relationships/hyperlink" Target="https://www.ebi.ac.uk/ena/browser/view/ERS2997771" TargetMode="External"/><Relationship Id="rId96" Type="http://schemas.openxmlformats.org/officeDocument/2006/relationships/hyperlink" Target="https://www.ebi.ac.uk/ena/browser/view/ERS2997771" TargetMode="External"/><Relationship Id="rId140" Type="http://schemas.openxmlformats.org/officeDocument/2006/relationships/hyperlink" Target="https://www.ebi.ac.uk/ena/browser/view/ERS1984511" TargetMode="External"/><Relationship Id="rId145" Type="http://schemas.openxmlformats.org/officeDocument/2006/relationships/hyperlink" Target="https://www.ebi.ac.uk/ena/browser/view/ERS2997885" TargetMode="External"/><Relationship Id="rId1" Type="http://schemas.openxmlformats.org/officeDocument/2006/relationships/hyperlink" Target="https://www.ebi.ac.uk/ena/browser/view/ERS2997770" TargetMode="External"/><Relationship Id="rId6" Type="http://schemas.openxmlformats.org/officeDocument/2006/relationships/hyperlink" Target="https://www.ebi.ac.uk/ena/browser/view/ERS2997770" TargetMode="External"/><Relationship Id="rId23" Type="http://schemas.openxmlformats.org/officeDocument/2006/relationships/hyperlink" Target="https://www.ebi.ac.uk/ena/browser/view/ERS2997770" TargetMode="External"/><Relationship Id="rId28" Type="http://schemas.openxmlformats.org/officeDocument/2006/relationships/hyperlink" Target="https://www.ebi.ac.uk/ena/browser/view/ERS2997770" TargetMode="External"/><Relationship Id="rId49" Type="http://schemas.openxmlformats.org/officeDocument/2006/relationships/hyperlink" Target="https://www.ebi.ac.uk/ena/browser/view/ERS2997770" TargetMode="External"/><Relationship Id="rId114" Type="http://schemas.openxmlformats.org/officeDocument/2006/relationships/hyperlink" Target="https://www.ebi.ac.uk/ena/browser/view/ERS2997771" TargetMode="External"/><Relationship Id="rId119" Type="http://schemas.openxmlformats.org/officeDocument/2006/relationships/hyperlink" Target="https://www.ebi.ac.uk/ena/browser/view/SRS945918" TargetMode="External"/><Relationship Id="rId44" Type="http://schemas.openxmlformats.org/officeDocument/2006/relationships/hyperlink" Target="https://www.ebi.ac.uk/ena/browser/view/ERS2997770" TargetMode="External"/><Relationship Id="rId60" Type="http://schemas.openxmlformats.org/officeDocument/2006/relationships/hyperlink" Target="https://www.ebi.ac.uk/ena/browser/view/ERS2997771" TargetMode="External"/><Relationship Id="rId65" Type="http://schemas.openxmlformats.org/officeDocument/2006/relationships/hyperlink" Target="https://www.ebi.ac.uk/ena/browser/view/ERS2997771" TargetMode="External"/><Relationship Id="rId81" Type="http://schemas.openxmlformats.org/officeDocument/2006/relationships/hyperlink" Target="https://www.ebi.ac.uk/ena/browser/view/ERS2997771" TargetMode="External"/><Relationship Id="rId86" Type="http://schemas.openxmlformats.org/officeDocument/2006/relationships/hyperlink" Target="https://www.ebi.ac.uk/ena/browser/view/ERS2997771" TargetMode="External"/><Relationship Id="rId130" Type="http://schemas.openxmlformats.org/officeDocument/2006/relationships/hyperlink" Target="https://www.ebi.ac.uk/ena/browser/view/SAMD00045707" TargetMode="External"/><Relationship Id="rId135" Type="http://schemas.openxmlformats.org/officeDocument/2006/relationships/hyperlink" Target="https://www.ebi.ac.uk/ena/browser/view/SRS945858" TargetMode="External"/><Relationship Id="rId13" Type="http://schemas.openxmlformats.org/officeDocument/2006/relationships/hyperlink" Target="https://www.ebi.ac.uk/ena/browser/view/ERS2997770" TargetMode="External"/><Relationship Id="rId18" Type="http://schemas.openxmlformats.org/officeDocument/2006/relationships/hyperlink" Target="https://www.ebi.ac.uk/ena/browser/view/ERS2997770" TargetMode="External"/><Relationship Id="rId39" Type="http://schemas.openxmlformats.org/officeDocument/2006/relationships/hyperlink" Target="https://www.ebi.ac.uk/ena/browser/view/ERS2997770" TargetMode="External"/><Relationship Id="rId109" Type="http://schemas.openxmlformats.org/officeDocument/2006/relationships/hyperlink" Target="https://www.ebi.ac.uk/ena/browser/view/ERS2997771" TargetMode="External"/><Relationship Id="rId34" Type="http://schemas.openxmlformats.org/officeDocument/2006/relationships/hyperlink" Target="https://www.ebi.ac.uk/ena/browser/view/ERS2997770" TargetMode="External"/><Relationship Id="rId50" Type="http://schemas.openxmlformats.org/officeDocument/2006/relationships/hyperlink" Target="https://www.ebi.ac.uk/ena/browser/view/ERS2997770" TargetMode="External"/><Relationship Id="rId55" Type="http://schemas.openxmlformats.org/officeDocument/2006/relationships/hyperlink" Target="https://www.ebi.ac.uk/ena/browser/view/ERS2997770" TargetMode="External"/><Relationship Id="rId76" Type="http://schemas.openxmlformats.org/officeDocument/2006/relationships/hyperlink" Target="https://www.ebi.ac.uk/ena/browser/view/ERS2997771" TargetMode="External"/><Relationship Id="rId97" Type="http://schemas.openxmlformats.org/officeDocument/2006/relationships/hyperlink" Target="https://www.ebi.ac.uk/ena/browser/view/ERS2997771" TargetMode="External"/><Relationship Id="rId104" Type="http://schemas.openxmlformats.org/officeDocument/2006/relationships/hyperlink" Target="https://www.ebi.ac.uk/ena/browser/view/ERS2997771" TargetMode="External"/><Relationship Id="rId120" Type="http://schemas.openxmlformats.org/officeDocument/2006/relationships/hyperlink" Target="https://www.ebi.ac.uk/ena/browser/view/SAMD00045708" TargetMode="External"/><Relationship Id="rId125" Type="http://schemas.openxmlformats.org/officeDocument/2006/relationships/hyperlink" Target="https://www.ebi.ac.uk/ena/browser/view/SRS945915" TargetMode="External"/><Relationship Id="rId141" Type="http://schemas.openxmlformats.org/officeDocument/2006/relationships/hyperlink" Target="https://www.ebi.ac.uk/ena/browser/view/ERS1984511" TargetMode="External"/><Relationship Id="rId146" Type="http://schemas.openxmlformats.org/officeDocument/2006/relationships/hyperlink" Target="https://www.ebi.ac.uk/ena/browser/view/ERS2997886" TargetMode="External"/><Relationship Id="rId7" Type="http://schemas.openxmlformats.org/officeDocument/2006/relationships/hyperlink" Target="https://www.ebi.ac.uk/ena/browser/view/ERS2997770" TargetMode="External"/><Relationship Id="rId71" Type="http://schemas.openxmlformats.org/officeDocument/2006/relationships/hyperlink" Target="https://www.ebi.ac.uk/ena/browser/view/ERS2997771" TargetMode="External"/><Relationship Id="rId92" Type="http://schemas.openxmlformats.org/officeDocument/2006/relationships/hyperlink" Target="https://www.ebi.ac.uk/ena/browser/view/ERS2997771" TargetMode="External"/><Relationship Id="rId2" Type="http://schemas.openxmlformats.org/officeDocument/2006/relationships/hyperlink" Target="https://www.ebi.ac.uk/ena/browser/view/ERS2997771" TargetMode="External"/><Relationship Id="rId29" Type="http://schemas.openxmlformats.org/officeDocument/2006/relationships/hyperlink" Target="https://www.ebi.ac.uk/ena/browser/view/ERS2997770" TargetMode="External"/><Relationship Id="rId24" Type="http://schemas.openxmlformats.org/officeDocument/2006/relationships/hyperlink" Target="https://www.ebi.ac.uk/ena/browser/view/ERS2997770" TargetMode="External"/><Relationship Id="rId40" Type="http://schemas.openxmlformats.org/officeDocument/2006/relationships/hyperlink" Target="https://www.ebi.ac.uk/ena/browser/view/ERS2997770" TargetMode="External"/><Relationship Id="rId45" Type="http://schemas.openxmlformats.org/officeDocument/2006/relationships/hyperlink" Target="https://www.ebi.ac.uk/ena/browser/view/ERS2997770" TargetMode="External"/><Relationship Id="rId66" Type="http://schemas.openxmlformats.org/officeDocument/2006/relationships/hyperlink" Target="https://www.ebi.ac.uk/ena/browser/view/ERS2997771" TargetMode="External"/><Relationship Id="rId87" Type="http://schemas.openxmlformats.org/officeDocument/2006/relationships/hyperlink" Target="https://www.ebi.ac.uk/ena/browser/view/ERS2997771" TargetMode="External"/><Relationship Id="rId110" Type="http://schemas.openxmlformats.org/officeDocument/2006/relationships/hyperlink" Target="https://www.ebi.ac.uk/ena/browser/view/ERS2997771" TargetMode="External"/><Relationship Id="rId115" Type="http://schemas.openxmlformats.org/officeDocument/2006/relationships/hyperlink" Target="https://www.ebi.ac.uk/ena/browser/view/ERS2997771" TargetMode="External"/><Relationship Id="rId131" Type="http://schemas.openxmlformats.org/officeDocument/2006/relationships/hyperlink" Target="https://www.ebi.ac.uk/ena/browser/view/ERS1984509" TargetMode="External"/><Relationship Id="rId136" Type="http://schemas.openxmlformats.org/officeDocument/2006/relationships/hyperlink" Target="https://www.ebi.ac.uk/ena/browser/view/SRS945856" TargetMode="External"/><Relationship Id="rId61" Type="http://schemas.openxmlformats.org/officeDocument/2006/relationships/hyperlink" Target="https://www.ebi.ac.uk/ena/browser/view/ERS2997771" TargetMode="External"/><Relationship Id="rId82" Type="http://schemas.openxmlformats.org/officeDocument/2006/relationships/hyperlink" Target="https://www.ebi.ac.uk/ena/browser/view/ERS2997771" TargetMode="External"/><Relationship Id="rId19" Type="http://schemas.openxmlformats.org/officeDocument/2006/relationships/hyperlink" Target="https://www.ebi.ac.uk/ena/browser/view/ERS2997770" TargetMode="External"/><Relationship Id="rId14" Type="http://schemas.openxmlformats.org/officeDocument/2006/relationships/hyperlink" Target="https://www.ebi.ac.uk/ena/browser/view/ERS2997770" TargetMode="External"/><Relationship Id="rId30" Type="http://schemas.openxmlformats.org/officeDocument/2006/relationships/hyperlink" Target="https://www.ebi.ac.uk/ena/browser/view/ERS2997770" TargetMode="External"/><Relationship Id="rId35" Type="http://schemas.openxmlformats.org/officeDocument/2006/relationships/hyperlink" Target="https://www.ebi.ac.uk/ena/browser/view/ERS2997770" TargetMode="External"/><Relationship Id="rId56" Type="http://schemas.openxmlformats.org/officeDocument/2006/relationships/hyperlink" Target="https://www.ebi.ac.uk/ena/browser/view/ERS2997770" TargetMode="External"/><Relationship Id="rId77" Type="http://schemas.openxmlformats.org/officeDocument/2006/relationships/hyperlink" Target="https://www.ebi.ac.uk/ena/browser/view/ERS2997771" TargetMode="External"/><Relationship Id="rId100" Type="http://schemas.openxmlformats.org/officeDocument/2006/relationships/hyperlink" Target="https://www.ebi.ac.uk/ena/browser/view/ERS2997771" TargetMode="External"/><Relationship Id="rId105" Type="http://schemas.openxmlformats.org/officeDocument/2006/relationships/hyperlink" Target="https://www.ebi.ac.uk/ena/browser/view/ERS2997771" TargetMode="External"/><Relationship Id="rId126" Type="http://schemas.openxmlformats.org/officeDocument/2006/relationships/hyperlink" Target="https://www.ebi.ac.uk/ena/browser/view/SRS945913" TargetMode="External"/><Relationship Id="rId147" Type="http://schemas.openxmlformats.org/officeDocument/2006/relationships/printerSettings" Target="../printerSettings/printerSettings1.bin"/><Relationship Id="rId8" Type="http://schemas.openxmlformats.org/officeDocument/2006/relationships/hyperlink" Target="https://www.ebi.ac.uk/ena/browser/view/ERS2997770" TargetMode="External"/><Relationship Id="rId51" Type="http://schemas.openxmlformats.org/officeDocument/2006/relationships/hyperlink" Target="https://www.ebi.ac.uk/ena/browser/view/ERS2997770" TargetMode="External"/><Relationship Id="rId72" Type="http://schemas.openxmlformats.org/officeDocument/2006/relationships/hyperlink" Target="https://www.ebi.ac.uk/ena/browser/view/ERS2997771" TargetMode="External"/><Relationship Id="rId93" Type="http://schemas.openxmlformats.org/officeDocument/2006/relationships/hyperlink" Target="https://www.ebi.ac.uk/ena/browser/view/ERS2997771" TargetMode="External"/><Relationship Id="rId98" Type="http://schemas.openxmlformats.org/officeDocument/2006/relationships/hyperlink" Target="https://www.ebi.ac.uk/ena/browser/view/ERS2997771" TargetMode="External"/><Relationship Id="rId121" Type="http://schemas.openxmlformats.org/officeDocument/2006/relationships/hyperlink" Target="https://www.ebi.ac.uk/ena/browser/view/ERS1984496" TargetMode="External"/><Relationship Id="rId142" Type="http://schemas.openxmlformats.org/officeDocument/2006/relationships/hyperlink" Target="https://www.ebi.ac.uk/ena/browser/view/SRS945891" TargetMode="External"/><Relationship Id="rId3" Type="http://schemas.openxmlformats.org/officeDocument/2006/relationships/hyperlink" Target="https://www.ebi.ac.uk/ena/browser/view/ERS2997770" TargetMode="External"/><Relationship Id="rId25" Type="http://schemas.openxmlformats.org/officeDocument/2006/relationships/hyperlink" Target="https://www.ebi.ac.uk/ena/browser/view/ERS2997770" TargetMode="External"/><Relationship Id="rId46" Type="http://schemas.openxmlformats.org/officeDocument/2006/relationships/hyperlink" Target="https://www.ebi.ac.uk/ena/browser/view/ERS2997770" TargetMode="External"/><Relationship Id="rId67" Type="http://schemas.openxmlformats.org/officeDocument/2006/relationships/hyperlink" Target="https://www.ebi.ac.uk/ena/browser/view/ERS2997771" TargetMode="External"/><Relationship Id="rId116" Type="http://schemas.openxmlformats.org/officeDocument/2006/relationships/hyperlink" Target="https://www.ebi.ac.uk/ena/browser/view/ERS1984492" TargetMode="External"/><Relationship Id="rId137" Type="http://schemas.openxmlformats.org/officeDocument/2006/relationships/hyperlink" Target="https://www.ebi.ac.uk/ena/browser/view/SRS945859" TargetMode="External"/><Relationship Id="rId20" Type="http://schemas.openxmlformats.org/officeDocument/2006/relationships/hyperlink" Target="https://www.ebi.ac.uk/ena/browser/view/ERS2997770" TargetMode="External"/><Relationship Id="rId41" Type="http://schemas.openxmlformats.org/officeDocument/2006/relationships/hyperlink" Target="https://www.ebi.ac.uk/ena/browser/view/ERS2997770" TargetMode="External"/><Relationship Id="rId62" Type="http://schemas.openxmlformats.org/officeDocument/2006/relationships/hyperlink" Target="https://www.ebi.ac.uk/ena/browser/view/ERS2997771" TargetMode="External"/><Relationship Id="rId83" Type="http://schemas.openxmlformats.org/officeDocument/2006/relationships/hyperlink" Target="https://www.ebi.ac.uk/ena/browser/view/ERS2997771" TargetMode="External"/><Relationship Id="rId88" Type="http://schemas.openxmlformats.org/officeDocument/2006/relationships/hyperlink" Target="https://www.ebi.ac.uk/ena/browser/view/ERS2997771" TargetMode="External"/><Relationship Id="rId111" Type="http://schemas.openxmlformats.org/officeDocument/2006/relationships/hyperlink" Target="https://www.ebi.ac.uk/ena/browser/view/ERS2997771" TargetMode="External"/><Relationship Id="rId132" Type="http://schemas.openxmlformats.org/officeDocument/2006/relationships/hyperlink" Target="https://www.ebi.ac.uk/ena/browser/view/ERS1984510" TargetMode="External"/><Relationship Id="rId15" Type="http://schemas.openxmlformats.org/officeDocument/2006/relationships/hyperlink" Target="https://www.ebi.ac.uk/ena/browser/view/ERS2997770" TargetMode="External"/><Relationship Id="rId36" Type="http://schemas.openxmlformats.org/officeDocument/2006/relationships/hyperlink" Target="https://www.ebi.ac.uk/ena/browser/view/ERS2997770" TargetMode="External"/><Relationship Id="rId57" Type="http://schemas.openxmlformats.org/officeDocument/2006/relationships/hyperlink" Target="https://www.ebi.ac.uk/ena/browser/view/ERS2997770" TargetMode="External"/><Relationship Id="rId106" Type="http://schemas.openxmlformats.org/officeDocument/2006/relationships/hyperlink" Target="https://www.ebi.ac.uk/ena/browser/view/ERS2997771" TargetMode="External"/><Relationship Id="rId127" Type="http://schemas.openxmlformats.org/officeDocument/2006/relationships/hyperlink" Target="https://www.ebi.ac.uk/ena/browser/view/SAMD00045705" TargetMode="External"/><Relationship Id="rId10" Type="http://schemas.openxmlformats.org/officeDocument/2006/relationships/hyperlink" Target="https://www.ebi.ac.uk/ena/browser/view/ERS2997770" TargetMode="External"/><Relationship Id="rId31" Type="http://schemas.openxmlformats.org/officeDocument/2006/relationships/hyperlink" Target="https://www.ebi.ac.uk/ena/browser/view/ERS2997770" TargetMode="External"/><Relationship Id="rId52" Type="http://schemas.openxmlformats.org/officeDocument/2006/relationships/hyperlink" Target="https://www.ebi.ac.uk/ena/browser/view/ERS2997770" TargetMode="External"/><Relationship Id="rId73" Type="http://schemas.openxmlformats.org/officeDocument/2006/relationships/hyperlink" Target="https://www.ebi.ac.uk/ena/browser/view/ERS2997771" TargetMode="External"/><Relationship Id="rId78" Type="http://schemas.openxmlformats.org/officeDocument/2006/relationships/hyperlink" Target="https://www.ebi.ac.uk/ena/browser/view/ERS2997771" TargetMode="External"/><Relationship Id="rId94" Type="http://schemas.openxmlformats.org/officeDocument/2006/relationships/hyperlink" Target="https://www.ebi.ac.uk/ena/browser/view/ERS2997771" TargetMode="External"/><Relationship Id="rId99" Type="http://schemas.openxmlformats.org/officeDocument/2006/relationships/hyperlink" Target="https://www.ebi.ac.uk/ena/browser/view/ERS2997771" TargetMode="External"/><Relationship Id="rId101" Type="http://schemas.openxmlformats.org/officeDocument/2006/relationships/hyperlink" Target="https://www.ebi.ac.uk/ena/browser/view/ERS2997771" TargetMode="External"/><Relationship Id="rId122" Type="http://schemas.openxmlformats.org/officeDocument/2006/relationships/hyperlink" Target="https://www.ebi.ac.uk/ena/browser/view/ERS1984496" TargetMode="External"/><Relationship Id="rId143" Type="http://schemas.openxmlformats.org/officeDocument/2006/relationships/hyperlink" Target="https://www.ebi.ac.uk/ena/browser/view/SRS945889" TargetMode="External"/><Relationship Id="rId4" Type="http://schemas.openxmlformats.org/officeDocument/2006/relationships/hyperlink" Target="https://www.ebi.ac.uk/ena/browser/view/ERS2997770" TargetMode="External"/><Relationship Id="rId9" Type="http://schemas.openxmlformats.org/officeDocument/2006/relationships/hyperlink" Target="https://www.ebi.ac.uk/ena/browser/view/ERS2997770" TargetMode="External"/><Relationship Id="rId26" Type="http://schemas.openxmlformats.org/officeDocument/2006/relationships/hyperlink" Target="https://www.ebi.ac.uk/ena/browser/view/ERS2997770" TargetMode="External"/><Relationship Id="rId47" Type="http://schemas.openxmlformats.org/officeDocument/2006/relationships/hyperlink" Target="https://www.ebi.ac.uk/ena/browser/view/ERS2997770" TargetMode="External"/><Relationship Id="rId68" Type="http://schemas.openxmlformats.org/officeDocument/2006/relationships/hyperlink" Target="https://www.ebi.ac.uk/ena/browser/view/ERS2997771" TargetMode="External"/><Relationship Id="rId89" Type="http://schemas.openxmlformats.org/officeDocument/2006/relationships/hyperlink" Target="https://www.ebi.ac.uk/ena/browser/view/ERS2997771" TargetMode="External"/><Relationship Id="rId112" Type="http://schemas.openxmlformats.org/officeDocument/2006/relationships/hyperlink" Target="https://www.ebi.ac.uk/ena/browser/view/ERS2997771" TargetMode="External"/><Relationship Id="rId133" Type="http://schemas.openxmlformats.org/officeDocument/2006/relationships/hyperlink" Target="https://www.ebi.ac.uk/ena/browser/view/SRS1256172" TargetMode="External"/><Relationship Id="rId16" Type="http://schemas.openxmlformats.org/officeDocument/2006/relationships/hyperlink" Target="https://www.ebi.ac.uk/ena/browser/view/ERS2997770" TargetMode="External"/><Relationship Id="rId37" Type="http://schemas.openxmlformats.org/officeDocument/2006/relationships/hyperlink" Target="https://www.ebi.ac.uk/ena/browser/view/ERS2997770" TargetMode="External"/><Relationship Id="rId58" Type="http://schemas.openxmlformats.org/officeDocument/2006/relationships/hyperlink" Target="https://www.ebi.ac.uk/ena/browser/view/ERS2997770" TargetMode="External"/><Relationship Id="rId79" Type="http://schemas.openxmlformats.org/officeDocument/2006/relationships/hyperlink" Target="https://www.ebi.ac.uk/ena/browser/view/ERS2997771" TargetMode="External"/><Relationship Id="rId102" Type="http://schemas.openxmlformats.org/officeDocument/2006/relationships/hyperlink" Target="https://www.ebi.ac.uk/ena/browser/view/ERS2997771" TargetMode="External"/><Relationship Id="rId123" Type="http://schemas.openxmlformats.org/officeDocument/2006/relationships/hyperlink" Target="https://www.ebi.ac.uk/ena/browser/view/ERS1984500" TargetMode="External"/><Relationship Id="rId144" Type="http://schemas.openxmlformats.org/officeDocument/2006/relationships/hyperlink" Target="https://www.ebi.ac.uk/ena/browser/view/SRS945887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2"/>
  <sheetViews>
    <sheetView tabSelected="1" zoomScaleNormal="100" workbookViewId="0">
      <selection activeCell="C160" sqref="C160"/>
    </sheetView>
  </sheetViews>
  <sheetFormatPr defaultColWidth="8.3125" defaultRowHeight="10.15"/>
  <cols>
    <col min="1" max="1" width="15" style="3" customWidth="1"/>
    <col min="2" max="2" width="26.6875" style="3" customWidth="1"/>
    <col min="3" max="3" width="10.5625" style="3" customWidth="1"/>
    <col min="4" max="5" width="11" style="3" customWidth="1"/>
    <col min="6" max="6" width="16.1875" style="4" customWidth="1"/>
    <col min="7" max="7" width="11" style="4" customWidth="1"/>
    <col min="8" max="9" width="8.3125" style="3"/>
    <col min="10" max="15" width="14.5" style="3" customWidth="1"/>
    <col min="16" max="16384" width="8.3125" style="3"/>
  </cols>
  <sheetData>
    <row r="1" spans="1:16" ht="12.4" customHeight="1">
      <c r="A1" s="2" t="s">
        <v>1342</v>
      </c>
    </row>
    <row r="2" spans="1:16" ht="12.4" customHeight="1"/>
    <row r="3" spans="1:16" ht="12.4" customHeight="1">
      <c r="A3" s="2" t="s">
        <v>484</v>
      </c>
      <c r="B3" s="2" t="s">
        <v>54</v>
      </c>
      <c r="C3" s="2" t="s">
        <v>1346</v>
      </c>
      <c r="D3" s="2" t="s">
        <v>55</v>
      </c>
      <c r="E3" s="2" t="s">
        <v>348</v>
      </c>
      <c r="F3" s="15" t="s">
        <v>485</v>
      </c>
      <c r="G3" s="15" t="s">
        <v>560</v>
      </c>
      <c r="H3" s="2" t="s">
        <v>56</v>
      </c>
      <c r="I3" s="2" t="s">
        <v>57</v>
      </c>
      <c r="J3" s="2" t="s">
        <v>58</v>
      </c>
      <c r="K3" s="2" t="s">
        <v>59</v>
      </c>
      <c r="L3" s="2" t="s">
        <v>60</v>
      </c>
      <c r="M3" s="2" t="s">
        <v>61</v>
      </c>
      <c r="N3" s="2" t="s">
        <v>62</v>
      </c>
      <c r="O3" s="2" t="s">
        <v>63</v>
      </c>
      <c r="P3" s="2" t="s">
        <v>886</v>
      </c>
    </row>
    <row r="4" spans="1:16" ht="12.4" customHeight="1">
      <c r="A4" s="30" t="s">
        <v>64</v>
      </c>
      <c r="B4" s="32" t="s">
        <v>65</v>
      </c>
      <c r="C4" s="60">
        <v>2007</v>
      </c>
      <c r="D4" s="30">
        <v>3702</v>
      </c>
      <c r="E4" s="30" t="s">
        <v>66</v>
      </c>
      <c r="F4" s="30" t="s">
        <v>698</v>
      </c>
      <c r="G4" s="30" t="s">
        <v>67</v>
      </c>
      <c r="H4" s="34">
        <v>42.014249999999997</v>
      </c>
      <c r="I4" s="34">
        <v>-80.381166666666701</v>
      </c>
      <c r="J4" s="33" t="s">
        <v>366</v>
      </c>
      <c r="K4" s="30" t="s">
        <v>367</v>
      </c>
      <c r="L4" s="30">
        <v>39627502</v>
      </c>
      <c r="M4" s="34">
        <v>15.913802975099999</v>
      </c>
      <c r="N4" s="34">
        <v>5587.7160089600002</v>
      </c>
      <c r="O4" s="34">
        <v>552.155642543</v>
      </c>
      <c r="P4" s="49" t="s">
        <v>887</v>
      </c>
    </row>
    <row r="5" spans="1:16" ht="12.4" customHeight="1">
      <c r="A5" s="30" t="s">
        <v>68</v>
      </c>
      <c r="B5" s="30" t="s">
        <v>502</v>
      </c>
      <c r="C5" s="60">
        <v>2007</v>
      </c>
      <c r="D5" s="30">
        <v>81972</v>
      </c>
      <c r="E5" s="30" t="s">
        <v>69</v>
      </c>
      <c r="F5" s="35" t="s">
        <v>588</v>
      </c>
      <c r="G5" s="35" t="s">
        <v>506</v>
      </c>
      <c r="H5" s="34">
        <v>40.565567000000001</v>
      </c>
      <c r="I5" s="34">
        <v>-75.398300000000006</v>
      </c>
      <c r="J5" s="33" t="s">
        <v>366</v>
      </c>
      <c r="K5" s="30" t="s">
        <v>368</v>
      </c>
      <c r="L5" s="30">
        <v>27216472</v>
      </c>
      <c r="M5" s="34">
        <v>13.7183483414</v>
      </c>
      <c r="N5" s="34">
        <v>992.39052979099995</v>
      </c>
      <c r="O5" s="34">
        <v>201.62309634100001</v>
      </c>
      <c r="P5" s="49" t="s">
        <v>888</v>
      </c>
    </row>
    <row r="6" spans="1:16" ht="12.4" customHeight="1">
      <c r="A6" s="30" t="s">
        <v>70</v>
      </c>
      <c r="B6" s="30" t="s">
        <v>502</v>
      </c>
      <c r="C6" s="60">
        <v>2007</v>
      </c>
      <c r="D6" s="30">
        <v>81972</v>
      </c>
      <c r="E6" s="30" t="s">
        <v>69</v>
      </c>
      <c r="F6" s="35" t="s">
        <v>589</v>
      </c>
      <c r="G6" s="35" t="s">
        <v>506</v>
      </c>
      <c r="H6" s="34">
        <v>40.565567000000001</v>
      </c>
      <c r="I6" s="34">
        <v>-75.398300000000006</v>
      </c>
      <c r="J6" s="33" t="s">
        <v>366</v>
      </c>
      <c r="K6" s="30" t="s">
        <v>369</v>
      </c>
      <c r="L6" s="30">
        <v>24713176</v>
      </c>
      <c r="M6" s="34">
        <v>11.4024894019</v>
      </c>
      <c r="N6" s="34">
        <v>1107.3455723899999</v>
      </c>
      <c r="O6" s="34">
        <v>221.500159959</v>
      </c>
      <c r="P6" s="49" t="s">
        <v>889</v>
      </c>
    </row>
    <row r="7" spans="1:16" ht="12.4" customHeight="1">
      <c r="A7" s="30" t="s">
        <v>71</v>
      </c>
      <c r="B7" s="30" t="s">
        <v>502</v>
      </c>
      <c r="C7" s="60">
        <v>2007</v>
      </c>
      <c r="D7" s="30">
        <v>81972</v>
      </c>
      <c r="E7" s="30" t="s">
        <v>72</v>
      </c>
      <c r="F7" s="35" t="s">
        <v>590</v>
      </c>
      <c r="G7" s="35" t="s">
        <v>507</v>
      </c>
      <c r="H7" s="34">
        <v>41.302849999999999</v>
      </c>
      <c r="I7" s="34">
        <v>-73.980467000000004</v>
      </c>
      <c r="J7" s="33" t="s">
        <v>366</v>
      </c>
      <c r="K7" s="30" t="s">
        <v>370</v>
      </c>
      <c r="L7" s="30">
        <v>21382088</v>
      </c>
      <c r="M7" s="34">
        <v>10.251733981099999</v>
      </c>
      <c r="N7" s="34">
        <v>663.85832058100004</v>
      </c>
      <c r="O7" s="34">
        <v>142.913311478</v>
      </c>
      <c r="P7" s="49" t="s">
        <v>890</v>
      </c>
    </row>
    <row r="8" spans="1:16" ht="12.4" customHeight="1">
      <c r="A8" s="36" t="s">
        <v>73</v>
      </c>
      <c r="B8" s="30" t="s">
        <v>502</v>
      </c>
      <c r="C8" s="60">
        <v>2007</v>
      </c>
      <c r="D8" s="30">
        <v>81972</v>
      </c>
      <c r="E8" s="30" t="s">
        <v>72</v>
      </c>
      <c r="F8" s="35" t="s">
        <v>591</v>
      </c>
      <c r="G8" s="35" t="s">
        <v>507</v>
      </c>
      <c r="H8" s="34">
        <v>41.302849999999999</v>
      </c>
      <c r="I8" s="34">
        <v>-73.980467000000004</v>
      </c>
      <c r="J8" s="33" t="s">
        <v>366</v>
      </c>
      <c r="K8" s="30" t="s">
        <v>371</v>
      </c>
      <c r="L8" s="30">
        <v>27047784</v>
      </c>
      <c r="M8" s="34">
        <v>12.226602295699999</v>
      </c>
      <c r="N8" s="34">
        <v>1253.18864437</v>
      </c>
      <c r="O8" s="34">
        <v>190.89232527600001</v>
      </c>
      <c r="P8" s="49" t="s">
        <v>891</v>
      </c>
    </row>
    <row r="9" spans="1:16" ht="12.4" customHeight="1">
      <c r="A9" s="37" t="s">
        <v>74</v>
      </c>
      <c r="B9" s="30" t="s">
        <v>502</v>
      </c>
      <c r="C9" s="60">
        <v>2007</v>
      </c>
      <c r="D9" s="30">
        <v>81972</v>
      </c>
      <c r="E9" s="30" t="s">
        <v>75</v>
      </c>
      <c r="F9" s="35" t="s">
        <v>592</v>
      </c>
      <c r="G9" s="35" t="s">
        <v>508</v>
      </c>
      <c r="H9" s="34">
        <v>41.324817000000003</v>
      </c>
      <c r="I9" s="34">
        <v>-73.987082999999998</v>
      </c>
      <c r="J9" s="33" t="s">
        <v>366</v>
      </c>
      <c r="K9" s="30" t="s">
        <v>372</v>
      </c>
      <c r="L9" s="30">
        <v>32297038</v>
      </c>
      <c r="M9" s="34">
        <v>14.0963451402</v>
      </c>
      <c r="N9" s="34">
        <v>1650.9618690899999</v>
      </c>
      <c r="O9" s="34">
        <v>192.126927056</v>
      </c>
      <c r="P9" s="49" t="s">
        <v>892</v>
      </c>
    </row>
    <row r="10" spans="1:16" ht="12.4" customHeight="1">
      <c r="A10" s="37" t="s">
        <v>76</v>
      </c>
      <c r="B10" s="30" t="s">
        <v>502</v>
      </c>
      <c r="C10" s="60">
        <v>2007</v>
      </c>
      <c r="D10" s="30">
        <v>81972</v>
      </c>
      <c r="E10" s="30" t="s">
        <v>75</v>
      </c>
      <c r="F10" s="35" t="s">
        <v>593</v>
      </c>
      <c r="G10" s="35" t="s">
        <v>508</v>
      </c>
      <c r="H10" s="34">
        <v>41.324817000000003</v>
      </c>
      <c r="I10" s="34">
        <v>-73.987082999999998</v>
      </c>
      <c r="J10" s="33" t="s">
        <v>366</v>
      </c>
      <c r="K10" s="30" t="s">
        <v>373</v>
      </c>
      <c r="L10" s="30">
        <v>21887126</v>
      </c>
      <c r="M10" s="34">
        <v>9.9372001762799993</v>
      </c>
      <c r="N10" s="34">
        <v>1132.4755483599999</v>
      </c>
      <c r="O10" s="34">
        <v>119.90894362</v>
      </c>
      <c r="P10" s="49" t="s">
        <v>893</v>
      </c>
    </row>
    <row r="11" spans="1:16" ht="12.4" customHeight="1">
      <c r="A11" s="30" t="s">
        <v>77</v>
      </c>
      <c r="B11" s="30" t="s">
        <v>502</v>
      </c>
      <c r="C11" s="60">
        <v>2007</v>
      </c>
      <c r="D11" s="30">
        <v>81972</v>
      </c>
      <c r="E11" s="30" t="s">
        <v>78</v>
      </c>
      <c r="F11" s="35" t="s">
        <v>594</v>
      </c>
      <c r="G11" s="35" t="s">
        <v>509</v>
      </c>
      <c r="H11" s="34">
        <v>41.728250000000003</v>
      </c>
      <c r="I11" s="34">
        <v>-73.562049999999999</v>
      </c>
      <c r="J11" s="33" t="s">
        <v>366</v>
      </c>
      <c r="K11" s="30" t="s">
        <v>374</v>
      </c>
      <c r="L11" s="30">
        <v>23674282</v>
      </c>
      <c r="M11" s="34">
        <v>11.709586167199999</v>
      </c>
      <c r="N11" s="34">
        <v>763.17731469299997</v>
      </c>
      <c r="O11" s="34">
        <v>171.895415539</v>
      </c>
      <c r="P11" s="49" t="s">
        <v>894</v>
      </c>
    </row>
    <row r="12" spans="1:16" ht="12.4" customHeight="1">
      <c r="A12" s="30" t="s">
        <v>79</v>
      </c>
      <c r="B12" s="30" t="s">
        <v>502</v>
      </c>
      <c r="C12" s="60">
        <v>2007</v>
      </c>
      <c r="D12" s="30">
        <v>81972</v>
      </c>
      <c r="E12" s="30" t="s">
        <v>78</v>
      </c>
      <c r="F12" s="35" t="s">
        <v>595</v>
      </c>
      <c r="G12" s="35" t="s">
        <v>509</v>
      </c>
      <c r="H12" s="34">
        <v>41.728250000000003</v>
      </c>
      <c r="I12" s="34">
        <v>-73.562049999999999</v>
      </c>
      <c r="J12" s="33" t="s">
        <v>366</v>
      </c>
      <c r="K12" s="30" t="s">
        <v>375</v>
      </c>
      <c r="L12" s="30">
        <v>21864090</v>
      </c>
      <c r="M12" s="34">
        <v>9.6283146087899993</v>
      </c>
      <c r="N12" s="34">
        <v>1328.17893082</v>
      </c>
      <c r="O12" s="34">
        <v>150.460220513</v>
      </c>
      <c r="P12" s="49" t="s">
        <v>895</v>
      </c>
    </row>
    <row r="13" spans="1:16" ht="12.4" customHeight="1">
      <c r="A13" s="30" t="s">
        <v>80</v>
      </c>
      <c r="B13" s="30" t="s">
        <v>502</v>
      </c>
      <c r="C13" s="60">
        <v>2007</v>
      </c>
      <c r="D13" s="30">
        <v>81972</v>
      </c>
      <c r="E13" s="30" t="s">
        <v>81</v>
      </c>
      <c r="F13" s="35" t="s">
        <v>596</v>
      </c>
      <c r="G13" s="35" t="s">
        <v>510</v>
      </c>
      <c r="H13" s="34">
        <v>42.655850000000001</v>
      </c>
      <c r="I13" s="34">
        <v>-74.016867000000005</v>
      </c>
      <c r="J13" s="33" t="s">
        <v>366</v>
      </c>
      <c r="K13" s="30" t="s">
        <v>376</v>
      </c>
      <c r="L13" s="30">
        <v>21621844</v>
      </c>
      <c r="M13" s="34">
        <v>9.8517827444700004</v>
      </c>
      <c r="N13" s="34">
        <v>654.96202176700001</v>
      </c>
      <c r="O13" s="34">
        <v>89.642001026800003</v>
      </c>
      <c r="P13" s="49" t="s">
        <v>896</v>
      </c>
    </row>
    <row r="14" spans="1:16" ht="12.4" customHeight="1">
      <c r="A14" s="30" t="s">
        <v>82</v>
      </c>
      <c r="B14" s="30" t="s">
        <v>502</v>
      </c>
      <c r="C14" s="60">
        <v>2007</v>
      </c>
      <c r="D14" s="30">
        <v>81972</v>
      </c>
      <c r="E14" s="30" t="s">
        <v>81</v>
      </c>
      <c r="F14" s="35" t="s">
        <v>597</v>
      </c>
      <c r="G14" s="35" t="s">
        <v>510</v>
      </c>
      <c r="H14" s="34">
        <v>42.655850000000001</v>
      </c>
      <c r="I14" s="34">
        <v>-74.016867000000005</v>
      </c>
      <c r="J14" s="33" t="s">
        <v>366</v>
      </c>
      <c r="K14" s="30" t="s">
        <v>377</v>
      </c>
      <c r="L14" s="30">
        <v>24820770</v>
      </c>
      <c r="M14" s="34">
        <v>11.1351549181</v>
      </c>
      <c r="N14" s="34">
        <v>1719.72649191</v>
      </c>
      <c r="O14" s="34">
        <v>142.09967015999999</v>
      </c>
      <c r="P14" s="49" t="s">
        <v>897</v>
      </c>
    </row>
    <row r="15" spans="1:16" ht="12.4" customHeight="1">
      <c r="A15" s="30" t="s">
        <v>83</v>
      </c>
      <c r="B15" s="30" t="s">
        <v>502</v>
      </c>
      <c r="C15" s="60">
        <v>2007</v>
      </c>
      <c r="D15" s="30">
        <v>81972</v>
      </c>
      <c r="E15" s="30" t="s">
        <v>84</v>
      </c>
      <c r="F15" s="35" t="s">
        <v>598</v>
      </c>
      <c r="G15" s="35" t="s">
        <v>511</v>
      </c>
      <c r="H15" s="34">
        <v>42.170532999999999</v>
      </c>
      <c r="I15" s="34">
        <v>-80.069867000000002</v>
      </c>
      <c r="J15" s="33" t="s">
        <v>366</v>
      </c>
      <c r="K15" s="30" t="s">
        <v>378</v>
      </c>
      <c r="L15" s="30">
        <v>24216554</v>
      </c>
      <c r="M15" s="34">
        <v>9.5546133847399997</v>
      </c>
      <c r="N15" s="34">
        <v>475.773029356</v>
      </c>
      <c r="O15" s="34">
        <v>105.078350931</v>
      </c>
      <c r="P15" s="49" t="s">
        <v>898</v>
      </c>
    </row>
    <row r="16" spans="1:16" ht="12.4" customHeight="1">
      <c r="A16" s="30" t="s">
        <v>85</v>
      </c>
      <c r="B16" s="30" t="s">
        <v>502</v>
      </c>
      <c r="C16" s="60">
        <v>2007</v>
      </c>
      <c r="D16" s="30">
        <v>81972</v>
      </c>
      <c r="E16" s="30" t="s">
        <v>84</v>
      </c>
      <c r="F16" s="35" t="s">
        <v>599</v>
      </c>
      <c r="G16" s="35" t="s">
        <v>511</v>
      </c>
      <c r="H16" s="34">
        <v>42.170532999999999</v>
      </c>
      <c r="I16" s="34">
        <v>-80.069867000000002</v>
      </c>
      <c r="J16" s="33" t="s">
        <v>366</v>
      </c>
      <c r="K16" s="30" t="s">
        <v>379</v>
      </c>
      <c r="L16" s="30">
        <v>22741280</v>
      </c>
      <c r="M16" s="34">
        <v>10.3855928686</v>
      </c>
      <c r="N16" s="34">
        <v>1079.5195013299999</v>
      </c>
      <c r="O16" s="34">
        <v>155.96896865100001</v>
      </c>
      <c r="P16" s="49" t="s">
        <v>899</v>
      </c>
    </row>
    <row r="17" spans="1:16" ht="12.4" customHeight="1">
      <c r="A17" s="30" t="s">
        <v>86</v>
      </c>
      <c r="B17" s="30" t="s">
        <v>502</v>
      </c>
      <c r="C17" s="60">
        <v>2007</v>
      </c>
      <c r="D17" s="30">
        <v>81972</v>
      </c>
      <c r="E17" s="30" t="s">
        <v>87</v>
      </c>
      <c r="F17" s="35" t="s">
        <v>600</v>
      </c>
      <c r="G17" s="35" t="s">
        <v>512</v>
      </c>
      <c r="H17" s="34">
        <v>41.609467000000002</v>
      </c>
      <c r="I17" s="34">
        <v>-87.193033</v>
      </c>
      <c r="J17" s="33" t="s">
        <v>366</v>
      </c>
      <c r="K17" s="30" t="s">
        <v>380</v>
      </c>
      <c r="L17" s="30">
        <v>22060114</v>
      </c>
      <c r="M17" s="34">
        <v>10.080120236300001</v>
      </c>
      <c r="N17" s="34">
        <v>755.91573412800005</v>
      </c>
      <c r="O17" s="34">
        <v>96.542418231300005</v>
      </c>
      <c r="P17" s="49" t="s">
        <v>900</v>
      </c>
    </row>
    <row r="18" spans="1:16" ht="12.4" customHeight="1">
      <c r="A18" s="30" t="s">
        <v>88</v>
      </c>
      <c r="B18" s="30" t="s">
        <v>502</v>
      </c>
      <c r="C18" s="60">
        <v>2007</v>
      </c>
      <c r="D18" s="30">
        <v>81972</v>
      </c>
      <c r="E18" s="30" t="s">
        <v>87</v>
      </c>
      <c r="F18" s="35" t="s">
        <v>601</v>
      </c>
      <c r="G18" s="35" t="s">
        <v>512</v>
      </c>
      <c r="H18" s="34">
        <v>41.609467000000002</v>
      </c>
      <c r="I18" s="34">
        <v>-87.193033</v>
      </c>
      <c r="J18" s="33" t="s">
        <v>366</v>
      </c>
      <c r="K18" s="30" t="s">
        <v>381</v>
      </c>
      <c r="L18" s="30">
        <v>21200338</v>
      </c>
      <c r="M18" s="34">
        <v>10.133425239499999</v>
      </c>
      <c r="N18" s="34">
        <v>854.05114618300001</v>
      </c>
      <c r="O18" s="34">
        <v>213.31723179799999</v>
      </c>
      <c r="P18" s="49" t="s">
        <v>901</v>
      </c>
    </row>
    <row r="19" spans="1:16" ht="12.4" customHeight="1">
      <c r="A19" s="30" t="s">
        <v>89</v>
      </c>
      <c r="B19" s="30" t="s">
        <v>502</v>
      </c>
      <c r="C19" s="60">
        <v>2007</v>
      </c>
      <c r="D19" s="30">
        <v>81972</v>
      </c>
      <c r="E19" s="30" t="s">
        <v>90</v>
      </c>
      <c r="F19" s="35" t="s">
        <v>602</v>
      </c>
      <c r="G19" s="35" t="s">
        <v>513</v>
      </c>
      <c r="H19" s="34">
        <v>42.42</v>
      </c>
      <c r="I19" s="34">
        <v>-87.804616999999993</v>
      </c>
      <c r="J19" s="33" t="s">
        <v>366</v>
      </c>
      <c r="K19" s="30" t="s">
        <v>382</v>
      </c>
      <c r="L19" s="30">
        <v>21194124</v>
      </c>
      <c r="M19" s="34">
        <v>10.0702075855</v>
      </c>
      <c r="N19" s="34">
        <v>582.72741310000004</v>
      </c>
      <c r="O19" s="34">
        <v>185.63968187399999</v>
      </c>
      <c r="P19" s="49" t="s">
        <v>902</v>
      </c>
    </row>
    <row r="20" spans="1:16" ht="12.4" customHeight="1">
      <c r="A20" s="30" t="s">
        <v>91</v>
      </c>
      <c r="B20" s="30" t="s">
        <v>502</v>
      </c>
      <c r="C20" s="60">
        <v>2007</v>
      </c>
      <c r="D20" s="30">
        <v>81972</v>
      </c>
      <c r="E20" s="30" t="s">
        <v>90</v>
      </c>
      <c r="F20" s="35" t="s">
        <v>603</v>
      </c>
      <c r="G20" s="35" t="s">
        <v>513</v>
      </c>
      <c r="H20" s="34">
        <v>42.42</v>
      </c>
      <c r="I20" s="34">
        <v>-87.804616999999993</v>
      </c>
      <c r="J20" s="33" t="s">
        <v>366</v>
      </c>
      <c r="K20" s="30" t="s">
        <v>383</v>
      </c>
      <c r="L20" s="30">
        <v>24806458</v>
      </c>
      <c r="M20" s="34">
        <v>11.6753146145</v>
      </c>
      <c r="N20" s="34">
        <v>949.51420033800002</v>
      </c>
      <c r="O20" s="34">
        <v>246.321497032</v>
      </c>
      <c r="P20" s="49" t="s">
        <v>903</v>
      </c>
    </row>
    <row r="21" spans="1:16" ht="12.4" customHeight="1">
      <c r="A21" s="30" t="s">
        <v>92</v>
      </c>
      <c r="B21" s="30" t="s">
        <v>502</v>
      </c>
      <c r="C21" s="60">
        <v>2007</v>
      </c>
      <c r="D21" s="30">
        <v>81972</v>
      </c>
      <c r="E21" s="30" t="s">
        <v>93</v>
      </c>
      <c r="F21" s="35" t="s">
        <v>604</v>
      </c>
      <c r="G21" s="35" t="s">
        <v>514</v>
      </c>
      <c r="H21" s="34">
        <v>42.70335</v>
      </c>
      <c r="I21" s="34">
        <v>-86.204899999999995</v>
      </c>
      <c r="J21" s="33" t="s">
        <v>366</v>
      </c>
      <c r="K21" s="30" t="s">
        <v>384</v>
      </c>
      <c r="L21" s="30">
        <v>24274660</v>
      </c>
      <c r="M21" s="34">
        <v>11.0700057055</v>
      </c>
      <c r="N21" s="34">
        <v>803.84901263300003</v>
      </c>
      <c r="O21" s="34">
        <v>113.350991067</v>
      </c>
      <c r="P21" s="49" t="s">
        <v>904</v>
      </c>
    </row>
    <row r="22" spans="1:16" ht="12.4" customHeight="1">
      <c r="A22" s="30" t="s">
        <v>94</v>
      </c>
      <c r="B22" s="30" t="s">
        <v>502</v>
      </c>
      <c r="C22" s="60">
        <v>2007</v>
      </c>
      <c r="D22" s="30">
        <v>81972</v>
      </c>
      <c r="E22" s="30" t="s">
        <v>93</v>
      </c>
      <c r="F22" s="35" t="s">
        <v>605</v>
      </c>
      <c r="G22" s="35" t="s">
        <v>514</v>
      </c>
      <c r="H22" s="34">
        <v>42.70335</v>
      </c>
      <c r="I22" s="34">
        <v>-86.204899999999995</v>
      </c>
      <c r="J22" s="33" t="s">
        <v>366</v>
      </c>
      <c r="K22" s="30" t="s">
        <v>385</v>
      </c>
      <c r="L22" s="30">
        <v>28215740</v>
      </c>
      <c r="M22" s="34">
        <v>12.3364809617</v>
      </c>
      <c r="N22" s="34">
        <v>866.85367283000005</v>
      </c>
      <c r="O22" s="34">
        <v>109.59025836799999</v>
      </c>
      <c r="P22" s="49" t="s">
        <v>905</v>
      </c>
    </row>
    <row r="23" spans="1:16" ht="12.4" customHeight="1">
      <c r="A23" s="30" t="s">
        <v>95</v>
      </c>
      <c r="B23" s="30" t="s">
        <v>502</v>
      </c>
      <c r="C23" s="60">
        <v>2007</v>
      </c>
      <c r="D23" s="30">
        <v>81972</v>
      </c>
      <c r="E23" s="30" t="s">
        <v>96</v>
      </c>
      <c r="F23" s="35" t="s">
        <v>606</v>
      </c>
      <c r="G23" s="35" t="s">
        <v>515</v>
      </c>
      <c r="H23" s="34">
        <v>44.006799999999998</v>
      </c>
      <c r="I23" s="34">
        <v>-86.484983</v>
      </c>
      <c r="J23" s="33" t="s">
        <v>366</v>
      </c>
      <c r="K23" s="30" t="s">
        <v>386</v>
      </c>
      <c r="L23" s="30">
        <v>22239140</v>
      </c>
      <c r="M23" s="34">
        <v>10.420831875499999</v>
      </c>
      <c r="N23" s="34">
        <v>882.05085014300005</v>
      </c>
      <c r="O23" s="34">
        <v>164.82944509800001</v>
      </c>
      <c r="P23" s="49" t="s">
        <v>906</v>
      </c>
    </row>
    <row r="24" spans="1:16" ht="12.4" customHeight="1">
      <c r="A24" s="30" t="s">
        <v>97</v>
      </c>
      <c r="B24" s="30" t="s">
        <v>502</v>
      </c>
      <c r="C24" s="60">
        <v>2007</v>
      </c>
      <c r="D24" s="30">
        <v>81972</v>
      </c>
      <c r="E24" s="30" t="s">
        <v>96</v>
      </c>
      <c r="F24" s="35" t="s">
        <v>607</v>
      </c>
      <c r="G24" s="35" t="s">
        <v>515</v>
      </c>
      <c r="H24" s="34">
        <v>44.006799999999998</v>
      </c>
      <c r="I24" s="34">
        <v>-86.484983</v>
      </c>
      <c r="J24" s="33" t="s">
        <v>366</v>
      </c>
      <c r="K24" s="30" t="s">
        <v>387</v>
      </c>
      <c r="L24" s="30">
        <v>24991790</v>
      </c>
      <c r="M24" s="34">
        <v>12.051770981400001</v>
      </c>
      <c r="N24" s="34">
        <v>768.823715569</v>
      </c>
      <c r="O24" s="34">
        <v>106.304101526</v>
      </c>
      <c r="P24" s="49" t="s">
        <v>907</v>
      </c>
    </row>
    <row r="25" spans="1:16" ht="12.4" customHeight="1">
      <c r="A25" s="30" t="s">
        <v>98</v>
      </c>
      <c r="B25" s="30" t="s">
        <v>502</v>
      </c>
      <c r="C25" s="60">
        <v>2007</v>
      </c>
      <c r="D25" s="30">
        <v>81972</v>
      </c>
      <c r="E25" s="30" t="s">
        <v>99</v>
      </c>
      <c r="F25" s="35" t="s">
        <v>608</v>
      </c>
      <c r="G25" s="35" t="s">
        <v>516</v>
      </c>
      <c r="H25" s="34">
        <v>45.754350000000002</v>
      </c>
      <c r="I25" s="34">
        <v>-85.503433000000001</v>
      </c>
      <c r="J25" s="33" t="s">
        <v>366</v>
      </c>
      <c r="K25" s="30" t="s">
        <v>388</v>
      </c>
      <c r="L25" s="30">
        <v>23502194</v>
      </c>
      <c r="M25" s="34">
        <v>11.415345133100001</v>
      </c>
      <c r="N25" s="34">
        <v>510.85847661999998</v>
      </c>
      <c r="O25" s="34">
        <v>236.22988389599999</v>
      </c>
      <c r="P25" s="49" t="s">
        <v>908</v>
      </c>
    </row>
    <row r="26" spans="1:16" ht="12.4" customHeight="1">
      <c r="A26" s="30" t="s">
        <v>100</v>
      </c>
      <c r="B26" s="30" t="s">
        <v>502</v>
      </c>
      <c r="C26" s="60">
        <v>2007</v>
      </c>
      <c r="D26" s="30">
        <v>81972</v>
      </c>
      <c r="E26" s="30" t="s">
        <v>99</v>
      </c>
      <c r="F26" s="35" t="s">
        <v>609</v>
      </c>
      <c r="G26" s="35" t="s">
        <v>516</v>
      </c>
      <c r="H26" s="34">
        <v>45.754350000000002</v>
      </c>
      <c r="I26" s="34">
        <v>-85.503433000000001</v>
      </c>
      <c r="J26" s="33" t="s">
        <v>366</v>
      </c>
      <c r="K26" s="30" t="s">
        <v>389</v>
      </c>
      <c r="L26" s="30">
        <v>23519630</v>
      </c>
      <c r="M26" s="34">
        <v>11.0339662208</v>
      </c>
      <c r="N26" s="34">
        <v>913.452540301</v>
      </c>
      <c r="O26" s="34">
        <v>297.03832361899998</v>
      </c>
      <c r="P26" s="49" t="s">
        <v>909</v>
      </c>
    </row>
    <row r="27" spans="1:16" ht="12.4" customHeight="1">
      <c r="A27" s="30" t="s">
        <v>101</v>
      </c>
      <c r="B27" s="30" t="s">
        <v>502</v>
      </c>
      <c r="C27" s="60">
        <v>2007</v>
      </c>
      <c r="D27" s="30">
        <v>81972</v>
      </c>
      <c r="E27" s="30" t="s">
        <v>102</v>
      </c>
      <c r="F27" s="35" t="s">
        <v>610</v>
      </c>
      <c r="G27" s="35" t="s">
        <v>517</v>
      </c>
      <c r="H27" s="34">
        <v>46.666016999999997</v>
      </c>
      <c r="I27" s="34">
        <v>-86.020083</v>
      </c>
      <c r="J27" s="33" t="s">
        <v>366</v>
      </c>
      <c r="K27" s="30" t="s">
        <v>390</v>
      </c>
      <c r="L27" s="30">
        <v>22236086</v>
      </c>
      <c r="M27" s="34">
        <v>10.620674278099999</v>
      </c>
      <c r="N27" s="34">
        <v>570.74932480899997</v>
      </c>
      <c r="O27" s="34">
        <v>124.568471006</v>
      </c>
      <c r="P27" s="49" t="s">
        <v>910</v>
      </c>
    </row>
    <row r="28" spans="1:16" ht="12.4" customHeight="1">
      <c r="A28" s="30" t="s">
        <v>103</v>
      </c>
      <c r="B28" s="30" t="s">
        <v>502</v>
      </c>
      <c r="C28" s="60">
        <v>2007</v>
      </c>
      <c r="D28" s="30">
        <v>81972</v>
      </c>
      <c r="E28" s="30" t="s">
        <v>102</v>
      </c>
      <c r="F28" s="35" t="s">
        <v>611</v>
      </c>
      <c r="G28" s="35" t="s">
        <v>517</v>
      </c>
      <c r="H28" s="34">
        <v>46.666016999999997</v>
      </c>
      <c r="I28" s="34">
        <v>-86.020083</v>
      </c>
      <c r="J28" s="33" t="s">
        <v>366</v>
      </c>
      <c r="K28" s="30" t="s">
        <v>391</v>
      </c>
      <c r="L28" s="30">
        <v>22980386</v>
      </c>
      <c r="M28" s="34">
        <v>11.0563361517</v>
      </c>
      <c r="N28" s="34">
        <v>739.633755415</v>
      </c>
      <c r="O28" s="34">
        <v>209.835444126</v>
      </c>
      <c r="P28" s="49" t="s">
        <v>911</v>
      </c>
    </row>
    <row r="29" spans="1:16" ht="12.4" customHeight="1">
      <c r="A29" s="30" t="s">
        <v>104</v>
      </c>
      <c r="B29" s="30" t="s">
        <v>502</v>
      </c>
      <c r="C29" s="60">
        <v>2007</v>
      </c>
      <c r="D29" s="30">
        <v>81972</v>
      </c>
      <c r="E29" s="30" t="s">
        <v>105</v>
      </c>
      <c r="F29" s="35" t="s">
        <v>612</v>
      </c>
      <c r="G29" s="35" t="s">
        <v>518</v>
      </c>
      <c r="H29" s="34">
        <v>46.730133000000002</v>
      </c>
      <c r="I29" s="34">
        <v>-90.805166999999997</v>
      </c>
      <c r="J29" s="33" t="s">
        <v>366</v>
      </c>
      <c r="K29" s="30" t="s">
        <v>392</v>
      </c>
      <c r="L29" s="30">
        <v>22202908</v>
      </c>
      <c r="M29" s="34">
        <v>10.2720914958</v>
      </c>
      <c r="N29" s="34">
        <v>704.51681943799997</v>
      </c>
      <c r="O29" s="34">
        <v>163.28614449299999</v>
      </c>
      <c r="P29" s="49" t="s">
        <v>912</v>
      </c>
    </row>
    <row r="30" spans="1:16" ht="12.4" customHeight="1">
      <c r="A30" s="30" t="s">
        <v>107</v>
      </c>
      <c r="B30" s="30" t="s">
        <v>502</v>
      </c>
      <c r="C30" s="60">
        <v>2007</v>
      </c>
      <c r="D30" s="30">
        <v>81972</v>
      </c>
      <c r="E30" s="30" t="s">
        <v>105</v>
      </c>
      <c r="F30" s="35" t="s">
        <v>613</v>
      </c>
      <c r="G30" s="35" t="s">
        <v>518</v>
      </c>
      <c r="H30" s="34">
        <v>46.730133000000002</v>
      </c>
      <c r="I30" s="34">
        <v>-90.805166999999997</v>
      </c>
      <c r="J30" s="33" t="s">
        <v>366</v>
      </c>
      <c r="K30" s="30" t="s">
        <v>393</v>
      </c>
      <c r="L30" s="30">
        <v>22648016</v>
      </c>
      <c r="M30" s="34">
        <v>11.074580001699999</v>
      </c>
      <c r="N30" s="34">
        <v>592.53259277300003</v>
      </c>
      <c r="O30" s="34">
        <v>197.10433239</v>
      </c>
      <c r="P30" s="49" t="s">
        <v>913</v>
      </c>
    </row>
    <row r="31" spans="1:16" ht="12.4" customHeight="1">
      <c r="A31" s="30" t="s">
        <v>108</v>
      </c>
      <c r="B31" s="30" t="s">
        <v>502</v>
      </c>
      <c r="C31" s="60">
        <v>2007</v>
      </c>
      <c r="D31" s="30">
        <v>81972</v>
      </c>
      <c r="E31" s="30" t="s">
        <v>109</v>
      </c>
      <c r="F31" s="35" t="s">
        <v>614</v>
      </c>
      <c r="G31" s="35" t="s">
        <v>519</v>
      </c>
      <c r="H31" s="34">
        <v>47.380249999999997</v>
      </c>
      <c r="I31" s="34">
        <v>-87.962582999999995</v>
      </c>
      <c r="J31" s="33" t="s">
        <v>366</v>
      </c>
      <c r="K31" s="30" t="s">
        <v>394</v>
      </c>
      <c r="L31" s="30">
        <v>22398536</v>
      </c>
      <c r="M31" s="34">
        <v>10.729601473500001</v>
      </c>
      <c r="N31" s="34">
        <v>1237.25568157</v>
      </c>
      <c r="O31" s="34">
        <v>104.859948891</v>
      </c>
      <c r="P31" s="49" t="s">
        <v>914</v>
      </c>
    </row>
    <row r="32" spans="1:16" ht="12.4" customHeight="1">
      <c r="A32" s="30" t="s">
        <v>110</v>
      </c>
      <c r="B32" s="30" t="s">
        <v>502</v>
      </c>
      <c r="C32" s="60">
        <v>2007</v>
      </c>
      <c r="D32" s="30">
        <v>81972</v>
      </c>
      <c r="E32" s="30" t="s">
        <v>109</v>
      </c>
      <c r="F32" s="35" t="s">
        <v>615</v>
      </c>
      <c r="G32" s="35" t="s">
        <v>519</v>
      </c>
      <c r="H32" s="34">
        <v>47.380249999999997</v>
      </c>
      <c r="I32" s="34">
        <v>-87.962582999999995</v>
      </c>
      <c r="J32" s="33" t="s">
        <v>366</v>
      </c>
      <c r="K32" s="30" t="s">
        <v>395</v>
      </c>
      <c r="L32" s="30">
        <v>23023696</v>
      </c>
      <c r="M32" s="34">
        <v>9.9748516718999998</v>
      </c>
      <c r="N32" s="34">
        <v>969.53695824199997</v>
      </c>
      <c r="O32" s="34">
        <v>101.377592605</v>
      </c>
      <c r="P32" s="49" t="s">
        <v>915</v>
      </c>
    </row>
    <row r="33" spans="1:16" ht="12.4" customHeight="1">
      <c r="A33" s="30" t="s">
        <v>111</v>
      </c>
      <c r="B33" s="30" t="s">
        <v>502</v>
      </c>
      <c r="C33" s="60">
        <v>2007</v>
      </c>
      <c r="D33" s="30">
        <v>81972</v>
      </c>
      <c r="E33" s="30" t="s">
        <v>112</v>
      </c>
      <c r="F33" s="35" t="s">
        <v>616</v>
      </c>
      <c r="G33" s="35" t="s">
        <v>520</v>
      </c>
      <c r="H33" s="34">
        <v>48.162782999999997</v>
      </c>
      <c r="I33" s="34">
        <v>-88.45035</v>
      </c>
      <c r="J33" s="33" t="s">
        <v>366</v>
      </c>
      <c r="K33" s="30" t="s">
        <v>396</v>
      </c>
      <c r="L33" s="30">
        <v>25389560</v>
      </c>
      <c r="M33" s="34">
        <v>10.7248527296</v>
      </c>
      <c r="N33" s="34">
        <v>2922.8635635300002</v>
      </c>
      <c r="O33" s="34">
        <v>191.84139548900001</v>
      </c>
      <c r="P33" s="49" t="s">
        <v>916</v>
      </c>
    </row>
    <row r="34" spans="1:16" ht="12.4" customHeight="1">
      <c r="A34" s="30" t="s">
        <v>114</v>
      </c>
      <c r="B34" s="30" t="s">
        <v>502</v>
      </c>
      <c r="C34" s="60">
        <v>2007</v>
      </c>
      <c r="D34" s="30">
        <v>81972</v>
      </c>
      <c r="E34" s="30" t="s">
        <v>112</v>
      </c>
      <c r="F34" s="35" t="s">
        <v>617</v>
      </c>
      <c r="G34" s="35" t="s">
        <v>520</v>
      </c>
      <c r="H34" s="34">
        <v>48.162782999999997</v>
      </c>
      <c r="I34" s="34">
        <v>-88.45035</v>
      </c>
      <c r="J34" s="33" t="s">
        <v>366</v>
      </c>
      <c r="K34" s="30" t="s">
        <v>397</v>
      </c>
      <c r="L34" s="30">
        <v>22843566</v>
      </c>
      <c r="M34" s="34">
        <v>9.0756208912199998</v>
      </c>
      <c r="N34" s="34">
        <v>3161.7373126799998</v>
      </c>
      <c r="O34" s="34">
        <v>246.57812168199999</v>
      </c>
      <c r="P34" s="49" t="s">
        <v>917</v>
      </c>
    </row>
    <row r="35" spans="1:16" ht="12.4" customHeight="1">
      <c r="A35" s="30" t="s">
        <v>115</v>
      </c>
      <c r="B35" s="30" t="s">
        <v>502</v>
      </c>
      <c r="C35" s="60">
        <v>2011</v>
      </c>
      <c r="D35" s="30">
        <v>81972</v>
      </c>
      <c r="E35" s="30" t="s">
        <v>116</v>
      </c>
      <c r="F35" s="35" t="s">
        <v>618</v>
      </c>
      <c r="G35" s="35" t="s">
        <v>521</v>
      </c>
      <c r="H35" s="34">
        <v>37.723388999999997</v>
      </c>
      <c r="I35" s="34">
        <v>-92.056667000000004</v>
      </c>
      <c r="J35" s="33" t="s">
        <v>366</v>
      </c>
      <c r="K35" s="30" t="s">
        <v>398</v>
      </c>
      <c r="L35" s="30">
        <v>23470098</v>
      </c>
      <c r="M35" s="34">
        <v>9.5959805632199995</v>
      </c>
      <c r="N35" s="34">
        <v>3380.6047177599999</v>
      </c>
      <c r="O35" s="34">
        <v>124.725659325</v>
      </c>
      <c r="P35" s="49" t="s">
        <v>918</v>
      </c>
    </row>
    <row r="36" spans="1:16" ht="12.4" customHeight="1">
      <c r="A36" s="30" t="s">
        <v>118</v>
      </c>
      <c r="B36" s="30" t="s">
        <v>502</v>
      </c>
      <c r="C36" s="60">
        <v>2011</v>
      </c>
      <c r="D36" s="30">
        <v>81972</v>
      </c>
      <c r="E36" s="30" t="s">
        <v>116</v>
      </c>
      <c r="F36" s="35" t="s">
        <v>619</v>
      </c>
      <c r="G36" s="35" t="s">
        <v>521</v>
      </c>
      <c r="H36" s="34">
        <v>37.723388999999997</v>
      </c>
      <c r="I36" s="34">
        <v>-92.056667000000004</v>
      </c>
      <c r="J36" s="33" t="s">
        <v>366</v>
      </c>
      <c r="K36" s="30" t="s">
        <v>399</v>
      </c>
      <c r="L36" s="30">
        <v>28208136</v>
      </c>
      <c r="M36" s="34">
        <v>10.5161740289</v>
      </c>
      <c r="N36" s="34">
        <v>3587.71393106</v>
      </c>
      <c r="O36" s="34">
        <v>69.269667747499994</v>
      </c>
      <c r="P36" s="49" t="s">
        <v>919</v>
      </c>
    </row>
    <row r="37" spans="1:16" ht="12.4" customHeight="1">
      <c r="A37" s="30" t="s">
        <v>119</v>
      </c>
      <c r="B37" s="30" t="s">
        <v>502</v>
      </c>
      <c r="C37" s="60">
        <v>2011</v>
      </c>
      <c r="D37" s="30">
        <v>81972</v>
      </c>
      <c r="E37" s="30" t="s">
        <v>120</v>
      </c>
      <c r="F37" s="35" t="s">
        <v>620</v>
      </c>
      <c r="G37" s="35" t="s">
        <v>522</v>
      </c>
      <c r="H37" s="34">
        <v>47.791832999999997</v>
      </c>
      <c r="I37" s="34">
        <v>-84.896360999999999</v>
      </c>
      <c r="J37" s="33" t="s">
        <v>366</v>
      </c>
      <c r="K37" s="30" t="s">
        <v>400</v>
      </c>
      <c r="L37" s="30">
        <v>22413360</v>
      </c>
      <c r="M37" s="34">
        <v>9.5295651151600005</v>
      </c>
      <c r="N37" s="34">
        <v>1591.8144717</v>
      </c>
      <c r="O37" s="34">
        <v>136.66671028499999</v>
      </c>
      <c r="P37" s="49" t="s">
        <v>920</v>
      </c>
    </row>
    <row r="38" spans="1:16" ht="12.4" customHeight="1">
      <c r="A38" s="30" t="s">
        <v>121</v>
      </c>
      <c r="B38" s="30" t="s">
        <v>502</v>
      </c>
      <c r="C38" s="60">
        <v>2011</v>
      </c>
      <c r="D38" s="30">
        <v>81972</v>
      </c>
      <c r="E38" s="30" t="s">
        <v>120</v>
      </c>
      <c r="F38" s="35" t="s">
        <v>621</v>
      </c>
      <c r="G38" s="35" t="s">
        <v>522</v>
      </c>
      <c r="H38" s="34">
        <v>47.791832999999997</v>
      </c>
      <c r="I38" s="34">
        <v>-84.896360999999999</v>
      </c>
      <c r="J38" s="33" t="s">
        <v>366</v>
      </c>
      <c r="K38" s="30" t="s">
        <v>401</v>
      </c>
      <c r="L38" s="30">
        <v>21795506</v>
      </c>
      <c r="M38" s="34">
        <v>9.3231375566099999</v>
      </c>
      <c r="N38" s="34">
        <v>1802.4230643999999</v>
      </c>
      <c r="O38" s="34">
        <v>140.721043842</v>
      </c>
      <c r="P38" s="49" t="s">
        <v>921</v>
      </c>
    </row>
    <row r="39" spans="1:16" ht="12.4" customHeight="1">
      <c r="A39" s="30" t="s">
        <v>122</v>
      </c>
      <c r="B39" s="30" t="s">
        <v>502</v>
      </c>
      <c r="C39" s="60">
        <v>2011</v>
      </c>
      <c r="D39" s="30">
        <v>81972</v>
      </c>
      <c r="E39" s="30" t="s">
        <v>123</v>
      </c>
      <c r="F39" s="35" t="s">
        <v>622</v>
      </c>
      <c r="G39" s="35" t="s">
        <v>523</v>
      </c>
      <c r="H39" s="34">
        <v>48.603805999999999</v>
      </c>
      <c r="I39" s="34">
        <v>-86.303888999999998</v>
      </c>
      <c r="J39" s="33" t="s">
        <v>366</v>
      </c>
      <c r="K39" s="30" t="s">
        <v>402</v>
      </c>
      <c r="L39" s="30">
        <v>23023752</v>
      </c>
      <c r="M39" s="34">
        <v>9.4564014711300004</v>
      </c>
      <c r="N39" s="34">
        <v>1870.7621893200001</v>
      </c>
      <c r="O39" s="34">
        <v>106.55610595</v>
      </c>
      <c r="P39" s="49" t="s">
        <v>922</v>
      </c>
    </row>
    <row r="40" spans="1:16" ht="12.4" customHeight="1">
      <c r="A40" s="30" t="s">
        <v>124</v>
      </c>
      <c r="B40" s="30" t="s">
        <v>502</v>
      </c>
      <c r="C40" s="60">
        <v>2011</v>
      </c>
      <c r="D40" s="30">
        <v>81972</v>
      </c>
      <c r="E40" s="30" t="s">
        <v>123</v>
      </c>
      <c r="F40" s="35" t="s">
        <v>623</v>
      </c>
      <c r="G40" s="35" t="s">
        <v>523</v>
      </c>
      <c r="H40" s="34">
        <v>48.603805999999999</v>
      </c>
      <c r="I40" s="34">
        <v>-86.303888999999998</v>
      </c>
      <c r="J40" s="33" t="s">
        <v>366</v>
      </c>
      <c r="K40" s="30" t="s">
        <v>403</v>
      </c>
      <c r="L40" s="30">
        <v>22428296</v>
      </c>
      <c r="M40" s="34">
        <v>7.9841657291899999</v>
      </c>
      <c r="N40" s="34">
        <v>3443.2316870499999</v>
      </c>
      <c r="O40" s="34">
        <v>258.66305513399999</v>
      </c>
      <c r="P40" s="49" t="s">
        <v>923</v>
      </c>
    </row>
    <row r="41" spans="1:16" ht="12.4" customHeight="1">
      <c r="A41" s="30" t="s">
        <v>125</v>
      </c>
      <c r="B41" s="30" t="s">
        <v>502</v>
      </c>
      <c r="C41" s="60">
        <v>2011</v>
      </c>
      <c r="D41" s="30">
        <v>81972</v>
      </c>
      <c r="E41" s="30" t="s">
        <v>126</v>
      </c>
      <c r="F41" s="35" t="s">
        <v>624</v>
      </c>
      <c r="G41" s="35" t="s">
        <v>524</v>
      </c>
      <c r="H41" s="34">
        <v>48.767667000000003</v>
      </c>
      <c r="I41" s="34">
        <v>-87.125139000000004</v>
      </c>
      <c r="J41" s="33" t="s">
        <v>366</v>
      </c>
      <c r="K41" s="30" t="s">
        <v>404</v>
      </c>
      <c r="L41" s="30">
        <v>28482890</v>
      </c>
      <c r="M41" s="34">
        <v>9.7753143606500004</v>
      </c>
      <c r="N41" s="34">
        <v>3520.1237879199998</v>
      </c>
      <c r="O41" s="34">
        <v>415.10499581099998</v>
      </c>
      <c r="P41" s="49" t="s">
        <v>924</v>
      </c>
    </row>
    <row r="42" spans="1:16" ht="12.4" customHeight="1">
      <c r="A42" s="30" t="s">
        <v>128</v>
      </c>
      <c r="B42" s="30" t="s">
        <v>502</v>
      </c>
      <c r="C42" s="60">
        <v>2011</v>
      </c>
      <c r="D42" s="30">
        <v>81972</v>
      </c>
      <c r="E42" s="30" t="s">
        <v>126</v>
      </c>
      <c r="F42" s="35" t="s">
        <v>625</v>
      </c>
      <c r="G42" s="35" t="s">
        <v>524</v>
      </c>
      <c r="H42" s="34">
        <v>48.767667000000003</v>
      </c>
      <c r="I42" s="34">
        <v>-87.125139000000004</v>
      </c>
      <c r="J42" s="33" t="s">
        <v>366</v>
      </c>
      <c r="K42" s="30" t="s">
        <v>405</v>
      </c>
      <c r="L42" s="30">
        <v>23228394</v>
      </c>
      <c r="M42" s="34">
        <v>8.3765687639199999</v>
      </c>
      <c r="N42" s="34">
        <v>996.44088591699995</v>
      </c>
      <c r="O42" s="34">
        <v>166.37594976400001</v>
      </c>
      <c r="P42" s="49" t="s">
        <v>925</v>
      </c>
    </row>
    <row r="43" spans="1:16" ht="12.4" customHeight="1">
      <c r="A43" s="30" t="s">
        <v>129</v>
      </c>
      <c r="B43" s="30" t="s">
        <v>502</v>
      </c>
      <c r="C43" s="60">
        <v>2011</v>
      </c>
      <c r="D43" s="30">
        <v>81972</v>
      </c>
      <c r="E43" s="30" t="s">
        <v>130</v>
      </c>
      <c r="F43" s="35" t="s">
        <v>626</v>
      </c>
      <c r="G43" s="35" t="s">
        <v>525</v>
      </c>
      <c r="H43" s="34">
        <v>48.770667000000003</v>
      </c>
      <c r="I43" s="34">
        <v>-87.090500000000006</v>
      </c>
      <c r="J43" s="33" t="s">
        <v>366</v>
      </c>
      <c r="K43" s="30" t="s">
        <v>406</v>
      </c>
      <c r="L43" s="30">
        <v>28220336</v>
      </c>
      <c r="M43" s="34">
        <v>11.8916631164</v>
      </c>
      <c r="N43" s="34">
        <v>2660.9016207099999</v>
      </c>
      <c r="O43" s="34">
        <v>151.587627766</v>
      </c>
      <c r="P43" s="49" t="s">
        <v>926</v>
      </c>
    </row>
    <row r="44" spans="1:16" ht="12.4" customHeight="1">
      <c r="A44" s="30" t="s">
        <v>132</v>
      </c>
      <c r="B44" s="30" t="s">
        <v>502</v>
      </c>
      <c r="C44" s="60">
        <v>2011</v>
      </c>
      <c r="D44" s="30">
        <v>81972</v>
      </c>
      <c r="E44" s="30" t="s">
        <v>130</v>
      </c>
      <c r="F44" s="35" t="s">
        <v>627</v>
      </c>
      <c r="G44" s="35" t="s">
        <v>525</v>
      </c>
      <c r="H44" s="34">
        <v>48.770667000000003</v>
      </c>
      <c r="I44" s="34">
        <v>-87.090500000000006</v>
      </c>
      <c r="J44" s="33" t="s">
        <v>366</v>
      </c>
      <c r="K44" s="30" t="s">
        <v>407</v>
      </c>
      <c r="L44" s="30">
        <v>26061368</v>
      </c>
      <c r="M44" s="34">
        <v>11.758820488</v>
      </c>
      <c r="N44" s="34">
        <v>1934.40556597</v>
      </c>
      <c r="O44" s="34">
        <v>92.171711504300006</v>
      </c>
      <c r="P44" s="49" t="s">
        <v>927</v>
      </c>
    </row>
    <row r="45" spans="1:16" ht="12.4" customHeight="1">
      <c r="A45" s="30" t="s">
        <v>133</v>
      </c>
      <c r="B45" s="30" t="s">
        <v>502</v>
      </c>
      <c r="C45" s="60">
        <v>2011</v>
      </c>
      <c r="D45" s="30">
        <v>81972</v>
      </c>
      <c r="E45" s="30" t="s">
        <v>134</v>
      </c>
      <c r="F45" s="35" t="s">
        <v>628</v>
      </c>
      <c r="G45" s="35" t="s">
        <v>526</v>
      </c>
      <c r="H45" s="34">
        <v>49.650778000000003</v>
      </c>
      <c r="I45" s="34">
        <v>-94.924417000000005</v>
      </c>
      <c r="J45" s="33" t="s">
        <v>366</v>
      </c>
      <c r="K45" s="30" t="s">
        <v>408</v>
      </c>
      <c r="L45" s="30">
        <v>23624744</v>
      </c>
      <c r="M45" s="34">
        <v>10.8131088354</v>
      </c>
      <c r="N45" s="34">
        <v>911.42463137799996</v>
      </c>
      <c r="O45" s="34">
        <v>66.980438950600004</v>
      </c>
      <c r="P45" s="49" t="s">
        <v>928</v>
      </c>
    </row>
    <row r="46" spans="1:16" ht="12.4" customHeight="1">
      <c r="A46" s="30" t="s">
        <v>135</v>
      </c>
      <c r="B46" s="30" t="s">
        <v>502</v>
      </c>
      <c r="C46" s="60">
        <v>2011</v>
      </c>
      <c r="D46" s="30">
        <v>81972</v>
      </c>
      <c r="E46" s="30" t="s">
        <v>134</v>
      </c>
      <c r="F46" s="35" t="s">
        <v>629</v>
      </c>
      <c r="G46" s="35" t="s">
        <v>526</v>
      </c>
      <c r="H46" s="34">
        <v>49.650778000000003</v>
      </c>
      <c r="I46" s="34">
        <v>-94.924417000000005</v>
      </c>
      <c r="J46" s="33" t="s">
        <v>366</v>
      </c>
      <c r="K46" s="30" t="s">
        <v>409</v>
      </c>
      <c r="L46" s="30">
        <v>24274486</v>
      </c>
      <c r="M46" s="34">
        <v>10.1912647222</v>
      </c>
      <c r="N46" s="34">
        <v>1894.1097476899999</v>
      </c>
      <c r="O46" s="34">
        <v>189.63045922800001</v>
      </c>
      <c r="P46" s="49" t="s">
        <v>929</v>
      </c>
    </row>
    <row r="47" spans="1:16" ht="12.4" customHeight="1">
      <c r="A47" s="30" t="s">
        <v>136</v>
      </c>
      <c r="B47" s="30" t="s">
        <v>502</v>
      </c>
      <c r="C47" s="60">
        <v>2011</v>
      </c>
      <c r="D47" s="30">
        <v>81972</v>
      </c>
      <c r="E47" s="30" t="s">
        <v>137</v>
      </c>
      <c r="F47" s="35" t="s">
        <v>630</v>
      </c>
      <c r="G47" s="35" t="s">
        <v>527</v>
      </c>
      <c r="H47" s="34">
        <v>45.781306000000001</v>
      </c>
      <c r="I47" s="34">
        <v>-82.752943999999999</v>
      </c>
      <c r="J47" s="33" t="s">
        <v>366</v>
      </c>
      <c r="K47" s="30" t="s">
        <v>410</v>
      </c>
      <c r="L47" s="30">
        <v>26265810</v>
      </c>
      <c r="M47" s="34">
        <v>10.032042733600001</v>
      </c>
      <c r="N47" s="34">
        <v>2886.2930621300002</v>
      </c>
      <c r="O47" s="34">
        <v>138.66688955399999</v>
      </c>
      <c r="P47" s="49" t="s">
        <v>930</v>
      </c>
    </row>
    <row r="48" spans="1:16" ht="12.4" customHeight="1">
      <c r="A48" s="30" t="s">
        <v>138</v>
      </c>
      <c r="B48" s="30" t="s">
        <v>502</v>
      </c>
      <c r="C48" s="60">
        <v>2011</v>
      </c>
      <c r="D48" s="30">
        <v>81972</v>
      </c>
      <c r="E48" s="30" t="s">
        <v>137</v>
      </c>
      <c r="F48" s="35" t="s">
        <v>631</v>
      </c>
      <c r="G48" s="35" t="s">
        <v>527</v>
      </c>
      <c r="H48" s="34">
        <v>45.781306000000001</v>
      </c>
      <c r="I48" s="34">
        <v>-82.752943999999999</v>
      </c>
      <c r="J48" s="33" t="s">
        <v>366</v>
      </c>
      <c r="K48" s="30" t="s">
        <v>411</v>
      </c>
      <c r="L48" s="30">
        <v>26693504</v>
      </c>
      <c r="M48" s="34">
        <v>9.5481950587199993</v>
      </c>
      <c r="N48" s="34">
        <v>3449.8636304000001</v>
      </c>
      <c r="O48" s="34">
        <v>216.85212987</v>
      </c>
      <c r="P48" s="49" t="s">
        <v>931</v>
      </c>
    </row>
    <row r="49" spans="1:16" ht="12.4" customHeight="1">
      <c r="A49" s="30" t="s">
        <v>139</v>
      </c>
      <c r="B49" s="30" t="s">
        <v>502</v>
      </c>
      <c r="C49" s="60">
        <v>2011</v>
      </c>
      <c r="D49" s="30">
        <v>81972</v>
      </c>
      <c r="E49" s="30" t="s">
        <v>140</v>
      </c>
      <c r="F49" s="35" t="s">
        <v>632</v>
      </c>
      <c r="G49" s="35" t="s">
        <v>528</v>
      </c>
      <c r="H49" s="34">
        <v>45.785389000000002</v>
      </c>
      <c r="I49" s="34">
        <v>-82.751417000000004</v>
      </c>
      <c r="J49" s="33" t="s">
        <v>366</v>
      </c>
      <c r="K49" s="30" t="s">
        <v>412</v>
      </c>
      <c r="L49" s="30">
        <v>21711276</v>
      </c>
      <c r="M49" s="34">
        <v>9.7235508232400001</v>
      </c>
      <c r="N49" s="34">
        <v>1068.05712195</v>
      </c>
      <c r="O49" s="34">
        <v>169.70247856899999</v>
      </c>
      <c r="P49" s="49" t="s">
        <v>932</v>
      </c>
    </row>
    <row r="50" spans="1:16" ht="12.4" customHeight="1">
      <c r="A50" s="30" t="s">
        <v>141</v>
      </c>
      <c r="B50" s="30" t="s">
        <v>502</v>
      </c>
      <c r="C50" s="60">
        <v>2011</v>
      </c>
      <c r="D50" s="30">
        <v>81972</v>
      </c>
      <c r="E50" s="30" t="s">
        <v>140</v>
      </c>
      <c r="F50" s="35" t="s">
        <v>633</v>
      </c>
      <c r="G50" s="35" t="s">
        <v>528</v>
      </c>
      <c r="H50" s="34">
        <v>45.785389000000002</v>
      </c>
      <c r="I50" s="34">
        <v>-82.751417000000004</v>
      </c>
      <c r="J50" s="33" t="s">
        <v>366</v>
      </c>
      <c r="K50" s="30" t="s">
        <v>413</v>
      </c>
      <c r="L50" s="30">
        <v>22356370</v>
      </c>
      <c r="M50" s="34">
        <v>9.4552129339400004</v>
      </c>
      <c r="N50" s="34">
        <v>1424.9251397800001</v>
      </c>
      <c r="O50" s="34">
        <v>135.69328907400001</v>
      </c>
      <c r="P50" s="49" t="s">
        <v>933</v>
      </c>
    </row>
    <row r="51" spans="1:16" ht="12.4" customHeight="1">
      <c r="A51" s="30" t="s">
        <v>142</v>
      </c>
      <c r="B51" s="30" t="s">
        <v>502</v>
      </c>
      <c r="C51" s="60">
        <v>2011</v>
      </c>
      <c r="D51" s="30">
        <v>81972</v>
      </c>
      <c r="E51" s="30" t="s">
        <v>143</v>
      </c>
      <c r="F51" s="35" t="s">
        <v>634</v>
      </c>
      <c r="G51" s="35" t="s">
        <v>529</v>
      </c>
      <c r="H51" s="34">
        <v>46.114153000000002</v>
      </c>
      <c r="I51" s="34">
        <v>-92.081556000000006</v>
      </c>
      <c r="J51" s="33" t="s">
        <v>366</v>
      </c>
      <c r="K51" s="30" t="s">
        <v>414</v>
      </c>
      <c r="L51" s="30">
        <v>31479454</v>
      </c>
      <c r="M51" s="34">
        <v>13.4774548853</v>
      </c>
      <c r="N51" s="34">
        <v>2426.20249448</v>
      </c>
      <c r="O51" s="34">
        <v>143.32678404000001</v>
      </c>
      <c r="P51" s="49" t="s">
        <v>934</v>
      </c>
    </row>
    <row r="52" spans="1:16" ht="12.4" customHeight="1">
      <c r="A52" s="30" t="s">
        <v>145</v>
      </c>
      <c r="B52" s="30" t="s">
        <v>502</v>
      </c>
      <c r="C52" s="60">
        <v>2011</v>
      </c>
      <c r="D52" s="30">
        <v>81972</v>
      </c>
      <c r="E52" s="30" t="s">
        <v>143</v>
      </c>
      <c r="F52" s="35" t="s">
        <v>635</v>
      </c>
      <c r="G52" s="35" t="s">
        <v>529</v>
      </c>
      <c r="H52" s="34">
        <v>46.114153000000002</v>
      </c>
      <c r="I52" s="34">
        <v>-92.081556000000006</v>
      </c>
      <c r="J52" s="33" t="s">
        <v>366</v>
      </c>
      <c r="K52" s="30" t="s">
        <v>415</v>
      </c>
      <c r="L52" s="30">
        <v>25999800</v>
      </c>
      <c r="M52" s="34">
        <v>9.95081000301</v>
      </c>
      <c r="N52" s="34">
        <v>3238.1283865300002</v>
      </c>
      <c r="O52" s="34">
        <v>190.57546719699999</v>
      </c>
      <c r="P52" s="49" t="s">
        <v>935</v>
      </c>
    </row>
    <row r="53" spans="1:16" ht="12.4" customHeight="1">
      <c r="A53" s="30" t="s">
        <v>146</v>
      </c>
      <c r="B53" s="30" t="s">
        <v>502</v>
      </c>
      <c r="C53" s="60">
        <v>2011</v>
      </c>
      <c r="D53" s="30">
        <v>81972</v>
      </c>
      <c r="E53" s="30" t="s">
        <v>147</v>
      </c>
      <c r="F53" s="35" t="s">
        <v>636</v>
      </c>
      <c r="G53" s="35" t="s">
        <v>530</v>
      </c>
      <c r="H53" s="34">
        <v>38.470638999999998</v>
      </c>
      <c r="I53" s="34">
        <v>-90.705139000000003</v>
      </c>
      <c r="J53" s="33" t="s">
        <v>366</v>
      </c>
      <c r="K53" s="30" t="s">
        <v>416</v>
      </c>
      <c r="L53" s="30">
        <v>28739052</v>
      </c>
      <c r="M53" s="34">
        <v>10.6879007881</v>
      </c>
      <c r="N53" s="34">
        <v>4180.3954756399999</v>
      </c>
      <c r="O53" s="34">
        <v>195.509891138</v>
      </c>
      <c r="P53" s="49" t="s">
        <v>936</v>
      </c>
    </row>
    <row r="54" spans="1:16" ht="12.4" customHeight="1">
      <c r="A54" s="30" t="s">
        <v>149</v>
      </c>
      <c r="B54" s="30" t="s">
        <v>502</v>
      </c>
      <c r="C54" s="60">
        <v>2011</v>
      </c>
      <c r="D54" s="30">
        <v>81972</v>
      </c>
      <c r="E54" s="30" t="s">
        <v>147</v>
      </c>
      <c r="F54" s="35" t="s">
        <v>637</v>
      </c>
      <c r="G54" s="35" t="s">
        <v>530</v>
      </c>
      <c r="H54" s="34">
        <v>38.470638999999998</v>
      </c>
      <c r="I54" s="34">
        <v>-90.705139000000003</v>
      </c>
      <c r="J54" s="33" t="s">
        <v>366</v>
      </c>
      <c r="K54" s="30" t="s">
        <v>417</v>
      </c>
      <c r="L54" s="30">
        <v>25564508</v>
      </c>
      <c r="M54" s="34">
        <v>10.982081986600001</v>
      </c>
      <c r="N54" s="34">
        <v>2429.77141325</v>
      </c>
      <c r="O54" s="34">
        <v>120.76578247400001</v>
      </c>
      <c r="P54" s="49" t="s">
        <v>937</v>
      </c>
    </row>
    <row r="55" spans="1:16" ht="12.4" customHeight="1">
      <c r="A55" s="30" t="s">
        <v>150</v>
      </c>
      <c r="B55" s="30" t="s">
        <v>502</v>
      </c>
      <c r="C55" s="60">
        <v>2011</v>
      </c>
      <c r="D55" s="30">
        <v>81972</v>
      </c>
      <c r="E55" s="30" t="s">
        <v>151</v>
      </c>
      <c r="F55" s="35" t="s">
        <v>638</v>
      </c>
      <c r="G55" s="35" t="s">
        <v>531</v>
      </c>
      <c r="H55" s="34">
        <v>35.250749999999996</v>
      </c>
      <c r="I55" s="34">
        <v>-83.077332999999996</v>
      </c>
      <c r="J55" s="33" t="s">
        <v>366</v>
      </c>
      <c r="K55" s="30" t="s">
        <v>418</v>
      </c>
      <c r="L55" s="30">
        <v>26005058</v>
      </c>
      <c r="M55" s="34">
        <v>11.6572000643</v>
      </c>
      <c r="N55" s="34">
        <v>1291.12049957</v>
      </c>
      <c r="O55" s="34">
        <v>101.763788749</v>
      </c>
      <c r="P55" s="49" t="s">
        <v>938</v>
      </c>
    </row>
    <row r="56" spans="1:16" ht="12.4" customHeight="1">
      <c r="A56" s="30" t="s">
        <v>152</v>
      </c>
      <c r="B56" s="30" t="s">
        <v>502</v>
      </c>
      <c r="C56" s="60">
        <v>2011</v>
      </c>
      <c r="D56" s="30">
        <v>81972</v>
      </c>
      <c r="E56" s="30" t="s">
        <v>151</v>
      </c>
      <c r="F56" s="35" t="s">
        <v>639</v>
      </c>
      <c r="G56" s="35" t="s">
        <v>531</v>
      </c>
      <c r="H56" s="34">
        <v>35.250749999999996</v>
      </c>
      <c r="I56" s="34">
        <v>-83.077332999999996</v>
      </c>
      <c r="J56" s="33" t="s">
        <v>366</v>
      </c>
      <c r="K56" s="30" t="s">
        <v>419</v>
      </c>
      <c r="L56" s="30">
        <v>27363950</v>
      </c>
      <c r="M56" s="34">
        <v>12.0628953063</v>
      </c>
      <c r="N56" s="34">
        <v>2163.0823548799999</v>
      </c>
      <c r="O56" s="34">
        <v>158.612115609</v>
      </c>
      <c r="P56" s="49" t="s">
        <v>939</v>
      </c>
    </row>
    <row r="57" spans="1:16" ht="12.4" customHeight="1">
      <c r="A57" s="30" t="s">
        <v>153</v>
      </c>
      <c r="B57" s="30" t="s">
        <v>502</v>
      </c>
      <c r="C57" s="60">
        <v>2011</v>
      </c>
      <c r="D57" s="30">
        <v>81972</v>
      </c>
      <c r="E57" s="30" t="s">
        <v>154</v>
      </c>
      <c r="F57" s="35" t="s">
        <v>640</v>
      </c>
      <c r="G57" s="35" t="s">
        <v>532</v>
      </c>
      <c r="H57" s="34">
        <v>36.114083000000001</v>
      </c>
      <c r="I57" s="34">
        <v>-81.660306000000006</v>
      </c>
      <c r="J57" s="33" t="s">
        <v>366</v>
      </c>
      <c r="K57" s="30" t="s">
        <v>420</v>
      </c>
      <c r="L57" s="30">
        <v>23564016</v>
      </c>
      <c r="M57" s="34">
        <v>9.5312372509400003</v>
      </c>
      <c r="N57" s="34">
        <v>2354.91567936</v>
      </c>
      <c r="O57" s="34">
        <v>109.101101384</v>
      </c>
      <c r="P57" s="49" t="s">
        <v>940</v>
      </c>
    </row>
    <row r="58" spans="1:16" ht="12.4" customHeight="1">
      <c r="A58" s="30" t="s">
        <v>155</v>
      </c>
      <c r="B58" s="30" t="s">
        <v>502</v>
      </c>
      <c r="C58" s="60">
        <v>2011</v>
      </c>
      <c r="D58" s="30">
        <v>81972</v>
      </c>
      <c r="E58" s="30" t="s">
        <v>154</v>
      </c>
      <c r="F58" s="35" t="s">
        <v>641</v>
      </c>
      <c r="G58" s="35" t="s">
        <v>532</v>
      </c>
      <c r="H58" s="34">
        <v>36.114083000000001</v>
      </c>
      <c r="I58" s="34">
        <v>-81.660306000000006</v>
      </c>
      <c r="J58" s="33" t="s">
        <v>366</v>
      </c>
      <c r="K58" s="30" t="s">
        <v>421</v>
      </c>
      <c r="L58" s="30">
        <v>22292830</v>
      </c>
      <c r="M58" s="34">
        <v>9.4591652870599994</v>
      </c>
      <c r="N58" s="34">
        <v>1789.25755058</v>
      </c>
      <c r="O58" s="34">
        <v>54.9712698063</v>
      </c>
      <c r="P58" s="49" t="s">
        <v>941</v>
      </c>
    </row>
    <row r="59" spans="1:16" ht="12.4" customHeight="1">
      <c r="A59" s="37" t="s">
        <v>156</v>
      </c>
      <c r="B59" s="30" t="s">
        <v>502</v>
      </c>
      <c r="C59" s="60">
        <v>2011</v>
      </c>
      <c r="D59" s="30">
        <v>81972</v>
      </c>
      <c r="E59" s="30" t="s">
        <v>157</v>
      </c>
      <c r="F59" s="35" t="s">
        <v>642</v>
      </c>
      <c r="G59" s="35" t="s">
        <v>533</v>
      </c>
      <c r="H59" s="34">
        <v>36.043138999999996</v>
      </c>
      <c r="I59" s="34">
        <v>-81.158221999999995</v>
      </c>
      <c r="J59" s="33" t="s">
        <v>366</v>
      </c>
      <c r="K59" s="30" t="s">
        <v>422</v>
      </c>
      <c r="L59" s="30">
        <v>37433836</v>
      </c>
      <c r="M59" s="34">
        <v>14.3860102311</v>
      </c>
      <c r="N59" s="34">
        <v>4466.0618186600004</v>
      </c>
      <c r="O59" s="34">
        <v>228.11129127000001</v>
      </c>
      <c r="P59" s="49" t="s">
        <v>942</v>
      </c>
    </row>
    <row r="60" spans="1:16" ht="12.4" customHeight="1">
      <c r="A60" s="37" t="s">
        <v>158</v>
      </c>
      <c r="B60" s="30" t="s">
        <v>502</v>
      </c>
      <c r="C60" s="60">
        <v>2011</v>
      </c>
      <c r="D60" s="30">
        <v>81972</v>
      </c>
      <c r="E60" s="30" t="s">
        <v>157</v>
      </c>
      <c r="F60" s="35" t="s">
        <v>643</v>
      </c>
      <c r="G60" s="35" t="s">
        <v>533</v>
      </c>
      <c r="H60" s="34">
        <v>36.043138999999996</v>
      </c>
      <c r="I60" s="34">
        <v>-81.158221999999995</v>
      </c>
      <c r="J60" s="33" t="s">
        <v>366</v>
      </c>
      <c r="K60" s="30" t="s">
        <v>423</v>
      </c>
      <c r="L60" s="30">
        <v>26136602</v>
      </c>
      <c r="M60" s="34">
        <v>9.4386119015300007</v>
      </c>
      <c r="N60" s="34">
        <v>4147.08395733</v>
      </c>
      <c r="O60" s="34">
        <v>218.116593505</v>
      </c>
      <c r="P60" s="49" t="s">
        <v>943</v>
      </c>
    </row>
    <row r="61" spans="1:16" ht="12.4" customHeight="1">
      <c r="A61" s="30" t="s">
        <v>159</v>
      </c>
      <c r="B61" s="30" t="s">
        <v>502</v>
      </c>
      <c r="C61" s="60">
        <v>2011</v>
      </c>
      <c r="D61" s="30">
        <v>81972</v>
      </c>
      <c r="E61" s="30" t="s">
        <v>160</v>
      </c>
      <c r="F61" s="35" t="s">
        <v>644</v>
      </c>
      <c r="G61" s="35" t="s">
        <v>534</v>
      </c>
      <c r="H61" s="34">
        <v>36.412722000000002</v>
      </c>
      <c r="I61" s="34">
        <v>-79.962361000000001</v>
      </c>
      <c r="J61" s="33" t="s">
        <v>366</v>
      </c>
      <c r="K61" s="30" t="s">
        <v>424</v>
      </c>
      <c r="L61" s="30">
        <v>25057524</v>
      </c>
      <c r="M61" s="34">
        <v>10.9371688018</v>
      </c>
      <c r="N61" s="34">
        <v>1541.31107759</v>
      </c>
      <c r="O61" s="34">
        <v>190.18268862100001</v>
      </c>
      <c r="P61" s="49" t="s">
        <v>944</v>
      </c>
    </row>
    <row r="62" spans="1:16" ht="12.4" customHeight="1">
      <c r="A62" s="30" t="s">
        <v>161</v>
      </c>
      <c r="B62" s="30" t="s">
        <v>502</v>
      </c>
      <c r="C62" s="60">
        <v>2011</v>
      </c>
      <c r="D62" s="30">
        <v>81972</v>
      </c>
      <c r="E62" s="30" t="s">
        <v>160</v>
      </c>
      <c r="F62" s="35" t="s">
        <v>645</v>
      </c>
      <c r="G62" s="35" t="s">
        <v>534</v>
      </c>
      <c r="H62" s="34">
        <v>36.412722000000002</v>
      </c>
      <c r="I62" s="34">
        <v>-79.962361000000001</v>
      </c>
      <c r="J62" s="33" t="s">
        <v>366</v>
      </c>
      <c r="K62" s="30" t="s">
        <v>425</v>
      </c>
      <c r="L62" s="30">
        <v>24645774</v>
      </c>
      <c r="M62" s="34">
        <v>10.0803079531</v>
      </c>
      <c r="N62" s="34">
        <v>1320.3495210200001</v>
      </c>
      <c r="O62" s="34">
        <v>77.737191341200003</v>
      </c>
      <c r="P62" s="49" t="s">
        <v>945</v>
      </c>
    </row>
    <row r="63" spans="1:16" ht="12.4" customHeight="1">
      <c r="A63" s="30" t="s">
        <v>162</v>
      </c>
      <c r="B63" s="30" t="s">
        <v>502</v>
      </c>
      <c r="C63" s="60">
        <v>2011</v>
      </c>
      <c r="D63" s="30">
        <v>81972</v>
      </c>
      <c r="E63" s="30" t="s">
        <v>163</v>
      </c>
      <c r="F63" s="35" t="s">
        <v>646</v>
      </c>
      <c r="G63" s="35" t="s">
        <v>535</v>
      </c>
      <c r="H63" s="34">
        <v>39.585583</v>
      </c>
      <c r="I63" s="34">
        <v>-91.924861000000007</v>
      </c>
      <c r="J63" s="33" t="s">
        <v>366</v>
      </c>
      <c r="K63" s="30" t="s">
        <v>426</v>
      </c>
      <c r="L63" s="30">
        <v>24319618</v>
      </c>
      <c r="M63" s="34">
        <v>9.2261345635000005</v>
      </c>
      <c r="N63" s="34">
        <v>2922.6769374199998</v>
      </c>
      <c r="O63" s="34">
        <v>158.03268176899999</v>
      </c>
      <c r="P63" s="49" t="s">
        <v>946</v>
      </c>
    </row>
    <row r="64" spans="1:16" ht="12.4" customHeight="1">
      <c r="A64" s="30" t="s">
        <v>165</v>
      </c>
      <c r="B64" s="30" t="s">
        <v>502</v>
      </c>
      <c r="C64" s="60">
        <v>2011</v>
      </c>
      <c r="D64" s="30">
        <v>81972</v>
      </c>
      <c r="E64" s="30" t="s">
        <v>163</v>
      </c>
      <c r="F64" s="35" t="s">
        <v>647</v>
      </c>
      <c r="G64" s="35" t="s">
        <v>535</v>
      </c>
      <c r="H64" s="34">
        <v>39.585583</v>
      </c>
      <c r="I64" s="34">
        <v>-91.924861000000007</v>
      </c>
      <c r="J64" s="33" t="s">
        <v>366</v>
      </c>
      <c r="K64" s="30" t="s">
        <v>427</v>
      </c>
      <c r="L64" s="30">
        <v>24095072</v>
      </c>
      <c r="M64" s="34">
        <v>8.9103320865400004</v>
      </c>
      <c r="N64" s="34">
        <v>2428.2752694699998</v>
      </c>
      <c r="O64" s="34">
        <v>165.92089759699999</v>
      </c>
      <c r="P64" s="49" t="s">
        <v>947</v>
      </c>
    </row>
    <row r="65" spans="1:16" ht="12.4" customHeight="1">
      <c r="A65" s="30" t="s">
        <v>166</v>
      </c>
      <c r="B65" s="30" t="s">
        <v>502</v>
      </c>
      <c r="C65" s="60" t="s">
        <v>1162</v>
      </c>
      <c r="D65" s="30">
        <v>81972</v>
      </c>
      <c r="E65" s="30" t="s">
        <v>167</v>
      </c>
      <c r="F65" s="35" t="s">
        <v>648</v>
      </c>
      <c r="G65" s="35" t="s">
        <v>536</v>
      </c>
      <c r="H65" s="34">
        <v>35.590000000000003</v>
      </c>
      <c r="I65" s="34">
        <v>-83.81</v>
      </c>
      <c r="J65" s="33" t="s">
        <v>366</v>
      </c>
      <c r="K65" s="30" t="s">
        <v>428</v>
      </c>
      <c r="L65" s="30">
        <v>49546064</v>
      </c>
      <c r="M65" s="34">
        <v>15.196632088299999</v>
      </c>
      <c r="N65" s="34">
        <v>6485.5640309700002</v>
      </c>
      <c r="O65" s="34">
        <v>598.60921035199999</v>
      </c>
      <c r="P65" s="49" t="s">
        <v>948</v>
      </c>
    </row>
    <row r="66" spans="1:16" ht="12.4" customHeight="1">
      <c r="A66" s="30" t="s">
        <v>168</v>
      </c>
      <c r="B66" s="30" t="s">
        <v>502</v>
      </c>
      <c r="C66" s="60" t="s">
        <v>1162</v>
      </c>
      <c r="D66" s="30">
        <v>81972</v>
      </c>
      <c r="E66" s="30" t="s">
        <v>167</v>
      </c>
      <c r="F66" s="35" t="s">
        <v>649</v>
      </c>
      <c r="G66" s="35" t="s">
        <v>536</v>
      </c>
      <c r="H66" s="34">
        <v>35.590000000000003</v>
      </c>
      <c r="I66" s="34">
        <v>-83.81</v>
      </c>
      <c r="J66" s="33" t="s">
        <v>366</v>
      </c>
      <c r="K66" s="30" t="s">
        <v>429</v>
      </c>
      <c r="L66" s="30">
        <v>27276258</v>
      </c>
      <c r="M66" s="34">
        <v>8.6684661360300002</v>
      </c>
      <c r="N66" s="34">
        <v>4329.4600531699998</v>
      </c>
      <c r="O66" s="34">
        <v>348.64609341599999</v>
      </c>
      <c r="P66" s="49" t="s">
        <v>949</v>
      </c>
    </row>
    <row r="67" spans="1:16" ht="12.4" customHeight="1">
      <c r="A67" s="30" t="s">
        <v>169</v>
      </c>
      <c r="B67" s="30" t="s">
        <v>502</v>
      </c>
      <c r="C67" s="60">
        <v>2011</v>
      </c>
      <c r="D67" s="30">
        <v>81972</v>
      </c>
      <c r="E67" s="30" t="s">
        <v>170</v>
      </c>
      <c r="F67" s="35" t="s">
        <v>650</v>
      </c>
      <c r="G67" s="35" t="s">
        <v>537</v>
      </c>
      <c r="H67" s="34">
        <v>41.971916999999998</v>
      </c>
      <c r="I67" s="34">
        <v>-90.374750000000006</v>
      </c>
      <c r="J67" s="33" t="s">
        <v>366</v>
      </c>
      <c r="K67" s="30" t="s">
        <v>430</v>
      </c>
      <c r="L67" s="30">
        <v>29523152</v>
      </c>
      <c r="M67" s="34">
        <v>12.9395221008</v>
      </c>
      <c r="N67" s="34">
        <v>2295.6519837300002</v>
      </c>
      <c r="O67" s="34">
        <v>178.31440931500001</v>
      </c>
      <c r="P67" s="49" t="s">
        <v>950</v>
      </c>
    </row>
    <row r="68" spans="1:16" ht="12.4" customHeight="1">
      <c r="A68" s="30" t="s">
        <v>171</v>
      </c>
      <c r="B68" s="30" t="s">
        <v>502</v>
      </c>
      <c r="C68" s="60">
        <v>2011</v>
      </c>
      <c r="D68" s="30">
        <v>81972</v>
      </c>
      <c r="E68" s="30" t="s">
        <v>170</v>
      </c>
      <c r="F68" s="35" t="s">
        <v>651</v>
      </c>
      <c r="G68" s="35" t="s">
        <v>537</v>
      </c>
      <c r="H68" s="34">
        <v>41.971916999999998</v>
      </c>
      <c r="I68" s="34">
        <v>-90.374750000000006</v>
      </c>
      <c r="J68" s="33" t="s">
        <v>366</v>
      </c>
      <c r="K68" s="30" t="s">
        <v>431</v>
      </c>
      <c r="L68" s="30">
        <v>25388060</v>
      </c>
      <c r="M68" s="34">
        <v>11.617968876999999</v>
      </c>
      <c r="N68" s="34">
        <v>1044.7529359099999</v>
      </c>
      <c r="O68" s="34">
        <v>103.48903687000001</v>
      </c>
      <c r="P68" s="49" t="s">
        <v>951</v>
      </c>
    </row>
    <row r="69" spans="1:16" ht="12.4" customHeight="1">
      <c r="A69" s="30" t="s">
        <v>172</v>
      </c>
      <c r="B69" s="30" t="s">
        <v>503</v>
      </c>
      <c r="C69" s="60" t="s">
        <v>1162</v>
      </c>
      <c r="D69" s="30">
        <v>59691</v>
      </c>
      <c r="E69" s="30" t="s">
        <v>173</v>
      </c>
      <c r="F69" s="35" t="s">
        <v>696</v>
      </c>
      <c r="G69" s="30" t="s">
        <v>174</v>
      </c>
      <c r="H69" s="38">
        <v>65.75</v>
      </c>
      <c r="I69" s="38">
        <v>-19.64</v>
      </c>
      <c r="J69" s="33" t="s">
        <v>366</v>
      </c>
      <c r="K69" s="30" t="s">
        <v>432</v>
      </c>
      <c r="L69" s="30">
        <v>23367740</v>
      </c>
      <c r="M69" s="34">
        <v>7.93829927078</v>
      </c>
      <c r="N69" s="34">
        <v>1065.3286242900001</v>
      </c>
      <c r="O69" s="34">
        <v>172.35272773</v>
      </c>
      <c r="P69" s="49" t="s">
        <v>952</v>
      </c>
    </row>
    <row r="70" spans="1:16" ht="12.4" customHeight="1">
      <c r="A70" s="30" t="s">
        <v>175</v>
      </c>
      <c r="B70" s="30" t="s">
        <v>503</v>
      </c>
      <c r="C70" s="60" t="s">
        <v>1162</v>
      </c>
      <c r="D70" s="30">
        <v>59691</v>
      </c>
      <c r="E70" s="30" t="s">
        <v>173</v>
      </c>
      <c r="F70" s="35" t="s">
        <v>697</v>
      </c>
      <c r="G70" s="30" t="s">
        <v>174</v>
      </c>
      <c r="H70" s="38">
        <v>65.75</v>
      </c>
      <c r="I70" s="38">
        <v>-19.64</v>
      </c>
      <c r="J70" s="33" t="s">
        <v>366</v>
      </c>
      <c r="K70" s="30" t="s">
        <v>433</v>
      </c>
      <c r="L70" s="30">
        <v>25947100</v>
      </c>
      <c r="M70" s="34">
        <v>9.3790652618599992</v>
      </c>
      <c r="N70" s="34">
        <v>3919.4142725299998</v>
      </c>
      <c r="O70" s="34">
        <v>423.259281708</v>
      </c>
      <c r="P70" s="49" t="s">
        <v>953</v>
      </c>
    </row>
    <row r="71" spans="1:16" ht="12.4" customHeight="1">
      <c r="A71" s="30" t="s">
        <v>176</v>
      </c>
      <c r="B71" s="30" t="s">
        <v>502</v>
      </c>
      <c r="C71" s="60">
        <v>2011</v>
      </c>
      <c r="D71" s="30">
        <v>81972</v>
      </c>
      <c r="E71" s="30" t="s">
        <v>177</v>
      </c>
      <c r="F71" s="35" t="s">
        <v>652</v>
      </c>
      <c r="G71" s="35" t="s">
        <v>538</v>
      </c>
      <c r="H71" s="34">
        <v>41.004361000000003</v>
      </c>
      <c r="I71" s="34">
        <v>-87.5595</v>
      </c>
      <c r="J71" s="33" t="s">
        <v>366</v>
      </c>
      <c r="K71" s="30" t="s">
        <v>434</v>
      </c>
      <c r="L71" s="30">
        <v>24333990</v>
      </c>
      <c r="M71" s="34">
        <v>9.2619176525500002</v>
      </c>
      <c r="N71" s="34">
        <v>2811.5490086499999</v>
      </c>
      <c r="O71" s="34">
        <v>133.38176241100001</v>
      </c>
      <c r="P71" s="49" t="s">
        <v>954</v>
      </c>
    </row>
    <row r="72" spans="1:16" ht="12.4" customHeight="1">
      <c r="A72" s="30" t="s">
        <v>178</v>
      </c>
      <c r="B72" s="30" t="s">
        <v>502</v>
      </c>
      <c r="C72" s="60">
        <v>2011</v>
      </c>
      <c r="D72" s="30">
        <v>81972</v>
      </c>
      <c r="E72" s="30" t="s">
        <v>177</v>
      </c>
      <c r="F72" s="35" t="s">
        <v>653</v>
      </c>
      <c r="G72" s="35" t="s">
        <v>538</v>
      </c>
      <c r="H72" s="34">
        <v>41.004361000000003</v>
      </c>
      <c r="I72" s="34">
        <v>-87.5595</v>
      </c>
      <c r="J72" s="33" t="s">
        <v>366</v>
      </c>
      <c r="K72" s="30" t="s">
        <v>435</v>
      </c>
      <c r="L72" s="30">
        <v>24392200</v>
      </c>
      <c r="M72" s="34">
        <v>9.2631198333100002</v>
      </c>
      <c r="N72" s="34">
        <v>2982.2036217499999</v>
      </c>
      <c r="O72" s="34">
        <v>183.853565127</v>
      </c>
      <c r="P72" s="49" t="s">
        <v>955</v>
      </c>
    </row>
    <row r="73" spans="1:16" ht="12.4" customHeight="1">
      <c r="A73" s="30" t="s">
        <v>179</v>
      </c>
      <c r="B73" s="30" t="s">
        <v>502</v>
      </c>
      <c r="C73" s="60">
        <v>2011</v>
      </c>
      <c r="D73" s="30">
        <v>81972</v>
      </c>
      <c r="E73" s="30" t="s">
        <v>180</v>
      </c>
      <c r="F73" s="35" t="s">
        <v>654</v>
      </c>
      <c r="G73" s="35" t="s">
        <v>539</v>
      </c>
      <c r="H73" s="34">
        <v>37.809443999999999</v>
      </c>
      <c r="I73" s="34">
        <v>-77.123500000000007</v>
      </c>
      <c r="J73" s="33" t="s">
        <v>366</v>
      </c>
      <c r="K73" s="30" t="s">
        <v>436</v>
      </c>
      <c r="L73" s="30">
        <v>22407424</v>
      </c>
      <c r="M73" s="34">
        <v>9.1692661653399998</v>
      </c>
      <c r="N73" s="34">
        <v>2020.50372057</v>
      </c>
      <c r="O73" s="34">
        <v>144.09005974999999</v>
      </c>
      <c r="P73" s="49" t="s">
        <v>956</v>
      </c>
    </row>
    <row r="74" spans="1:16" ht="12.4" customHeight="1">
      <c r="A74" s="30" t="s">
        <v>181</v>
      </c>
      <c r="B74" s="30" t="s">
        <v>502</v>
      </c>
      <c r="C74" s="60">
        <v>2011</v>
      </c>
      <c r="D74" s="30">
        <v>81972</v>
      </c>
      <c r="E74" s="30" t="s">
        <v>180</v>
      </c>
      <c r="F74" s="35" t="s">
        <v>655</v>
      </c>
      <c r="G74" s="35" t="s">
        <v>539</v>
      </c>
      <c r="H74" s="34">
        <v>37.809443999999999</v>
      </c>
      <c r="I74" s="34">
        <v>-77.123500000000007</v>
      </c>
      <c r="J74" s="33" t="s">
        <v>366</v>
      </c>
      <c r="K74" s="30" t="s">
        <v>437</v>
      </c>
      <c r="L74" s="30">
        <v>29828654</v>
      </c>
      <c r="M74" s="34">
        <v>14.128258386200001</v>
      </c>
      <c r="N74" s="34">
        <v>789.77597268700003</v>
      </c>
      <c r="O74" s="34">
        <v>176.750631691</v>
      </c>
      <c r="P74" s="49" t="s">
        <v>957</v>
      </c>
    </row>
    <row r="75" spans="1:16" ht="12.4" customHeight="1">
      <c r="A75" s="30" t="s">
        <v>182</v>
      </c>
      <c r="B75" s="30" t="s">
        <v>502</v>
      </c>
      <c r="C75" s="60">
        <v>2011</v>
      </c>
      <c r="D75" s="30">
        <v>81972</v>
      </c>
      <c r="E75" s="30" t="s">
        <v>183</v>
      </c>
      <c r="F75" s="35" t="s">
        <v>656</v>
      </c>
      <c r="G75" s="35" t="s">
        <v>540</v>
      </c>
      <c r="H75" s="34">
        <v>37.418556000000002</v>
      </c>
      <c r="I75" s="34">
        <v>-77.021249999999995</v>
      </c>
      <c r="J75" s="33" t="s">
        <v>366</v>
      </c>
      <c r="K75" s="30" t="s">
        <v>438</v>
      </c>
      <c r="L75" s="30">
        <v>24021508</v>
      </c>
      <c r="M75" s="34">
        <v>9.2841329122000005</v>
      </c>
      <c r="N75" s="34">
        <v>1676.7638206399999</v>
      </c>
      <c r="O75" s="34">
        <v>168.09456198699999</v>
      </c>
      <c r="P75" s="49" t="s">
        <v>958</v>
      </c>
    </row>
    <row r="76" spans="1:16" ht="12.4" customHeight="1">
      <c r="A76" s="30" t="s">
        <v>184</v>
      </c>
      <c r="B76" s="30" t="s">
        <v>502</v>
      </c>
      <c r="C76" s="60">
        <v>2011</v>
      </c>
      <c r="D76" s="30">
        <v>81972</v>
      </c>
      <c r="E76" s="30" t="s">
        <v>183</v>
      </c>
      <c r="F76" s="35" t="s">
        <v>657</v>
      </c>
      <c r="G76" s="35" t="s">
        <v>540</v>
      </c>
      <c r="H76" s="34">
        <v>37.418556000000002</v>
      </c>
      <c r="I76" s="34">
        <v>-77.021249999999995</v>
      </c>
      <c r="J76" s="33" t="s">
        <v>366</v>
      </c>
      <c r="K76" s="30" t="s">
        <v>439</v>
      </c>
      <c r="L76" s="30">
        <v>26574070</v>
      </c>
      <c r="M76" s="34">
        <v>10.898422541</v>
      </c>
      <c r="N76" s="34">
        <v>1877.9157003</v>
      </c>
      <c r="O76" s="34">
        <v>215.42673867900001</v>
      </c>
      <c r="P76" s="49" t="s">
        <v>959</v>
      </c>
    </row>
    <row r="77" spans="1:16" ht="12.4" customHeight="1">
      <c r="A77" s="30" t="s">
        <v>185</v>
      </c>
      <c r="B77" s="30" t="s">
        <v>502</v>
      </c>
      <c r="C77" s="60">
        <v>2011</v>
      </c>
      <c r="D77" s="30">
        <v>81972</v>
      </c>
      <c r="E77" s="30" t="s">
        <v>186</v>
      </c>
      <c r="F77" s="35" t="s">
        <v>658</v>
      </c>
      <c r="G77" s="35" t="s">
        <v>541</v>
      </c>
      <c r="H77" s="34">
        <v>38.863610999999999</v>
      </c>
      <c r="I77" s="34">
        <v>-75.84075</v>
      </c>
      <c r="J77" s="33" t="s">
        <v>366</v>
      </c>
      <c r="K77" s="30" t="s">
        <v>440</v>
      </c>
      <c r="L77" s="30">
        <v>23610206</v>
      </c>
      <c r="M77" s="34">
        <v>10.7550514102</v>
      </c>
      <c r="N77" s="34">
        <v>1021.590828</v>
      </c>
      <c r="O77" s="34">
        <v>140.47772571300001</v>
      </c>
      <c r="P77" s="49" t="s">
        <v>960</v>
      </c>
    </row>
    <row r="78" spans="1:16" ht="12.4" customHeight="1">
      <c r="A78" s="30" t="s">
        <v>187</v>
      </c>
      <c r="B78" s="30" t="s">
        <v>502</v>
      </c>
      <c r="C78" s="60">
        <v>2011</v>
      </c>
      <c r="D78" s="30">
        <v>81972</v>
      </c>
      <c r="E78" s="30" t="s">
        <v>186</v>
      </c>
      <c r="F78" s="35" t="s">
        <v>659</v>
      </c>
      <c r="G78" s="35" t="s">
        <v>541</v>
      </c>
      <c r="H78" s="34">
        <v>38.863610999999999</v>
      </c>
      <c r="I78" s="34">
        <v>-75.84075</v>
      </c>
      <c r="J78" s="33" t="s">
        <v>366</v>
      </c>
      <c r="K78" s="30" t="s">
        <v>441</v>
      </c>
      <c r="L78" s="30">
        <v>25170172</v>
      </c>
      <c r="M78" s="34">
        <v>10.121447205400001</v>
      </c>
      <c r="N78" s="34">
        <v>1818.0397365399999</v>
      </c>
      <c r="O78" s="34">
        <v>116.88603590300001</v>
      </c>
      <c r="P78" s="49" t="s">
        <v>961</v>
      </c>
    </row>
    <row r="79" spans="1:16" ht="12.4" customHeight="1">
      <c r="A79" s="30" t="s">
        <v>188</v>
      </c>
      <c r="B79" s="30" t="s">
        <v>502</v>
      </c>
      <c r="C79" s="60">
        <v>2011</v>
      </c>
      <c r="D79" s="30">
        <v>81972</v>
      </c>
      <c r="E79" s="30" t="s">
        <v>189</v>
      </c>
      <c r="F79" s="35" t="s">
        <v>660</v>
      </c>
      <c r="G79" s="35" t="s">
        <v>542</v>
      </c>
      <c r="H79" s="34">
        <v>39.703667000000003</v>
      </c>
      <c r="I79" s="34">
        <v>-76.190027999999998</v>
      </c>
      <c r="J79" s="33" t="s">
        <v>366</v>
      </c>
      <c r="K79" s="30" t="s">
        <v>442</v>
      </c>
      <c r="L79" s="30">
        <v>24721284</v>
      </c>
      <c r="M79" s="34">
        <v>11.919745670999999</v>
      </c>
      <c r="N79" s="34">
        <v>963.27795652899999</v>
      </c>
      <c r="O79" s="34">
        <v>200.713824257</v>
      </c>
      <c r="P79" s="49" t="s">
        <v>962</v>
      </c>
    </row>
    <row r="80" spans="1:16" ht="12.4" customHeight="1">
      <c r="A80" s="30" t="s">
        <v>190</v>
      </c>
      <c r="B80" s="30" t="s">
        <v>502</v>
      </c>
      <c r="C80" s="60">
        <v>2011</v>
      </c>
      <c r="D80" s="30">
        <v>81972</v>
      </c>
      <c r="E80" s="30" t="s">
        <v>189</v>
      </c>
      <c r="F80" s="35" t="s">
        <v>661</v>
      </c>
      <c r="G80" s="35" t="s">
        <v>542</v>
      </c>
      <c r="H80" s="34">
        <v>39.703667000000003</v>
      </c>
      <c r="I80" s="34">
        <v>-76.190027999999998</v>
      </c>
      <c r="J80" s="33" t="s">
        <v>366</v>
      </c>
      <c r="K80" s="30" t="s">
        <v>443</v>
      </c>
      <c r="L80" s="30">
        <v>20377630</v>
      </c>
      <c r="M80" s="34">
        <v>7.9772035263300003</v>
      </c>
      <c r="N80" s="34">
        <v>832.908706209</v>
      </c>
      <c r="O80" s="34">
        <v>119.493638705</v>
      </c>
      <c r="P80" s="49" t="s">
        <v>963</v>
      </c>
    </row>
    <row r="81" spans="1:16" ht="12.4" customHeight="1">
      <c r="A81" s="30" t="s">
        <v>191</v>
      </c>
      <c r="B81" s="30" t="s">
        <v>502</v>
      </c>
      <c r="C81" s="60">
        <v>2011</v>
      </c>
      <c r="D81" s="30">
        <v>81972</v>
      </c>
      <c r="E81" s="30" t="s">
        <v>192</v>
      </c>
      <c r="F81" s="35" t="s">
        <v>662</v>
      </c>
      <c r="G81" s="35" t="s">
        <v>543</v>
      </c>
      <c r="H81" s="34">
        <v>40.440750000000001</v>
      </c>
      <c r="I81" s="34">
        <v>-73.985360999999997</v>
      </c>
      <c r="J81" s="33" t="s">
        <v>366</v>
      </c>
      <c r="K81" s="30" t="s">
        <v>444</v>
      </c>
      <c r="L81" s="30">
        <v>23137896</v>
      </c>
      <c r="M81" s="34">
        <v>9.4006853253999996</v>
      </c>
      <c r="N81" s="34">
        <v>2250.72610545</v>
      </c>
      <c r="O81" s="34">
        <v>132.06948802100001</v>
      </c>
      <c r="P81" s="49" t="s">
        <v>964</v>
      </c>
    </row>
    <row r="82" spans="1:16" ht="12.4" customHeight="1">
      <c r="A82" s="30" t="s">
        <v>193</v>
      </c>
      <c r="B82" s="30" t="s">
        <v>502</v>
      </c>
      <c r="C82" s="60">
        <v>2011</v>
      </c>
      <c r="D82" s="30">
        <v>81972</v>
      </c>
      <c r="E82" s="30" t="s">
        <v>192</v>
      </c>
      <c r="F82" s="35" t="s">
        <v>663</v>
      </c>
      <c r="G82" s="35" t="s">
        <v>543</v>
      </c>
      <c r="H82" s="34">
        <v>40.440750000000001</v>
      </c>
      <c r="I82" s="34">
        <v>-73.985360999999997</v>
      </c>
      <c r="J82" s="33" t="s">
        <v>366</v>
      </c>
      <c r="K82" s="30" t="s">
        <v>445</v>
      </c>
      <c r="L82" s="30">
        <v>23781384</v>
      </c>
      <c r="M82" s="34">
        <v>9.2258797139300004</v>
      </c>
      <c r="N82" s="34">
        <v>2143.9459833999999</v>
      </c>
      <c r="O82" s="34">
        <v>119.82767856700001</v>
      </c>
      <c r="P82" s="49" t="s">
        <v>965</v>
      </c>
    </row>
    <row r="83" spans="1:16" ht="12.4" customHeight="1">
      <c r="A83" s="30" t="s">
        <v>194</v>
      </c>
      <c r="B83" s="30" t="s">
        <v>502</v>
      </c>
      <c r="C83" s="60">
        <v>2011</v>
      </c>
      <c r="D83" s="30">
        <v>81972</v>
      </c>
      <c r="E83" s="30" t="s">
        <v>195</v>
      </c>
      <c r="F83" s="35" t="s">
        <v>664</v>
      </c>
      <c r="G83" s="35" t="s">
        <v>544</v>
      </c>
      <c r="H83" s="34">
        <v>38.993000000000002</v>
      </c>
      <c r="I83" s="34">
        <v>-77.246499999999997</v>
      </c>
      <c r="J83" s="33" t="s">
        <v>366</v>
      </c>
      <c r="K83" s="30" t="s">
        <v>446</v>
      </c>
      <c r="L83" s="30">
        <v>23714360</v>
      </c>
      <c r="M83" s="34">
        <v>9.7871883265099999</v>
      </c>
      <c r="N83" s="34">
        <v>1396.2989007000001</v>
      </c>
      <c r="O83" s="34">
        <v>123.578227631</v>
      </c>
      <c r="P83" s="49" t="s">
        <v>966</v>
      </c>
    </row>
    <row r="84" spans="1:16" ht="12.4" customHeight="1">
      <c r="A84" s="30" t="s">
        <v>196</v>
      </c>
      <c r="B84" s="30" t="s">
        <v>502</v>
      </c>
      <c r="C84" s="60">
        <v>2011</v>
      </c>
      <c r="D84" s="30">
        <v>81972</v>
      </c>
      <c r="E84" s="30" t="s">
        <v>195</v>
      </c>
      <c r="F84" s="35" t="s">
        <v>665</v>
      </c>
      <c r="G84" s="35" t="s">
        <v>544</v>
      </c>
      <c r="H84" s="34">
        <v>38.993000000000002</v>
      </c>
      <c r="I84" s="34">
        <v>-77.246499999999997</v>
      </c>
      <c r="J84" s="33" t="s">
        <v>366</v>
      </c>
      <c r="K84" s="30" t="s">
        <v>447</v>
      </c>
      <c r="L84" s="30">
        <v>25214754</v>
      </c>
      <c r="M84" s="34">
        <v>10.3929757115</v>
      </c>
      <c r="N84" s="34">
        <v>2695.29291822</v>
      </c>
      <c r="O84" s="34">
        <v>178.15391293499999</v>
      </c>
      <c r="P84" s="49" t="s">
        <v>967</v>
      </c>
    </row>
    <row r="85" spans="1:16" ht="12.4" customHeight="1">
      <c r="A85" s="30" t="s">
        <v>197</v>
      </c>
      <c r="B85" s="30" t="s">
        <v>502</v>
      </c>
      <c r="C85" s="60">
        <v>2011</v>
      </c>
      <c r="D85" s="30">
        <v>81972</v>
      </c>
      <c r="E85" s="30" t="s">
        <v>198</v>
      </c>
      <c r="F85" s="35" t="s">
        <v>666</v>
      </c>
      <c r="G85" s="35" t="s">
        <v>545</v>
      </c>
      <c r="H85" s="34">
        <v>39.491250000000001</v>
      </c>
      <c r="I85" s="34">
        <v>-78.931194000000005</v>
      </c>
      <c r="J85" s="33" t="s">
        <v>366</v>
      </c>
      <c r="K85" s="30" t="s">
        <v>448</v>
      </c>
      <c r="L85" s="30">
        <v>29227060</v>
      </c>
      <c r="M85" s="34">
        <v>12.646773298799999</v>
      </c>
      <c r="N85" s="34">
        <v>2198.1124858899998</v>
      </c>
      <c r="O85" s="34">
        <v>151.620741272</v>
      </c>
      <c r="P85" s="49" t="s">
        <v>968</v>
      </c>
    </row>
    <row r="86" spans="1:16" ht="12.4" customHeight="1">
      <c r="A86" s="30" t="s">
        <v>199</v>
      </c>
      <c r="B86" s="30" t="s">
        <v>502</v>
      </c>
      <c r="C86" s="60">
        <v>2011</v>
      </c>
      <c r="D86" s="30">
        <v>81972</v>
      </c>
      <c r="E86" s="30" t="s">
        <v>198</v>
      </c>
      <c r="F86" s="35" t="s">
        <v>667</v>
      </c>
      <c r="G86" s="35" t="s">
        <v>545</v>
      </c>
      <c r="H86" s="34">
        <v>39.491250000000001</v>
      </c>
      <c r="I86" s="34">
        <v>-78.931194000000005</v>
      </c>
      <c r="J86" s="33" t="s">
        <v>366</v>
      </c>
      <c r="K86" s="30" t="s">
        <v>449</v>
      </c>
      <c r="L86" s="30">
        <v>22831824</v>
      </c>
      <c r="M86" s="34">
        <v>10.1086481925</v>
      </c>
      <c r="N86" s="34">
        <v>1385.1009990499999</v>
      </c>
      <c r="O86" s="34">
        <v>174.25500639500001</v>
      </c>
      <c r="P86" s="49" t="s">
        <v>969</v>
      </c>
    </row>
    <row r="87" spans="1:16" ht="12.4" customHeight="1">
      <c r="A87" s="30" t="s">
        <v>200</v>
      </c>
      <c r="B87" s="30" t="s">
        <v>502</v>
      </c>
      <c r="C87" s="60">
        <v>2011</v>
      </c>
      <c r="D87" s="30">
        <v>81972</v>
      </c>
      <c r="E87" s="30" t="s">
        <v>201</v>
      </c>
      <c r="F87" s="35" t="s">
        <v>668</v>
      </c>
      <c r="G87" s="35" t="s">
        <v>546</v>
      </c>
      <c r="H87" s="34">
        <v>38.963056000000002</v>
      </c>
      <c r="I87" s="34">
        <v>-79.288222000000005</v>
      </c>
      <c r="J87" s="33" t="s">
        <v>366</v>
      </c>
      <c r="K87" s="30" t="s">
        <v>450</v>
      </c>
      <c r="L87" s="30">
        <v>23649766</v>
      </c>
      <c r="M87" s="34">
        <v>10.234548905600001</v>
      </c>
      <c r="N87" s="34">
        <v>1530.26044727</v>
      </c>
      <c r="O87" s="34">
        <v>107.60217217100001</v>
      </c>
      <c r="P87" s="49" t="s">
        <v>970</v>
      </c>
    </row>
    <row r="88" spans="1:16" ht="12.4" customHeight="1">
      <c r="A88" s="30" t="s">
        <v>202</v>
      </c>
      <c r="B88" s="30" t="s">
        <v>502</v>
      </c>
      <c r="C88" s="60">
        <v>2011</v>
      </c>
      <c r="D88" s="30">
        <v>81972</v>
      </c>
      <c r="E88" s="30" t="s">
        <v>201</v>
      </c>
      <c r="F88" s="35" t="s">
        <v>669</v>
      </c>
      <c r="G88" s="35" t="s">
        <v>546</v>
      </c>
      <c r="H88" s="34">
        <v>38.963056000000002</v>
      </c>
      <c r="I88" s="34">
        <v>-79.288222000000005</v>
      </c>
      <c r="J88" s="33" t="s">
        <v>366</v>
      </c>
      <c r="K88" s="30" t="s">
        <v>451</v>
      </c>
      <c r="L88" s="30">
        <v>25274370</v>
      </c>
      <c r="M88" s="34">
        <v>11.386263213699999</v>
      </c>
      <c r="N88" s="34">
        <v>1053.2984911000001</v>
      </c>
      <c r="O88" s="34">
        <v>163.993556302</v>
      </c>
      <c r="P88" s="49" t="s">
        <v>971</v>
      </c>
    </row>
    <row r="89" spans="1:16" ht="12.4" customHeight="1">
      <c r="A89" s="30" t="s">
        <v>203</v>
      </c>
      <c r="B89" s="30" t="s">
        <v>502</v>
      </c>
      <c r="C89" s="60">
        <v>2011</v>
      </c>
      <c r="D89" s="30">
        <v>81972</v>
      </c>
      <c r="E89" s="30" t="s">
        <v>204</v>
      </c>
      <c r="F89" s="35" t="s">
        <v>670</v>
      </c>
      <c r="G89" s="35" t="s">
        <v>547</v>
      </c>
      <c r="H89" s="34">
        <v>40.507944000000002</v>
      </c>
      <c r="I89" s="34">
        <v>-80.357360999999997</v>
      </c>
      <c r="J89" s="33" t="s">
        <v>366</v>
      </c>
      <c r="K89" s="30" t="s">
        <v>452</v>
      </c>
      <c r="L89" s="30">
        <v>22587722</v>
      </c>
      <c r="M89" s="34">
        <v>8.7000498348700006</v>
      </c>
      <c r="N89" s="34">
        <v>1909.94248049</v>
      </c>
      <c r="O89" s="34">
        <v>89.9226529747</v>
      </c>
      <c r="P89" s="49" t="s">
        <v>972</v>
      </c>
    </row>
    <row r="90" spans="1:16" ht="12.4" customHeight="1">
      <c r="A90" s="30" t="s">
        <v>205</v>
      </c>
      <c r="B90" s="30" t="s">
        <v>502</v>
      </c>
      <c r="C90" s="60">
        <v>2011</v>
      </c>
      <c r="D90" s="30">
        <v>81972</v>
      </c>
      <c r="E90" s="30" t="s">
        <v>204</v>
      </c>
      <c r="F90" s="35" t="s">
        <v>671</v>
      </c>
      <c r="G90" s="35" t="s">
        <v>547</v>
      </c>
      <c r="H90" s="34">
        <v>40.507944000000002</v>
      </c>
      <c r="I90" s="34">
        <v>-80.357360999999997</v>
      </c>
      <c r="J90" s="33" t="s">
        <v>366</v>
      </c>
      <c r="K90" s="30" t="s">
        <v>453</v>
      </c>
      <c r="L90" s="30">
        <v>22182974</v>
      </c>
      <c r="M90" s="34">
        <v>9.22909503212</v>
      </c>
      <c r="N90" s="34">
        <v>1358.58723472</v>
      </c>
      <c r="O90" s="34">
        <v>154.533816804</v>
      </c>
      <c r="P90" s="49" t="s">
        <v>973</v>
      </c>
    </row>
    <row r="91" spans="1:16" ht="12.4" customHeight="1">
      <c r="A91" s="30" t="s">
        <v>206</v>
      </c>
      <c r="B91" s="30" t="s">
        <v>502</v>
      </c>
      <c r="C91" s="60">
        <v>2011</v>
      </c>
      <c r="D91" s="30">
        <v>81972</v>
      </c>
      <c r="E91" s="30" t="s">
        <v>207</v>
      </c>
      <c r="F91" s="35" t="s">
        <v>672</v>
      </c>
      <c r="G91" s="35" t="s">
        <v>548</v>
      </c>
      <c r="H91" s="34">
        <v>41.280194000000002</v>
      </c>
      <c r="I91" s="34">
        <v>-77.873943999999995</v>
      </c>
      <c r="J91" s="33" t="s">
        <v>366</v>
      </c>
      <c r="K91" s="30" t="s">
        <v>454</v>
      </c>
      <c r="L91" s="30">
        <v>26484720</v>
      </c>
      <c r="M91" s="34">
        <v>10.3707408149</v>
      </c>
      <c r="N91" s="34">
        <v>1595.3298302200001</v>
      </c>
      <c r="O91" s="34">
        <v>139.23530764200001</v>
      </c>
      <c r="P91" s="49" t="s">
        <v>974</v>
      </c>
    </row>
    <row r="92" spans="1:16" ht="12.4" customHeight="1">
      <c r="A92" s="30" t="s">
        <v>208</v>
      </c>
      <c r="B92" s="30" t="s">
        <v>502</v>
      </c>
      <c r="C92" s="60">
        <v>2011</v>
      </c>
      <c r="D92" s="30">
        <v>81972</v>
      </c>
      <c r="E92" s="30" t="s">
        <v>207</v>
      </c>
      <c r="F92" s="35" t="s">
        <v>673</v>
      </c>
      <c r="G92" s="35" t="s">
        <v>548</v>
      </c>
      <c r="H92" s="34">
        <v>41.280194000000002</v>
      </c>
      <c r="I92" s="34">
        <v>-77.873943999999995</v>
      </c>
      <c r="J92" s="33" t="s">
        <v>366</v>
      </c>
      <c r="K92" s="30" t="s">
        <v>455</v>
      </c>
      <c r="L92" s="30">
        <v>25412254</v>
      </c>
      <c r="M92" s="34">
        <v>10.142288711999999</v>
      </c>
      <c r="N92" s="34">
        <v>2267.3300778900002</v>
      </c>
      <c r="O92" s="34">
        <v>147.067020574</v>
      </c>
      <c r="P92" s="49" t="s">
        <v>975</v>
      </c>
    </row>
    <row r="93" spans="1:16" ht="12.4" customHeight="1">
      <c r="A93" s="30" t="s">
        <v>209</v>
      </c>
      <c r="B93" s="30" t="s">
        <v>502</v>
      </c>
      <c r="C93" s="60">
        <v>2011</v>
      </c>
      <c r="D93" s="30">
        <v>81972</v>
      </c>
      <c r="E93" s="30" t="s">
        <v>210</v>
      </c>
      <c r="F93" s="35" t="s">
        <v>674</v>
      </c>
      <c r="G93" s="35" t="s">
        <v>549</v>
      </c>
      <c r="H93" s="34">
        <v>42.996138999999999</v>
      </c>
      <c r="I93" s="34">
        <v>-76.093638999999996</v>
      </c>
      <c r="J93" s="33" t="s">
        <v>366</v>
      </c>
      <c r="K93" s="30" t="s">
        <v>456</v>
      </c>
      <c r="L93" s="30">
        <v>23432870</v>
      </c>
      <c r="M93" s="34">
        <v>9.7040595075299994</v>
      </c>
      <c r="N93" s="34">
        <v>1816.5743847000001</v>
      </c>
      <c r="O93" s="34">
        <v>185.077793101</v>
      </c>
      <c r="P93" s="49" t="s">
        <v>976</v>
      </c>
    </row>
    <row r="94" spans="1:16" ht="12.4" customHeight="1">
      <c r="A94" s="30" t="s">
        <v>211</v>
      </c>
      <c r="B94" s="30" t="s">
        <v>502</v>
      </c>
      <c r="C94" s="60">
        <v>2011</v>
      </c>
      <c r="D94" s="30">
        <v>81972</v>
      </c>
      <c r="E94" s="30" t="s">
        <v>210</v>
      </c>
      <c r="F94" s="35" t="s">
        <v>675</v>
      </c>
      <c r="G94" s="35" t="s">
        <v>549</v>
      </c>
      <c r="H94" s="34">
        <v>42.996138999999999</v>
      </c>
      <c r="I94" s="34">
        <v>-76.093638999999996</v>
      </c>
      <c r="J94" s="33" t="s">
        <v>366</v>
      </c>
      <c r="K94" s="30" t="s">
        <v>457</v>
      </c>
      <c r="L94" s="30">
        <v>23048350</v>
      </c>
      <c r="M94" s="34">
        <v>9.3278117819999995</v>
      </c>
      <c r="N94" s="34">
        <v>2528.1784682900002</v>
      </c>
      <c r="O94" s="34">
        <v>242.56990096800001</v>
      </c>
      <c r="P94" s="49" t="s">
        <v>977</v>
      </c>
    </row>
    <row r="95" spans="1:16" ht="12.4" customHeight="1">
      <c r="A95" s="30" t="s">
        <v>212</v>
      </c>
      <c r="B95" s="30" t="s">
        <v>502</v>
      </c>
      <c r="C95" s="60">
        <v>2011</v>
      </c>
      <c r="D95" s="30">
        <v>81972</v>
      </c>
      <c r="E95" s="30" t="s">
        <v>213</v>
      </c>
      <c r="F95" s="35" t="s">
        <v>676</v>
      </c>
      <c r="G95" s="35" t="s">
        <v>550</v>
      </c>
      <c r="H95" s="34">
        <v>42.353194000000002</v>
      </c>
      <c r="I95" s="34">
        <v>-76.391444000000007</v>
      </c>
      <c r="J95" s="33" t="s">
        <v>366</v>
      </c>
      <c r="K95" s="30" t="s">
        <v>458</v>
      </c>
      <c r="L95" s="30">
        <v>21234614</v>
      </c>
      <c r="M95" s="34">
        <v>9.0472246535899998</v>
      </c>
      <c r="N95" s="34">
        <v>1359.8338795499999</v>
      </c>
      <c r="O95" s="34">
        <v>116.327997622</v>
      </c>
      <c r="P95" s="49" t="s">
        <v>978</v>
      </c>
    </row>
    <row r="96" spans="1:16" ht="12.4" customHeight="1">
      <c r="A96" s="30" t="s">
        <v>214</v>
      </c>
      <c r="B96" s="30" t="s">
        <v>502</v>
      </c>
      <c r="C96" s="60">
        <v>2011</v>
      </c>
      <c r="D96" s="30">
        <v>81972</v>
      </c>
      <c r="E96" s="30" t="s">
        <v>213</v>
      </c>
      <c r="F96" s="35" t="s">
        <v>677</v>
      </c>
      <c r="G96" s="35" t="s">
        <v>550</v>
      </c>
      <c r="H96" s="34">
        <v>42.353194000000002</v>
      </c>
      <c r="I96" s="34">
        <v>-76.391444000000007</v>
      </c>
      <c r="J96" s="33" t="s">
        <v>366</v>
      </c>
      <c r="K96" s="30" t="s">
        <v>459</v>
      </c>
      <c r="L96" s="30">
        <v>22976234</v>
      </c>
      <c r="M96" s="34">
        <v>9.5276364171499992</v>
      </c>
      <c r="N96" s="34">
        <v>2279.5867636200001</v>
      </c>
      <c r="O96" s="34">
        <v>153.49430827899999</v>
      </c>
      <c r="P96" s="49" t="s">
        <v>979</v>
      </c>
    </row>
    <row r="97" spans="1:16" ht="12.4" customHeight="1">
      <c r="A97" s="30" t="s">
        <v>215</v>
      </c>
      <c r="B97" s="30" t="s">
        <v>502</v>
      </c>
      <c r="C97" s="60">
        <v>2011</v>
      </c>
      <c r="D97" s="30">
        <v>81972</v>
      </c>
      <c r="E97" s="30" t="s">
        <v>216</v>
      </c>
      <c r="F97" s="35" t="s">
        <v>678</v>
      </c>
      <c r="G97" s="35" t="s">
        <v>551</v>
      </c>
      <c r="H97" s="34">
        <v>43.827500000000001</v>
      </c>
      <c r="I97" s="34">
        <v>-89.715166999999994</v>
      </c>
      <c r="J97" s="33" t="s">
        <v>366</v>
      </c>
      <c r="K97" s="30" t="s">
        <v>460</v>
      </c>
      <c r="L97" s="30">
        <v>24562916</v>
      </c>
      <c r="M97" s="34">
        <v>10.330609236300001</v>
      </c>
      <c r="N97" s="34">
        <v>1997.6503687300001</v>
      </c>
      <c r="O97" s="34">
        <v>131.317810369</v>
      </c>
      <c r="P97" s="49" t="s">
        <v>980</v>
      </c>
    </row>
    <row r="98" spans="1:16" ht="12.4" customHeight="1">
      <c r="A98" s="30" t="s">
        <v>218</v>
      </c>
      <c r="B98" s="30" t="s">
        <v>502</v>
      </c>
      <c r="C98" s="60">
        <v>2011</v>
      </c>
      <c r="D98" s="30">
        <v>81972</v>
      </c>
      <c r="E98" s="30" t="s">
        <v>216</v>
      </c>
      <c r="F98" s="35" t="s">
        <v>679</v>
      </c>
      <c r="G98" s="35" t="s">
        <v>551</v>
      </c>
      <c r="H98" s="34">
        <v>43.827500000000001</v>
      </c>
      <c r="I98" s="34">
        <v>-89.715166999999994</v>
      </c>
      <c r="J98" s="33" t="s">
        <v>366</v>
      </c>
      <c r="K98" s="30" t="s">
        <v>461</v>
      </c>
      <c r="L98" s="30">
        <v>22517662</v>
      </c>
      <c r="M98" s="34">
        <v>9.4939238364800005</v>
      </c>
      <c r="N98" s="34">
        <v>2051.2915476500002</v>
      </c>
      <c r="O98" s="34">
        <v>192.36932465699999</v>
      </c>
      <c r="P98" s="49" t="s">
        <v>981</v>
      </c>
    </row>
    <row r="99" spans="1:16" ht="12.4" customHeight="1">
      <c r="A99" s="30" t="s">
        <v>219</v>
      </c>
      <c r="B99" s="30" t="s">
        <v>502</v>
      </c>
      <c r="C99" s="60">
        <v>2011</v>
      </c>
      <c r="D99" s="30">
        <v>81972</v>
      </c>
      <c r="E99" s="30" t="s">
        <v>220</v>
      </c>
      <c r="F99" s="35" t="s">
        <v>680</v>
      </c>
      <c r="G99" s="35" t="s">
        <v>552</v>
      </c>
      <c r="H99" s="34">
        <v>43.355417000000003</v>
      </c>
      <c r="I99" s="34">
        <v>-91.835222000000002</v>
      </c>
      <c r="J99" s="33" t="s">
        <v>366</v>
      </c>
      <c r="K99" s="30" t="s">
        <v>462</v>
      </c>
      <c r="L99" s="30">
        <v>23263006</v>
      </c>
      <c r="M99" s="34">
        <v>9.0805616244300005</v>
      </c>
      <c r="N99" s="34">
        <v>2191.0810427199999</v>
      </c>
      <c r="O99" s="34">
        <v>127.300489141</v>
      </c>
      <c r="P99" s="49" t="s">
        <v>982</v>
      </c>
    </row>
    <row r="100" spans="1:16" ht="12.4" customHeight="1">
      <c r="A100" s="30" t="s">
        <v>221</v>
      </c>
      <c r="B100" s="30" t="s">
        <v>502</v>
      </c>
      <c r="C100" s="60">
        <v>2011</v>
      </c>
      <c r="D100" s="30">
        <v>81972</v>
      </c>
      <c r="E100" s="30" t="s">
        <v>220</v>
      </c>
      <c r="F100" s="35" t="s">
        <v>681</v>
      </c>
      <c r="G100" s="35" t="s">
        <v>552</v>
      </c>
      <c r="H100" s="34">
        <v>43.355417000000003</v>
      </c>
      <c r="I100" s="34">
        <v>-91.835222000000002</v>
      </c>
      <c r="J100" s="33" t="s">
        <v>366</v>
      </c>
      <c r="K100" s="30" t="s">
        <v>463</v>
      </c>
      <c r="L100" s="30">
        <v>24062276</v>
      </c>
      <c r="M100" s="34">
        <v>8.7778916319599993</v>
      </c>
      <c r="N100" s="34">
        <v>1845.6006776300001</v>
      </c>
      <c r="O100" s="34">
        <v>142.14327550900001</v>
      </c>
      <c r="P100" s="49" t="s">
        <v>983</v>
      </c>
    </row>
    <row r="101" spans="1:16" ht="12.4" customHeight="1">
      <c r="A101" s="30" t="s">
        <v>222</v>
      </c>
      <c r="B101" s="30" t="s">
        <v>502</v>
      </c>
      <c r="C101" s="60">
        <v>2011</v>
      </c>
      <c r="D101" s="30">
        <v>81972</v>
      </c>
      <c r="E101" s="30" t="s">
        <v>223</v>
      </c>
      <c r="F101" s="35" t="s">
        <v>682</v>
      </c>
      <c r="G101" s="35" t="s">
        <v>553</v>
      </c>
      <c r="H101" s="34">
        <v>45.601444000000001</v>
      </c>
      <c r="I101" s="34">
        <v>-82.136416999999994</v>
      </c>
      <c r="J101" s="33" t="s">
        <v>366</v>
      </c>
      <c r="K101" s="30" t="s">
        <v>464</v>
      </c>
      <c r="L101" s="30">
        <v>27045462</v>
      </c>
      <c r="M101" s="34">
        <v>11.0822408576</v>
      </c>
      <c r="N101" s="34">
        <v>2345.07818215</v>
      </c>
      <c r="O101" s="34">
        <v>142.69289181600001</v>
      </c>
      <c r="P101" s="49" t="s">
        <v>984</v>
      </c>
    </row>
    <row r="102" spans="1:16" ht="12.4" customHeight="1">
      <c r="A102" s="30" t="s">
        <v>224</v>
      </c>
      <c r="B102" s="30" t="s">
        <v>502</v>
      </c>
      <c r="C102" s="60">
        <v>2011</v>
      </c>
      <c r="D102" s="30">
        <v>81972</v>
      </c>
      <c r="E102" s="30" t="s">
        <v>223</v>
      </c>
      <c r="F102" s="35" t="s">
        <v>683</v>
      </c>
      <c r="G102" s="35" t="s">
        <v>553</v>
      </c>
      <c r="H102" s="34">
        <v>45.601444000000001</v>
      </c>
      <c r="I102" s="34">
        <v>-82.136416999999994</v>
      </c>
      <c r="J102" s="33" t="s">
        <v>366</v>
      </c>
      <c r="K102" s="30" t="s">
        <v>465</v>
      </c>
      <c r="L102" s="30">
        <v>27845486</v>
      </c>
      <c r="M102" s="34">
        <v>12.5672250821</v>
      </c>
      <c r="N102" s="34">
        <v>1322.18724062</v>
      </c>
      <c r="O102" s="34">
        <v>106.395113536</v>
      </c>
      <c r="P102" s="49" t="s">
        <v>985</v>
      </c>
    </row>
    <row r="103" spans="1:16" ht="12.4" customHeight="1">
      <c r="A103" s="30" t="s">
        <v>225</v>
      </c>
      <c r="B103" s="30" t="s">
        <v>502</v>
      </c>
      <c r="C103" s="60">
        <v>2011</v>
      </c>
      <c r="D103" s="30">
        <v>81972</v>
      </c>
      <c r="E103" s="30" t="s">
        <v>226</v>
      </c>
      <c r="F103" s="35" t="s">
        <v>684</v>
      </c>
      <c r="G103" s="35" t="s">
        <v>554</v>
      </c>
      <c r="H103" s="34">
        <v>47.933805999999997</v>
      </c>
      <c r="I103" s="34">
        <v>-84.852361000000002</v>
      </c>
      <c r="J103" s="33" t="s">
        <v>366</v>
      </c>
      <c r="K103" s="30" t="s">
        <v>466</v>
      </c>
      <c r="L103" s="30">
        <v>21261738</v>
      </c>
      <c r="M103" s="34">
        <v>7.2792869552399999</v>
      </c>
      <c r="N103" s="34">
        <v>3958.5568751300002</v>
      </c>
      <c r="O103" s="34">
        <v>223.40773688300001</v>
      </c>
      <c r="P103" s="49" t="s">
        <v>986</v>
      </c>
    </row>
    <row r="104" spans="1:16" ht="12.4" customHeight="1">
      <c r="A104" s="30" t="s">
        <v>227</v>
      </c>
      <c r="B104" s="30" t="s">
        <v>502</v>
      </c>
      <c r="C104" s="60">
        <v>2011</v>
      </c>
      <c r="D104" s="30">
        <v>81972</v>
      </c>
      <c r="E104" s="30" t="s">
        <v>226</v>
      </c>
      <c r="F104" s="35" t="s">
        <v>685</v>
      </c>
      <c r="G104" s="35" t="s">
        <v>554</v>
      </c>
      <c r="H104" s="34">
        <v>47.933805999999997</v>
      </c>
      <c r="I104" s="34">
        <v>-84.852361000000002</v>
      </c>
      <c r="J104" s="33" t="s">
        <v>366</v>
      </c>
      <c r="K104" s="30" t="s">
        <v>467</v>
      </c>
      <c r="L104" s="30">
        <v>23115384</v>
      </c>
      <c r="M104" s="34">
        <v>7.1530747103600003</v>
      </c>
      <c r="N104" s="34">
        <v>4891.7977029200001</v>
      </c>
      <c r="O104" s="34">
        <v>245.662203191</v>
      </c>
      <c r="P104" s="49" t="s">
        <v>987</v>
      </c>
    </row>
    <row r="105" spans="1:16" ht="12.4" customHeight="1">
      <c r="A105" s="30" t="s">
        <v>228</v>
      </c>
      <c r="B105" s="32" t="s">
        <v>229</v>
      </c>
      <c r="C105" s="60">
        <v>2013</v>
      </c>
      <c r="D105" s="30">
        <v>347883</v>
      </c>
      <c r="E105" s="30" t="s">
        <v>230</v>
      </c>
      <c r="F105" s="35" t="s">
        <v>699</v>
      </c>
      <c r="G105" s="35" t="s">
        <v>561</v>
      </c>
      <c r="H105" s="39">
        <v>51.426052777777777</v>
      </c>
      <c r="I105" s="39">
        <v>-57.162377777777799</v>
      </c>
      <c r="J105" s="33" t="s">
        <v>366</v>
      </c>
      <c r="K105" s="30" t="s">
        <v>468</v>
      </c>
      <c r="L105" s="30">
        <v>22871698</v>
      </c>
      <c r="M105" s="34">
        <v>9.4236466694899992</v>
      </c>
      <c r="N105" s="34">
        <v>2272.0746786300001</v>
      </c>
      <c r="O105" s="34">
        <v>222.40883435200001</v>
      </c>
      <c r="P105" s="49" t="s">
        <v>988</v>
      </c>
    </row>
    <row r="106" spans="1:16" ht="12.4" customHeight="1">
      <c r="A106" s="30" t="s">
        <v>231</v>
      </c>
      <c r="B106" s="32" t="s">
        <v>229</v>
      </c>
      <c r="C106" s="60">
        <v>2013</v>
      </c>
      <c r="D106" s="30">
        <v>347883</v>
      </c>
      <c r="E106" s="30" t="s">
        <v>230</v>
      </c>
      <c r="F106" s="35" t="s">
        <v>700</v>
      </c>
      <c r="G106" s="35" t="s">
        <v>562</v>
      </c>
      <c r="H106" s="39">
        <v>51.426052777777777</v>
      </c>
      <c r="I106" s="39">
        <v>-57.162377777777799</v>
      </c>
      <c r="J106" s="33" t="s">
        <v>366</v>
      </c>
      <c r="K106" s="30" t="s">
        <v>469</v>
      </c>
      <c r="L106" s="30">
        <v>21198098</v>
      </c>
      <c r="M106" s="34">
        <v>9.1348070926199991</v>
      </c>
      <c r="N106" s="34">
        <v>1470.3674802</v>
      </c>
      <c r="O106" s="34">
        <v>158.42006480500001</v>
      </c>
      <c r="P106" s="49" t="s">
        <v>989</v>
      </c>
    </row>
    <row r="107" spans="1:16" ht="12.4" customHeight="1">
      <c r="A107" s="30" t="s">
        <v>232</v>
      </c>
      <c r="B107" s="30" t="s">
        <v>502</v>
      </c>
      <c r="C107" s="60">
        <v>2014</v>
      </c>
      <c r="D107" s="30">
        <v>81972</v>
      </c>
      <c r="E107" s="30" t="s">
        <v>233</v>
      </c>
      <c r="F107" s="35" t="s">
        <v>686</v>
      </c>
      <c r="G107" s="35" t="s">
        <v>555</v>
      </c>
      <c r="H107" s="34">
        <v>41.620491999999999</v>
      </c>
      <c r="I107" s="34">
        <v>-83.787560999999997</v>
      </c>
      <c r="J107" s="33" t="s">
        <v>366</v>
      </c>
      <c r="K107" s="30" t="s">
        <v>470</v>
      </c>
      <c r="L107" s="30">
        <v>21836842</v>
      </c>
      <c r="M107" s="34">
        <v>9.7569596781599994</v>
      </c>
      <c r="N107" s="34">
        <v>1441.1519979</v>
      </c>
      <c r="O107" s="34">
        <v>128.569158397</v>
      </c>
      <c r="P107" s="49" t="s">
        <v>990</v>
      </c>
    </row>
    <row r="108" spans="1:16" ht="12.4" customHeight="1">
      <c r="A108" s="30" t="s">
        <v>234</v>
      </c>
      <c r="B108" s="30" t="s">
        <v>502</v>
      </c>
      <c r="C108" s="60">
        <v>2014</v>
      </c>
      <c r="D108" s="30">
        <v>81972</v>
      </c>
      <c r="E108" s="30" t="s">
        <v>233</v>
      </c>
      <c r="F108" s="35" t="s">
        <v>687</v>
      </c>
      <c r="G108" s="35" t="s">
        <v>555</v>
      </c>
      <c r="H108" s="34">
        <v>41.620491999999999</v>
      </c>
      <c r="I108" s="34">
        <v>-83.787560999999997</v>
      </c>
      <c r="J108" s="33" t="s">
        <v>366</v>
      </c>
      <c r="K108" s="30" t="s">
        <v>471</v>
      </c>
      <c r="L108" s="30">
        <v>23689774</v>
      </c>
      <c r="M108" s="34">
        <v>11.072990513300001</v>
      </c>
      <c r="N108" s="34">
        <v>991.96408438399999</v>
      </c>
      <c r="O108" s="34">
        <v>138.01989379700001</v>
      </c>
      <c r="P108" s="49" t="s">
        <v>991</v>
      </c>
    </row>
    <row r="109" spans="1:16" ht="12.4" customHeight="1">
      <c r="A109" s="30" t="s">
        <v>235</v>
      </c>
      <c r="B109" s="30" t="s">
        <v>502</v>
      </c>
      <c r="C109" s="60">
        <v>2014</v>
      </c>
      <c r="D109" s="30">
        <v>81972</v>
      </c>
      <c r="E109" s="30" t="s">
        <v>236</v>
      </c>
      <c r="F109" s="35" t="s">
        <v>688</v>
      </c>
      <c r="G109" s="35" t="s">
        <v>556</v>
      </c>
      <c r="H109" s="34">
        <v>42.261693999999999</v>
      </c>
      <c r="I109" s="34">
        <v>-81.846000000000004</v>
      </c>
      <c r="J109" s="33" t="s">
        <v>366</v>
      </c>
      <c r="K109" s="30" t="s">
        <v>472</v>
      </c>
      <c r="L109" s="30">
        <v>25543338</v>
      </c>
      <c r="M109" s="34">
        <v>11.3118192608</v>
      </c>
      <c r="N109" s="34">
        <v>1476.6718210700001</v>
      </c>
      <c r="O109" s="34">
        <v>108.315962692</v>
      </c>
      <c r="P109" s="49" t="s">
        <v>992</v>
      </c>
    </row>
    <row r="110" spans="1:16" ht="12.4" customHeight="1">
      <c r="A110" s="30" t="s">
        <v>237</v>
      </c>
      <c r="B110" s="30" t="s">
        <v>502</v>
      </c>
      <c r="C110" s="60">
        <v>2014</v>
      </c>
      <c r="D110" s="30">
        <v>81972</v>
      </c>
      <c r="E110" s="30" t="s">
        <v>236</v>
      </c>
      <c r="F110" s="35" t="s">
        <v>689</v>
      </c>
      <c r="G110" s="35" t="s">
        <v>556</v>
      </c>
      <c r="H110" s="34">
        <v>42.261693999999999</v>
      </c>
      <c r="I110" s="34">
        <v>-81.846000000000004</v>
      </c>
      <c r="J110" s="33" t="s">
        <v>366</v>
      </c>
      <c r="K110" s="30" t="s">
        <v>473</v>
      </c>
      <c r="L110" s="30">
        <v>22870236</v>
      </c>
      <c r="M110" s="34">
        <v>9.0794566430600003</v>
      </c>
      <c r="N110" s="34">
        <v>2065.8260141300002</v>
      </c>
      <c r="O110" s="34">
        <v>199.613273169</v>
      </c>
      <c r="P110" s="49" t="s">
        <v>993</v>
      </c>
    </row>
    <row r="111" spans="1:16" ht="12.4" customHeight="1">
      <c r="A111" s="30" t="s">
        <v>238</v>
      </c>
      <c r="B111" s="30" t="s">
        <v>502</v>
      </c>
      <c r="C111" s="60">
        <v>2014</v>
      </c>
      <c r="D111" s="30">
        <v>81972</v>
      </c>
      <c r="E111" s="30" t="s">
        <v>239</v>
      </c>
      <c r="F111" s="35" t="s">
        <v>690</v>
      </c>
      <c r="G111" s="35" t="s">
        <v>557</v>
      </c>
      <c r="H111" s="34">
        <v>43.256222000000001</v>
      </c>
      <c r="I111" s="34">
        <v>-81.835943999999998</v>
      </c>
      <c r="J111" s="33" t="s">
        <v>366</v>
      </c>
      <c r="K111" s="30" t="s">
        <v>474</v>
      </c>
      <c r="L111" s="30">
        <v>21038672</v>
      </c>
      <c r="M111" s="34">
        <v>9.5944314719600001</v>
      </c>
      <c r="N111" s="34">
        <v>761.72989530400002</v>
      </c>
      <c r="O111" s="34">
        <v>153.11461647600001</v>
      </c>
      <c r="P111" s="49" t="s">
        <v>994</v>
      </c>
    </row>
    <row r="112" spans="1:16" ht="12.4" customHeight="1">
      <c r="A112" s="30" t="s">
        <v>240</v>
      </c>
      <c r="B112" s="30" t="s">
        <v>502</v>
      </c>
      <c r="C112" s="60">
        <v>2014</v>
      </c>
      <c r="D112" s="30">
        <v>81972</v>
      </c>
      <c r="E112" s="30" t="s">
        <v>239</v>
      </c>
      <c r="F112" s="35" t="s">
        <v>691</v>
      </c>
      <c r="G112" s="35" t="s">
        <v>557</v>
      </c>
      <c r="H112" s="34">
        <v>43.256222000000001</v>
      </c>
      <c r="I112" s="34">
        <v>-81.835943999999998</v>
      </c>
      <c r="J112" s="33" t="s">
        <v>366</v>
      </c>
      <c r="K112" s="30" t="s">
        <v>475</v>
      </c>
      <c r="L112" s="30">
        <v>26204102</v>
      </c>
      <c r="M112" s="34">
        <v>10.346970088799999</v>
      </c>
      <c r="N112" s="34">
        <v>1355.8453807599999</v>
      </c>
      <c r="O112" s="34">
        <v>102.863544742</v>
      </c>
      <c r="P112" s="49" t="s">
        <v>995</v>
      </c>
    </row>
    <row r="113" spans="1:16" ht="12.4" customHeight="1">
      <c r="A113" s="30" t="s">
        <v>241</v>
      </c>
      <c r="B113" s="30" t="s">
        <v>502</v>
      </c>
      <c r="C113" s="60">
        <v>2014</v>
      </c>
      <c r="D113" s="30">
        <v>81972</v>
      </c>
      <c r="E113" s="30" t="s">
        <v>242</v>
      </c>
      <c r="F113" s="35" t="s">
        <v>692</v>
      </c>
      <c r="G113" s="35" t="s">
        <v>558</v>
      </c>
      <c r="H113" s="34">
        <v>42.579889000000001</v>
      </c>
      <c r="I113" s="34">
        <v>-80.387556000000004</v>
      </c>
      <c r="J113" s="33" t="s">
        <v>366</v>
      </c>
      <c r="K113" s="30" t="s">
        <v>476</v>
      </c>
      <c r="L113" s="30">
        <v>23563190</v>
      </c>
      <c r="M113" s="34">
        <v>11.5123182506</v>
      </c>
      <c r="N113" s="34">
        <v>1188.6321441</v>
      </c>
      <c r="O113" s="34">
        <v>215.72741940200001</v>
      </c>
      <c r="P113" s="49" t="s">
        <v>996</v>
      </c>
    </row>
    <row r="114" spans="1:16" ht="12.4" customHeight="1">
      <c r="A114" s="30" t="s">
        <v>243</v>
      </c>
      <c r="B114" s="30" t="s">
        <v>502</v>
      </c>
      <c r="C114" s="60">
        <v>2014</v>
      </c>
      <c r="D114" s="30">
        <v>81972</v>
      </c>
      <c r="E114" s="30" t="s">
        <v>242</v>
      </c>
      <c r="F114" s="35" t="s">
        <v>693</v>
      </c>
      <c r="G114" s="35" t="s">
        <v>558</v>
      </c>
      <c r="H114" s="34">
        <v>42.579889000000001</v>
      </c>
      <c r="I114" s="34">
        <v>-80.387556000000004</v>
      </c>
      <c r="J114" s="33" t="s">
        <v>366</v>
      </c>
      <c r="K114" s="30" t="s">
        <v>477</v>
      </c>
      <c r="L114" s="30">
        <v>23586290</v>
      </c>
      <c r="M114" s="34">
        <v>11.2993195353</v>
      </c>
      <c r="N114" s="34">
        <v>992.789536204</v>
      </c>
      <c r="O114" s="34">
        <v>232.98168715099999</v>
      </c>
      <c r="P114" s="49" t="s">
        <v>997</v>
      </c>
    </row>
    <row r="115" spans="1:16" ht="12.4" customHeight="1">
      <c r="A115" s="37" t="s">
        <v>244</v>
      </c>
      <c r="B115" s="30" t="s">
        <v>502</v>
      </c>
      <c r="C115" s="60">
        <v>2014</v>
      </c>
      <c r="D115" s="30">
        <v>81972</v>
      </c>
      <c r="E115" s="30" t="s">
        <v>245</v>
      </c>
      <c r="F115" s="35" t="s">
        <v>694</v>
      </c>
      <c r="G115" s="35" t="s">
        <v>559</v>
      </c>
      <c r="H115" s="34">
        <v>42.874361</v>
      </c>
      <c r="I115" s="34">
        <v>-79.175111000000001</v>
      </c>
      <c r="J115" s="33" t="s">
        <v>366</v>
      </c>
      <c r="K115" s="30" t="s">
        <v>478</v>
      </c>
      <c r="L115" s="30">
        <v>28133288</v>
      </c>
      <c r="M115" s="34">
        <v>11.8006817367</v>
      </c>
      <c r="N115" s="34">
        <v>1248.6836405500001</v>
      </c>
      <c r="O115" s="34">
        <v>110.770521081</v>
      </c>
      <c r="P115" s="49" t="s">
        <v>998</v>
      </c>
    </row>
    <row r="116" spans="1:16" ht="12.4" customHeight="1">
      <c r="A116" s="37" t="s">
        <v>246</v>
      </c>
      <c r="B116" s="30" t="s">
        <v>502</v>
      </c>
      <c r="C116" s="60">
        <v>2014</v>
      </c>
      <c r="D116" s="30">
        <v>81972</v>
      </c>
      <c r="E116" s="30" t="s">
        <v>245</v>
      </c>
      <c r="F116" s="35" t="s">
        <v>695</v>
      </c>
      <c r="G116" s="35" t="s">
        <v>559</v>
      </c>
      <c r="H116" s="34">
        <v>42.874361</v>
      </c>
      <c r="I116" s="34">
        <v>-79.175111000000001</v>
      </c>
      <c r="J116" s="33" t="s">
        <v>366</v>
      </c>
      <c r="K116" s="30" t="s">
        <v>479</v>
      </c>
      <c r="L116" s="30">
        <v>29087954</v>
      </c>
      <c r="M116" s="34">
        <v>12.195594892700001</v>
      </c>
      <c r="N116" s="34">
        <v>1460.0254000800001</v>
      </c>
      <c r="O116" s="34">
        <v>165.08790706799999</v>
      </c>
      <c r="P116" s="49" t="s">
        <v>999</v>
      </c>
    </row>
    <row r="117" spans="1:16" ht="12.4" customHeight="1">
      <c r="A117" s="30" t="s">
        <v>247</v>
      </c>
      <c r="B117" s="32" t="s">
        <v>248</v>
      </c>
      <c r="C117" s="61" t="s">
        <v>1162</v>
      </c>
      <c r="D117" s="30">
        <v>81970</v>
      </c>
      <c r="E117" s="30" t="s">
        <v>249</v>
      </c>
      <c r="F117" s="30" t="s">
        <v>701</v>
      </c>
      <c r="G117" s="30" t="s">
        <v>250</v>
      </c>
      <c r="H117" s="34">
        <v>46.002996236000001</v>
      </c>
      <c r="I117" s="34">
        <v>8.833853049</v>
      </c>
      <c r="J117" s="33" t="s">
        <v>366</v>
      </c>
      <c r="K117" s="30" t="s">
        <v>480</v>
      </c>
      <c r="L117" s="30">
        <v>23639066</v>
      </c>
      <c r="M117" s="34">
        <v>9.3752777410399997</v>
      </c>
      <c r="N117" s="34">
        <v>808.70567735700001</v>
      </c>
      <c r="O117" s="34">
        <v>250.06242373500001</v>
      </c>
      <c r="P117" s="49" t="s">
        <v>1000</v>
      </c>
    </row>
    <row r="118" spans="1:16" ht="12.4" customHeight="1">
      <c r="A118" s="30" t="s">
        <v>251</v>
      </c>
      <c r="B118" s="32" t="s">
        <v>248</v>
      </c>
      <c r="C118" s="61" t="s">
        <v>1162</v>
      </c>
      <c r="D118" s="30">
        <v>81970</v>
      </c>
      <c r="E118" s="30" t="s">
        <v>249</v>
      </c>
      <c r="F118" s="30" t="s">
        <v>702</v>
      </c>
      <c r="G118" s="30" t="s">
        <v>250</v>
      </c>
      <c r="H118" s="34">
        <v>46.002996236000001</v>
      </c>
      <c r="I118" s="34">
        <v>8.833853049</v>
      </c>
      <c r="J118" s="33" t="s">
        <v>366</v>
      </c>
      <c r="K118" s="30" t="s">
        <v>481</v>
      </c>
      <c r="L118" s="30">
        <v>26132822</v>
      </c>
      <c r="M118" s="34">
        <v>10.235234455300001</v>
      </c>
      <c r="N118" s="34">
        <v>807.40520705500001</v>
      </c>
      <c r="O118" s="34">
        <v>187.56388715899999</v>
      </c>
      <c r="P118" s="49" t="s">
        <v>1001</v>
      </c>
    </row>
    <row r="119" spans="1:16" ht="12.4" customHeight="1">
      <c r="A119" s="30" t="s">
        <v>252</v>
      </c>
      <c r="B119" s="32" t="s">
        <v>229</v>
      </c>
      <c r="C119" s="61" t="s">
        <v>1162</v>
      </c>
      <c r="D119" s="30">
        <v>347883</v>
      </c>
      <c r="E119" s="30" t="s">
        <v>252</v>
      </c>
      <c r="F119" s="30" t="s">
        <v>563</v>
      </c>
      <c r="G119" s="30" t="s">
        <v>563</v>
      </c>
      <c r="H119" s="34">
        <v>60.37</v>
      </c>
      <c r="I119" s="34">
        <v>-44.07</v>
      </c>
      <c r="J119" s="30" t="s">
        <v>253</v>
      </c>
      <c r="K119" s="30" t="s">
        <v>254</v>
      </c>
      <c r="L119" s="30">
        <v>15410212</v>
      </c>
      <c r="M119" s="34">
        <v>8.6467079914199996</v>
      </c>
      <c r="N119" s="34">
        <v>998.48411827100006</v>
      </c>
      <c r="O119" s="34">
        <v>35.9816532599</v>
      </c>
      <c r="P119" s="49" t="s">
        <v>1002</v>
      </c>
    </row>
    <row r="120" spans="1:16" ht="12.4" customHeight="1">
      <c r="A120" s="30" t="s">
        <v>255</v>
      </c>
      <c r="B120" s="32" t="s">
        <v>229</v>
      </c>
      <c r="C120" s="61" t="s">
        <v>1162</v>
      </c>
      <c r="D120" s="30">
        <v>347883</v>
      </c>
      <c r="E120" s="30" t="s">
        <v>255</v>
      </c>
      <c r="F120" s="30" t="s">
        <v>564</v>
      </c>
      <c r="G120" s="30" t="s">
        <v>564</v>
      </c>
      <c r="H120" s="34">
        <v>69.97</v>
      </c>
      <c r="I120" s="34">
        <v>-54.2</v>
      </c>
      <c r="J120" s="30" t="s">
        <v>253</v>
      </c>
      <c r="K120" s="30" t="s">
        <v>256</v>
      </c>
      <c r="L120" s="30">
        <v>19137896</v>
      </c>
      <c r="M120" s="34">
        <v>8.7667731127599993</v>
      </c>
      <c r="N120" s="34">
        <v>1766.0847044499999</v>
      </c>
      <c r="O120" s="34">
        <v>242.99945897699999</v>
      </c>
      <c r="P120" s="49" t="s">
        <v>1003</v>
      </c>
    </row>
    <row r="121" spans="1:16" ht="12.4" customHeight="1">
      <c r="A121" s="30" t="s">
        <v>257</v>
      </c>
      <c r="B121" s="32" t="s">
        <v>229</v>
      </c>
      <c r="C121" s="61" t="s">
        <v>1162</v>
      </c>
      <c r="D121" s="30">
        <v>347883</v>
      </c>
      <c r="E121" s="30" t="s">
        <v>257</v>
      </c>
      <c r="F121" s="30" t="s">
        <v>565</v>
      </c>
      <c r="G121" s="30" t="s">
        <v>565</v>
      </c>
      <c r="H121" s="34">
        <v>58.8</v>
      </c>
      <c r="I121" s="34">
        <v>-94.2</v>
      </c>
      <c r="J121" s="30" t="s">
        <v>253</v>
      </c>
      <c r="K121" s="30" t="s">
        <v>258</v>
      </c>
      <c r="L121" s="30">
        <v>13362678</v>
      </c>
      <c r="M121" s="34">
        <v>7.1178588984199997</v>
      </c>
      <c r="N121" s="34">
        <v>871.08713612999998</v>
      </c>
      <c r="O121" s="34">
        <v>23.9255911371</v>
      </c>
      <c r="P121" s="49" t="s">
        <v>1004</v>
      </c>
    </row>
    <row r="122" spans="1:16" ht="12.4" customHeight="1">
      <c r="A122" s="30" t="s">
        <v>259</v>
      </c>
      <c r="B122" s="32" t="s">
        <v>229</v>
      </c>
      <c r="C122" s="61" t="s">
        <v>1162</v>
      </c>
      <c r="D122" s="30">
        <v>347883</v>
      </c>
      <c r="E122" s="30" t="s">
        <v>259</v>
      </c>
      <c r="F122" s="30" t="s">
        <v>703</v>
      </c>
      <c r="G122" s="30" t="s">
        <v>703</v>
      </c>
      <c r="H122" s="34">
        <v>58.78</v>
      </c>
      <c r="I122" s="34">
        <v>-94.18</v>
      </c>
      <c r="J122" s="30" t="s">
        <v>253</v>
      </c>
      <c r="K122" s="30" t="s">
        <v>260</v>
      </c>
      <c r="L122" s="30">
        <v>15833762</v>
      </c>
      <c r="M122" s="34">
        <v>7.1547663455899997</v>
      </c>
      <c r="N122" s="34">
        <v>1067.1965544100001</v>
      </c>
      <c r="O122" s="34">
        <v>63.753796519399998</v>
      </c>
      <c r="P122" s="49" t="s">
        <v>1005</v>
      </c>
    </row>
    <row r="123" spans="1:16" ht="12.4" customHeight="1">
      <c r="A123" s="30" t="s">
        <v>261</v>
      </c>
      <c r="B123" s="32" t="s">
        <v>229</v>
      </c>
      <c r="C123" s="61" t="s">
        <v>1162</v>
      </c>
      <c r="D123" s="30">
        <v>347883</v>
      </c>
      <c r="E123" s="30" t="s">
        <v>261</v>
      </c>
      <c r="F123" s="30" t="s">
        <v>570</v>
      </c>
      <c r="G123" s="30" t="s">
        <v>570</v>
      </c>
      <c r="H123" s="34">
        <v>63.1</v>
      </c>
      <c r="I123" s="34">
        <v>-69.72</v>
      </c>
      <c r="J123" s="31" t="s">
        <v>262</v>
      </c>
      <c r="K123" s="5" t="s">
        <v>263</v>
      </c>
      <c r="L123" s="30">
        <v>46723270</v>
      </c>
      <c r="M123" s="34">
        <v>11.567325655599999</v>
      </c>
      <c r="N123" s="34">
        <v>5665.0260001400002</v>
      </c>
      <c r="O123" s="34">
        <v>326.51045241999998</v>
      </c>
      <c r="P123" s="49" t="s">
        <v>1021</v>
      </c>
    </row>
    <row r="124" spans="1:16" ht="12.4" customHeight="1">
      <c r="A124" s="30" t="s">
        <v>264</v>
      </c>
      <c r="B124" s="32" t="s">
        <v>229</v>
      </c>
      <c r="C124" s="61" t="s">
        <v>1162</v>
      </c>
      <c r="D124" s="30">
        <v>347883</v>
      </c>
      <c r="E124" s="30" t="s">
        <v>264</v>
      </c>
      <c r="F124" s="30" t="s">
        <v>571</v>
      </c>
      <c r="G124" s="30" t="s">
        <v>571</v>
      </c>
      <c r="H124" s="34">
        <v>56.54</v>
      </c>
      <c r="I124" s="34">
        <v>-79.22</v>
      </c>
      <c r="J124" s="31" t="s">
        <v>262</v>
      </c>
      <c r="K124" s="5" t="s">
        <v>265</v>
      </c>
      <c r="L124" s="30">
        <v>49302548</v>
      </c>
      <c r="M124" s="34">
        <v>11.400556420199999</v>
      </c>
      <c r="N124" s="34">
        <v>5692.3742595100002</v>
      </c>
      <c r="O124" s="34">
        <v>588.115598546</v>
      </c>
      <c r="P124" s="49" t="s">
        <v>1022</v>
      </c>
    </row>
    <row r="125" spans="1:16" ht="12.4" customHeight="1">
      <c r="A125" s="30" t="s">
        <v>266</v>
      </c>
      <c r="B125" s="32" t="s">
        <v>229</v>
      </c>
      <c r="C125" s="61" t="s">
        <v>1162</v>
      </c>
      <c r="D125" s="30">
        <v>347883</v>
      </c>
      <c r="E125" s="30" t="s">
        <v>266</v>
      </c>
      <c r="F125" s="30" t="s">
        <v>572</v>
      </c>
      <c r="G125" s="30" t="s">
        <v>572</v>
      </c>
      <c r="H125" s="34">
        <v>55.27</v>
      </c>
      <c r="I125" s="34">
        <v>-77.760000000000005</v>
      </c>
      <c r="J125" s="31" t="s">
        <v>267</v>
      </c>
      <c r="K125" s="5" t="s">
        <v>268</v>
      </c>
      <c r="L125" s="30">
        <v>63086552</v>
      </c>
      <c r="M125" s="34">
        <v>21.1552778782</v>
      </c>
      <c r="N125" s="34">
        <v>5137.8570854700001</v>
      </c>
      <c r="O125" s="34">
        <v>279.70606696499999</v>
      </c>
      <c r="P125" s="49" t="s">
        <v>1023</v>
      </c>
    </row>
    <row r="126" spans="1:16" ht="12.4" customHeight="1">
      <c r="A126" s="30" t="s">
        <v>269</v>
      </c>
      <c r="B126" s="32" t="s">
        <v>229</v>
      </c>
      <c r="C126" s="61" t="s">
        <v>1162</v>
      </c>
      <c r="D126" s="30">
        <v>347883</v>
      </c>
      <c r="E126" s="30" t="s">
        <v>269</v>
      </c>
      <c r="F126" s="30" t="s">
        <v>566</v>
      </c>
      <c r="G126" s="30" t="s">
        <v>566</v>
      </c>
      <c r="H126" s="34">
        <v>59.72</v>
      </c>
      <c r="I126" s="34">
        <v>-80.08</v>
      </c>
      <c r="J126" s="30" t="s">
        <v>253</v>
      </c>
      <c r="K126" s="30" t="s">
        <v>270</v>
      </c>
      <c r="L126" s="30">
        <v>12698726</v>
      </c>
      <c r="M126" s="34">
        <v>6.6338520936999998</v>
      </c>
      <c r="N126" s="34">
        <v>678.06084631900001</v>
      </c>
      <c r="O126" s="34">
        <v>27.9121099081</v>
      </c>
      <c r="P126" s="49" t="s">
        <v>1006</v>
      </c>
    </row>
    <row r="127" spans="1:16" ht="12.4" customHeight="1">
      <c r="A127" s="30" t="s">
        <v>271</v>
      </c>
      <c r="B127" s="32" t="s">
        <v>229</v>
      </c>
      <c r="C127" s="61" t="s">
        <v>1162</v>
      </c>
      <c r="D127" s="30">
        <v>347883</v>
      </c>
      <c r="E127" s="30" t="s">
        <v>271</v>
      </c>
      <c r="F127" s="30" t="s">
        <v>567</v>
      </c>
      <c r="G127" s="30" t="s">
        <v>567</v>
      </c>
      <c r="H127" s="34">
        <v>66.849999999999994</v>
      </c>
      <c r="I127" s="34">
        <v>-108.02</v>
      </c>
      <c r="J127" s="30" t="s">
        <v>253</v>
      </c>
      <c r="K127" s="30" t="s">
        <v>272</v>
      </c>
      <c r="L127" s="30">
        <v>18767124</v>
      </c>
      <c r="M127" s="34">
        <v>8.9808463061000001</v>
      </c>
      <c r="N127" s="34">
        <v>1701.0317698399999</v>
      </c>
      <c r="O127" s="34">
        <v>142.240708885</v>
      </c>
      <c r="P127" s="49" t="s">
        <v>1007</v>
      </c>
    </row>
    <row r="128" spans="1:16" ht="12.4" customHeight="1">
      <c r="A128" s="30" t="s">
        <v>273</v>
      </c>
      <c r="B128" s="32" t="s">
        <v>229</v>
      </c>
      <c r="C128" s="61" t="s">
        <v>1162</v>
      </c>
      <c r="D128" s="30">
        <v>347883</v>
      </c>
      <c r="E128" s="30" t="s">
        <v>273</v>
      </c>
      <c r="F128" s="30" t="s">
        <v>568</v>
      </c>
      <c r="G128" s="30" t="s">
        <v>568</v>
      </c>
      <c r="H128" s="34">
        <v>64.87</v>
      </c>
      <c r="I128" s="34">
        <v>-111.62</v>
      </c>
      <c r="J128" s="30" t="s">
        <v>253</v>
      </c>
      <c r="K128" s="30" t="s">
        <v>274</v>
      </c>
      <c r="L128" s="30">
        <v>18590532</v>
      </c>
      <c r="M128" s="34">
        <v>9.0189743204599999</v>
      </c>
      <c r="N128" s="34">
        <v>849.45325070299998</v>
      </c>
      <c r="O128" s="34">
        <v>67.860476528600003</v>
      </c>
      <c r="P128" s="49" t="s">
        <v>1008</v>
      </c>
    </row>
    <row r="129" spans="1:16" ht="12.4" customHeight="1">
      <c r="A129" s="30" t="s">
        <v>275</v>
      </c>
      <c r="B129" s="32" t="s">
        <v>229</v>
      </c>
      <c r="C129" s="61" t="s">
        <v>1162</v>
      </c>
      <c r="D129" s="30">
        <v>347883</v>
      </c>
      <c r="E129" s="30" t="s">
        <v>275</v>
      </c>
      <c r="F129" s="30" t="s">
        <v>569</v>
      </c>
      <c r="G129" s="30" t="s">
        <v>569</v>
      </c>
      <c r="H129" s="34">
        <v>53.3</v>
      </c>
      <c r="I129" s="34">
        <v>-80</v>
      </c>
      <c r="J129" s="30" t="s">
        <v>253</v>
      </c>
      <c r="K129" s="30" t="s">
        <v>276</v>
      </c>
      <c r="L129" s="30">
        <v>16089646</v>
      </c>
      <c r="M129" s="34">
        <v>7.0984136091099996</v>
      </c>
      <c r="N129" s="34">
        <v>2559.7913255399999</v>
      </c>
      <c r="O129" s="34">
        <v>125.799693086</v>
      </c>
      <c r="P129" s="49" t="s">
        <v>1009</v>
      </c>
    </row>
    <row r="130" spans="1:16" ht="12.4" customHeight="1">
      <c r="A130" s="30" t="s">
        <v>277</v>
      </c>
      <c r="B130" s="32" t="s">
        <v>229</v>
      </c>
      <c r="C130" s="61" t="s">
        <v>1162</v>
      </c>
      <c r="D130" s="30">
        <v>347883</v>
      </c>
      <c r="E130" s="30" t="s">
        <v>277</v>
      </c>
      <c r="F130" s="30" t="s">
        <v>573</v>
      </c>
      <c r="G130" s="30" t="s">
        <v>573</v>
      </c>
      <c r="H130" s="34">
        <v>54.63</v>
      </c>
      <c r="I130" s="34">
        <v>-79.73</v>
      </c>
      <c r="J130" s="30" t="s">
        <v>253</v>
      </c>
      <c r="K130" s="30" t="s">
        <v>278</v>
      </c>
      <c r="L130" s="30">
        <v>18545900</v>
      </c>
      <c r="M130" s="34">
        <v>8.8129249708700002</v>
      </c>
      <c r="N130" s="34">
        <v>1477.70658757</v>
      </c>
      <c r="O130" s="34">
        <v>104.997896629</v>
      </c>
      <c r="P130" s="49" t="s">
        <v>1010</v>
      </c>
    </row>
    <row r="131" spans="1:16" ht="12.4" customHeight="1">
      <c r="A131" s="30" t="s">
        <v>279</v>
      </c>
      <c r="B131" s="32" t="s">
        <v>229</v>
      </c>
      <c r="C131" s="61" t="s">
        <v>1162</v>
      </c>
      <c r="D131" s="30">
        <v>347883</v>
      </c>
      <c r="E131" s="30" t="s">
        <v>279</v>
      </c>
      <c r="F131" s="30" t="s">
        <v>574</v>
      </c>
      <c r="G131" s="30" t="s">
        <v>574</v>
      </c>
      <c r="H131" s="34">
        <v>55</v>
      </c>
      <c r="I131" s="34">
        <v>-77</v>
      </c>
      <c r="J131" s="30" t="s">
        <v>253</v>
      </c>
      <c r="K131" s="30" t="s">
        <v>280</v>
      </c>
      <c r="L131" s="30">
        <v>10216794</v>
      </c>
      <c r="M131" s="34">
        <v>5.3754533908199997</v>
      </c>
      <c r="N131" s="34">
        <v>1012.03766168</v>
      </c>
      <c r="O131" s="34">
        <v>36.966566988899999</v>
      </c>
      <c r="P131" s="49" t="s">
        <v>1011</v>
      </c>
    </row>
    <row r="132" spans="1:16" ht="12.4" customHeight="1">
      <c r="A132" s="30" t="s">
        <v>281</v>
      </c>
      <c r="B132" s="32" t="s">
        <v>229</v>
      </c>
      <c r="C132" s="61" t="s">
        <v>1162</v>
      </c>
      <c r="D132" s="30">
        <v>347883</v>
      </c>
      <c r="E132" s="30" t="s">
        <v>281</v>
      </c>
      <c r="F132" s="30" t="s">
        <v>575</v>
      </c>
      <c r="G132" s="30" t="s">
        <v>575</v>
      </c>
      <c r="H132" s="34">
        <v>61.82</v>
      </c>
      <c r="I132" s="34">
        <v>-73.8</v>
      </c>
      <c r="J132" s="30" t="s">
        <v>253</v>
      </c>
      <c r="K132" s="30" t="s">
        <v>282</v>
      </c>
      <c r="L132" s="30">
        <v>20231676</v>
      </c>
      <c r="M132" s="34">
        <v>10.5768906202</v>
      </c>
      <c r="N132" s="34">
        <v>1689.9518835199999</v>
      </c>
      <c r="O132" s="34">
        <v>45.399171172000003</v>
      </c>
      <c r="P132" s="49" t="s">
        <v>1012</v>
      </c>
    </row>
    <row r="133" spans="1:16" ht="12.4" customHeight="1">
      <c r="A133" s="30" t="s">
        <v>283</v>
      </c>
      <c r="B133" s="32" t="s">
        <v>229</v>
      </c>
      <c r="C133" s="61" t="s">
        <v>1162</v>
      </c>
      <c r="D133" s="30">
        <v>347883</v>
      </c>
      <c r="E133" s="30" t="s">
        <v>283</v>
      </c>
      <c r="F133" s="30" t="s">
        <v>562</v>
      </c>
      <c r="G133" s="30" t="s">
        <v>562</v>
      </c>
      <c r="H133" s="34">
        <v>58.6</v>
      </c>
      <c r="I133" s="34">
        <v>-65.150000000000006</v>
      </c>
      <c r="J133" s="30" t="s">
        <v>253</v>
      </c>
      <c r="K133" s="30" t="s">
        <v>284</v>
      </c>
      <c r="L133" s="30">
        <v>13213438</v>
      </c>
      <c r="M133" s="34">
        <v>6.6773037224599996</v>
      </c>
      <c r="N133" s="34">
        <v>793.99703593300001</v>
      </c>
      <c r="O133" s="34">
        <v>53.441309965999999</v>
      </c>
      <c r="P133" s="49" t="s">
        <v>1013</v>
      </c>
    </row>
    <row r="134" spans="1:16" ht="12.4" customHeight="1">
      <c r="A134" s="30" t="s">
        <v>285</v>
      </c>
      <c r="B134" s="32" t="s">
        <v>229</v>
      </c>
      <c r="C134" s="61" t="s">
        <v>1162</v>
      </c>
      <c r="D134" s="30">
        <v>347883</v>
      </c>
      <c r="E134" s="30" t="s">
        <v>285</v>
      </c>
      <c r="F134" s="30" t="s">
        <v>576</v>
      </c>
      <c r="G134" s="30" t="s">
        <v>576</v>
      </c>
      <c r="H134" s="34">
        <v>61.82</v>
      </c>
      <c r="I134" s="34">
        <v>-72.45</v>
      </c>
      <c r="J134" s="30" t="s">
        <v>253</v>
      </c>
      <c r="K134" s="30" t="s">
        <v>286</v>
      </c>
      <c r="L134" s="30">
        <v>20445128</v>
      </c>
      <c r="M134" s="34">
        <v>8.6470258062899994</v>
      </c>
      <c r="N134" s="34">
        <v>2992.2602618199999</v>
      </c>
      <c r="O134" s="34">
        <v>73.876266293200004</v>
      </c>
      <c r="P134" s="49" t="s">
        <v>1014</v>
      </c>
    </row>
    <row r="135" spans="1:16" ht="12.4" customHeight="1">
      <c r="A135" s="30" t="s">
        <v>287</v>
      </c>
      <c r="B135" s="32" t="s">
        <v>229</v>
      </c>
      <c r="C135" s="61" t="s">
        <v>1162</v>
      </c>
      <c r="D135" s="30">
        <v>347883</v>
      </c>
      <c r="E135" s="30" t="s">
        <v>287</v>
      </c>
      <c r="F135" s="30" t="s">
        <v>577</v>
      </c>
      <c r="G135" s="30" t="s">
        <v>577</v>
      </c>
      <c r="H135" s="34">
        <v>59.1</v>
      </c>
      <c r="I135" s="34">
        <v>-108.85</v>
      </c>
      <c r="J135" s="30" t="s">
        <v>253</v>
      </c>
      <c r="K135" s="30" t="s">
        <v>288</v>
      </c>
      <c r="L135" s="30">
        <v>18516224</v>
      </c>
      <c r="M135" s="34">
        <v>8.8792128754200004</v>
      </c>
      <c r="N135" s="34">
        <v>924.28983978099996</v>
      </c>
      <c r="O135" s="34">
        <v>36.949074019199998</v>
      </c>
      <c r="P135" s="49" t="s">
        <v>1015</v>
      </c>
    </row>
    <row r="136" spans="1:16" ht="12.4" customHeight="1">
      <c r="A136" s="30" t="s">
        <v>289</v>
      </c>
      <c r="B136" s="32" t="s">
        <v>229</v>
      </c>
      <c r="C136" s="61" t="s">
        <v>1162</v>
      </c>
      <c r="D136" s="30">
        <v>347883</v>
      </c>
      <c r="E136" s="30" t="s">
        <v>289</v>
      </c>
      <c r="F136" s="30" t="s">
        <v>578</v>
      </c>
      <c r="G136" s="30" t="s">
        <v>578</v>
      </c>
      <c r="H136" s="34">
        <v>59.18</v>
      </c>
      <c r="I136" s="34">
        <v>-108.02</v>
      </c>
      <c r="J136" s="30" t="s">
        <v>253</v>
      </c>
      <c r="K136" s="30" t="s">
        <v>290</v>
      </c>
      <c r="L136" s="30">
        <v>26616072</v>
      </c>
      <c r="M136" s="34">
        <v>12.714554443700001</v>
      </c>
      <c r="N136" s="34">
        <v>1701.8148888000001</v>
      </c>
      <c r="O136" s="34">
        <v>304.36921905499997</v>
      </c>
      <c r="P136" s="49" t="s">
        <v>1016</v>
      </c>
    </row>
    <row r="137" spans="1:16" ht="12.4" customHeight="1">
      <c r="A137" s="30" t="s">
        <v>291</v>
      </c>
      <c r="B137" s="32" t="s">
        <v>229</v>
      </c>
      <c r="C137" s="61" t="s">
        <v>1162</v>
      </c>
      <c r="D137" s="30">
        <v>347883</v>
      </c>
      <c r="E137" s="30" t="s">
        <v>291</v>
      </c>
      <c r="F137" s="30" t="s">
        <v>579</v>
      </c>
      <c r="G137" s="30" t="s">
        <v>579</v>
      </c>
      <c r="H137" s="34">
        <v>59.07</v>
      </c>
      <c r="I137" s="34">
        <v>-109.5</v>
      </c>
      <c r="J137" s="30" t="s">
        <v>253</v>
      </c>
      <c r="K137" s="30" t="s">
        <v>292</v>
      </c>
      <c r="L137" s="30">
        <v>20014482</v>
      </c>
      <c r="M137" s="34">
        <v>9.3768111899799997</v>
      </c>
      <c r="N137" s="34">
        <v>1886.1800469</v>
      </c>
      <c r="O137" s="34">
        <v>204.12140338500001</v>
      </c>
      <c r="P137" s="49" t="s">
        <v>1017</v>
      </c>
    </row>
    <row r="138" spans="1:16" ht="12.4" customHeight="1">
      <c r="A138" s="30" t="s">
        <v>293</v>
      </c>
      <c r="B138" s="32" t="s">
        <v>294</v>
      </c>
      <c r="C138" s="61" t="s">
        <v>1162</v>
      </c>
      <c r="D138" s="30"/>
      <c r="E138" s="30" t="s">
        <v>293</v>
      </c>
      <c r="F138" s="30" t="s">
        <v>293</v>
      </c>
      <c r="G138" s="30" t="s">
        <v>293</v>
      </c>
      <c r="H138" s="34">
        <v>48.82</v>
      </c>
      <c r="I138" s="34">
        <v>19.02</v>
      </c>
      <c r="J138" s="31" t="s">
        <v>262</v>
      </c>
      <c r="K138" s="31" t="s">
        <v>295</v>
      </c>
      <c r="L138" s="30">
        <v>133211558</v>
      </c>
      <c r="M138" s="34">
        <v>40.239401443200002</v>
      </c>
      <c r="N138" s="34">
        <v>6007.1914551899999</v>
      </c>
      <c r="O138" s="34">
        <v>235.09114568199999</v>
      </c>
      <c r="P138" s="49" t="s">
        <v>1030</v>
      </c>
    </row>
    <row r="139" spans="1:16" ht="12.4" customHeight="1">
      <c r="A139" s="30" t="s">
        <v>296</v>
      </c>
      <c r="B139" s="32" t="s">
        <v>297</v>
      </c>
      <c r="C139" s="61" t="s">
        <v>1162</v>
      </c>
      <c r="D139" s="30">
        <v>97979</v>
      </c>
      <c r="E139" s="30" t="s">
        <v>296</v>
      </c>
      <c r="F139" s="30" t="s">
        <v>296</v>
      </c>
      <c r="G139" s="30" t="s">
        <v>296</v>
      </c>
      <c r="H139" s="34">
        <v>44.09</v>
      </c>
      <c r="I139" s="34">
        <v>3.56</v>
      </c>
      <c r="J139" s="31" t="s">
        <v>262</v>
      </c>
      <c r="K139" s="31" t="s">
        <v>298</v>
      </c>
      <c r="L139" s="30">
        <v>40716604</v>
      </c>
      <c r="M139" s="34">
        <v>13.083358175100001</v>
      </c>
      <c r="N139" s="34">
        <v>1908.84678807</v>
      </c>
      <c r="O139" s="34">
        <v>217.693610036</v>
      </c>
      <c r="P139" s="49" t="s">
        <v>1031</v>
      </c>
    </row>
    <row r="140" spans="1:16" ht="12.4" customHeight="1">
      <c r="A140" s="30" t="s">
        <v>299</v>
      </c>
      <c r="B140" s="32" t="s">
        <v>300</v>
      </c>
      <c r="C140" s="61" t="s">
        <v>1162</v>
      </c>
      <c r="D140" s="30">
        <v>59690</v>
      </c>
      <c r="E140" s="30" t="s">
        <v>299</v>
      </c>
      <c r="F140" s="30" t="s">
        <v>299</v>
      </c>
      <c r="G140" s="30" t="s">
        <v>299</v>
      </c>
      <c r="H140" s="34">
        <v>35.450000000000003</v>
      </c>
      <c r="I140" s="34">
        <v>136.06</v>
      </c>
      <c r="J140" s="31" t="s">
        <v>267</v>
      </c>
      <c r="K140" s="31" t="s">
        <v>301</v>
      </c>
      <c r="L140" s="30">
        <v>417010782</v>
      </c>
      <c r="M140" s="34">
        <v>112.195305409</v>
      </c>
      <c r="N140" s="34">
        <v>13750.4407677</v>
      </c>
      <c r="O140" s="34">
        <v>1009.4444399499999</v>
      </c>
      <c r="P140" s="49" t="s">
        <v>1032</v>
      </c>
    </row>
    <row r="141" spans="1:16" ht="12.4" customHeight="1">
      <c r="A141" s="30" t="s">
        <v>302</v>
      </c>
      <c r="B141" s="32" t="s">
        <v>300</v>
      </c>
      <c r="C141" s="61" t="s">
        <v>1162</v>
      </c>
      <c r="D141" s="30">
        <v>59690</v>
      </c>
      <c r="E141" s="30" t="s">
        <v>302</v>
      </c>
      <c r="F141" s="30" t="s">
        <v>302</v>
      </c>
      <c r="G141" s="30" t="s">
        <v>302</v>
      </c>
      <c r="H141" s="34">
        <v>61.06</v>
      </c>
      <c r="I141" s="34">
        <v>-149.81</v>
      </c>
      <c r="J141" s="31" t="s">
        <v>303</v>
      </c>
      <c r="K141" s="31" t="s">
        <v>304</v>
      </c>
      <c r="L141" s="30">
        <v>299821622</v>
      </c>
      <c r="M141" s="34">
        <v>82.250827876100004</v>
      </c>
      <c r="N141" s="34">
        <v>12664.5803437</v>
      </c>
      <c r="O141" s="34">
        <v>664.34001333200001</v>
      </c>
      <c r="P141" s="49" t="s">
        <v>1033</v>
      </c>
    </row>
    <row r="142" spans="1:16" ht="12.4" customHeight="1">
      <c r="A142" s="30" t="s">
        <v>305</v>
      </c>
      <c r="B142" s="32" t="s">
        <v>300</v>
      </c>
      <c r="C142" s="61" t="s">
        <v>1162</v>
      </c>
      <c r="D142" s="30">
        <v>59690</v>
      </c>
      <c r="E142" s="30" t="s">
        <v>305</v>
      </c>
      <c r="F142" s="30" t="s">
        <v>305</v>
      </c>
      <c r="G142" s="30" t="s">
        <v>305</v>
      </c>
      <c r="H142" s="34">
        <v>63.42</v>
      </c>
      <c r="I142" s="34">
        <v>-145.84</v>
      </c>
      <c r="J142" s="31" t="s">
        <v>267</v>
      </c>
      <c r="K142" s="31" t="s">
        <v>306</v>
      </c>
      <c r="L142" s="30">
        <v>121518698</v>
      </c>
      <c r="M142" s="34">
        <v>35.917826137299997</v>
      </c>
      <c r="N142" s="34">
        <v>7816.4310908300004</v>
      </c>
      <c r="O142" s="34">
        <v>358.96358362299998</v>
      </c>
      <c r="P142" s="49" t="s">
        <v>1034</v>
      </c>
    </row>
    <row r="143" spans="1:16" ht="12.4" customHeight="1">
      <c r="A143" s="30" t="s">
        <v>307</v>
      </c>
      <c r="B143" s="32" t="s">
        <v>300</v>
      </c>
      <c r="C143" s="61" t="s">
        <v>1162</v>
      </c>
      <c r="D143" s="30">
        <v>59690</v>
      </c>
      <c r="E143" s="30" t="s">
        <v>307</v>
      </c>
      <c r="F143" s="30" t="s">
        <v>307</v>
      </c>
      <c r="G143" s="30" t="s">
        <v>307</v>
      </c>
      <c r="H143" s="34">
        <v>24</v>
      </c>
      <c r="I143" s="34">
        <v>121.3</v>
      </c>
      <c r="J143" s="31" t="s">
        <v>267</v>
      </c>
      <c r="K143" s="31" t="s">
        <v>308</v>
      </c>
      <c r="L143" s="30">
        <v>28889008</v>
      </c>
      <c r="M143" s="34">
        <v>10.944804269900001</v>
      </c>
      <c r="N143" s="34">
        <v>2291.2146806599999</v>
      </c>
      <c r="O143" s="34">
        <v>131.43985349600001</v>
      </c>
      <c r="P143" s="49" t="s">
        <v>1035</v>
      </c>
    </row>
    <row r="144" spans="1:16" ht="12.4" customHeight="1">
      <c r="A144" s="30" t="s">
        <v>309</v>
      </c>
      <c r="B144" s="30" t="s">
        <v>502</v>
      </c>
      <c r="C144" s="61" t="s">
        <v>1162</v>
      </c>
      <c r="D144" s="30">
        <v>81972</v>
      </c>
      <c r="E144" s="30" t="s">
        <v>309</v>
      </c>
      <c r="F144" s="30" t="s">
        <v>580</v>
      </c>
      <c r="G144" s="30" t="s">
        <v>580</v>
      </c>
      <c r="H144" s="34">
        <v>57.05</v>
      </c>
      <c r="I144" s="34">
        <v>-111.58</v>
      </c>
      <c r="J144" s="30" t="s">
        <v>253</v>
      </c>
      <c r="K144" s="30" t="s">
        <v>310</v>
      </c>
      <c r="L144" s="30">
        <v>19756350</v>
      </c>
      <c r="M144" s="34">
        <v>9.5545272325100008</v>
      </c>
      <c r="N144" s="34">
        <v>2066.1990139899999</v>
      </c>
      <c r="O144" s="34">
        <v>173.235284175</v>
      </c>
      <c r="P144" s="49" t="s">
        <v>1018</v>
      </c>
    </row>
    <row r="145" spans="1:16" ht="12.4" customHeight="1">
      <c r="A145" s="30" t="s">
        <v>311</v>
      </c>
      <c r="B145" s="30" t="s">
        <v>502</v>
      </c>
      <c r="C145" s="61" t="s">
        <v>1162</v>
      </c>
      <c r="D145" s="30">
        <v>81972</v>
      </c>
      <c r="E145" s="30" t="s">
        <v>311</v>
      </c>
      <c r="F145" s="30" t="s">
        <v>581</v>
      </c>
      <c r="G145" s="30" t="s">
        <v>581</v>
      </c>
      <c r="H145" s="34">
        <v>53.88</v>
      </c>
      <c r="I145" s="34">
        <v>-113.28</v>
      </c>
      <c r="J145" s="30" t="s">
        <v>253</v>
      </c>
      <c r="K145" s="30" t="s">
        <v>312</v>
      </c>
      <c r="L145" s="30">
        <v>18950632</v>
      </c>
      <c r="M145" s="34">
        <v>9.5906988972100002</v>
      </c>
      <c r="N145" s="34">
        <v>1608.9922511899999</v>
      </c>
      <c r="O145" s="34">
        <v>56.542390707099997</v>
      </c>
      <c r="P145" s="49" t="s">
        <v>1019</v>
      </c>
    </row>
    <row r="146" spans="1:16" ht="12.4" customHeight="1">
      <c r="A146" s="30" t="s">
        <v>313</v>
      </c>
      <c r="B146" s="30" t="s">
        <v>503</v>
      </c>
      <c r="C146" s="61" t="s">
        <v>1162</v>
      </c>
      <c r="D146" s="30">
        <v>59691</v>
      </c>
      <c r="E146" s="30" t="s">
        <v>313</v>
      </c>
      <c r="F146" s="30" t="s">
        <v>313</v>
      </c>
      <c r="G146" s="30" t="s">
        <v>313</v>
      </c>
      <c r="H146" s="34">
        <v>49.62</v>
      </c>
      <c r="I146" s="34">
        <v>11.51</v>
      </c>
      <c r="J146" s="31" t="s">
        <v>262</v>
      </c>
      <c r="K146" s="31" t="s">
        <v>314</v>
      </c>
      <c r="L146" s="30">
        <v>43340838</v>
      </c>
      <c r="M146" s="34">
        <v>11.8766706342</v>
      </c>
      <c r="N146" s="34">
        <v>2312.7610467999998</v>
      </c>
      <c r="O146" s="34">
        <v>115.75274139699999</v>
      </c>
      <c r="P146" s="49" t="s">
        <v>1036</v>
      </c>
    </row>
    <row r="147" spans="1:16" ht="12.4" customHeight="1">
      <c r="A147" s="30" t="s">
        <v>315</v>
      </c>
      <c r="B147" s="30" t="s">
        <v>503</v>
      </c>
      <c r="C147" s="61" t="s">
        <v>1162</v>
      </c>
      <c r="D147" s="30">
        <v>59691</v>
      </c>
      <c r="E147" s="30" t="s">
        <v>315</v>
      </c>
      <c r="F147" s="30" t="s">
        <v>315</v>
      </c>
      <c r="G147" s="30" t="s">
        <v>315</v>
      </c>
      <c r="H147" s="34">
        <v>62.64</v>
      </c>
      <c r="I147" s="34">
        <v>17.96</v>
      </c>
      <c r="J147" s="31" t="s">
        <v>262</v>
      </c>
      <c r="K147" s="31" t="s">
        <v>316</v>
      </c>
      <c r="L147" s="30">
        <v>210729710</v>
      </c>
      <c r="M147" s="34">
        <v>61.906968214599999</v>
      </c>
      <c r="N147" s="34">
        <v>1876.14190534</v>
      </c>
      <c r="O147" s="34">
        <v>618.87028084099995</v>
      </c>
      <c r="P147" s="49" t="s">
        <v>1037</v>
      </c>
    </row>
    <row r="148" spans="1:16" ht="12.4" customHeight="1">
      <c r="A148" s="30" t="s">
        <v>317</v>
      </c>
      <c r="B148" s="30" t="s">
        <v>503</v>
      </c>
      <c r="C148" s="61" t="s">
        <v>1162</v>
      </c>
      <c r="D148" s="30">
        <v>59691</v>
      </c>
      <c r="E148" s="30" t="s">
        <v>317</v>
      </c>
      <c r="F148" s="30" t="s">
        <v>317</v>
      </c>
      <c r="G148" s="30" t="s">
        <v>317</v>
      </c>
      <c r="H148" s="34">
        <v>57</v>
      </c>
      <c r="I148" s="34">
        <v>-3.11</v>
      </c>
      <c r="J148" s="31" t="s">
        <v>262</v>
      </c>
      <c r="K148" s="31" t="s">
        <v>318</v>
      </c>
      <c r="L148" s="30">
        <v>58289140</v>
      </c>
      <c r="M148" s="34">
        <v>18.045650318300002</v>
      </c>
      <c r="N148" s="34">
        <v>4181.3977475000002</v>
      </c>
      <c r="O148" s="34">
        <v>558.67552298500004</v>
      </c>
      <c r="P148" s="49" t="s">
        <v>1038</v>
      </c>
    </row>
    <row r="149" spans="1:16" ht="12.4" customHeight="1">
      <c r="A149" s="30" t="s">
        <v>319</v>
      </c>
      <c r="B149" s="30" t="s">
        <v>503</v>
      </c>
      <c r="C149" s="61" t="s">
        <v>1162</v>
      </c>
      <c r="D149" s="30">
        <v>59691</v>
      </c>
      <c r="E149" s="30" t="s">
        <v>319</v>
      </c>
      <c r="F149" s="30" t="s">
        <v>319</v>
      </c>
      <c r="G149" s="30" t="s">
        <v>319</v>
      </c>
      <c r="H149" s="34">
        <v>56.4</v>
      </c>
      <c r="I149" s="34">
        <v>-4.8099999999999996</v>
      </c>
      <c r="J149" s="31" t="s">
        <v>262</v>
      </c>
      <c r="K149" s="31" t="s">
        <v>320</v>
      </c>
      <c r="L149" s="30">
        <v>41157580</v>
      </c>
      <c r="M149" s="34">
        <v>11.696898268</v>
      </c>
      <c r="N149" s="34">
        <v>1640.7414366200001</v>
      </c>
      <c r="O149" s="34">
        <v>309.72362837100002</v>
      </c>
      <c r="P149" s="49" t="s">
        <v>1039</v>
      </c>
    </row>
    <row r="150" spans="1:16" ht="12.4" customHeight="1">
      <c r="A150" s="30" t="s">
        <v>321</v>
      </c>
      <c r="B150" s="30" t="s">
        <v>503</v>
      </c>
      <c r="C150" s="61" t="s">
        <v>1162</v>
      </c>
      <c r="D150" s="30">
        <v>59691</v>
      </c>
      <c r="E150" s="30" t="s">
        <v>321</v>
      </c>
      <c r="F150" s="30" t="s">
        <v>321</v>
      </c>
      <c r="G150" s="30" t="s">
        <v>321</v>
      </c>
      <c r="H150" s="34">
        <v>62.9</v>
      </c>
      <c r="I150" s="34">
        <v>34.409999999999997</v>
      </c>
      <c r="J150" s="31" t="s">
        <v>262</v>
      </c>
      <c r="K150" s="31" t="s">
        <v>322</v>
      </c>
      <c r="L150" s="30">
        <v>97084238</v>
      </c>
      <c r="M150" s="34">
        <v>32.641094024499999</v>
      </c>
      <c r="N150" s="34">
        <v>5209.0478595100003</v>
      </c>
      <c r="O150" s="34">
        <v>206.90062288999999</v>
      </c>
      <c r="P150" s="49" t="s">
        <v>1040</v>
      </c>
    </row>
    <row r="151" spans="1:16" ht="12.4" customHeight="1">
      <c r="A151" s="30" t="s">
        <v>323</v>
      </c>
      <c r="B151" s="30" t="s">
        <v>503</v>
      </c>
      <c r="C151" s="61" t="s">
        <v>1162</v>
      </c>
      <c r="D151" s="30">
        <v>59691</v>
      </c>
      <c r="E151" s="30" t="s">
        <v>323</v>
      </c>
      <c r="F151" s="30" t="s">
        <v>323</v>
      </c>
      <c r="G151" s="30" t="s">
        <v>323</v>
      </c>
      <c r="H151" s="34">
        <v>47.91</v>
      </c>
      <c r="I151" s="34">
        <v>15.97</v>
      </c>
      <c r="J151" s="31" t="s">
        <v>262</v>
      </c>
      <c r="K151" s="31" t="s">
        <v>324</v>
      </c>
      <c r="L151" s="30">
        <v>41100580</v>
      </c>
      <c r="M151" s="34">
        <v>11.569022946700001</v>
      </c>
      <c r="N151" s="34">
        <v>2230.0593841599998</v>
      </c>
      <c r="O151" s="34">
        <v>124.09354980800001</v>
      </c>
      <c r="P151" s="49" t="s">
        <v>1041</v>
      </c>
    </row>
    <row r="152" spans="1:16" ht="12.4" customHeight="1">
      <c r="A152" s="30" t="s">
        <v>325</v>
      </c>
      <c r="B152" s="30" t="s">
        <v>503</v>
      </c>
      <c r="C152" s="61" t="s">
        <v>1162</v>
      </c>
      <c r="D152" s="30">
        <v>59691</v>
      </c>
      <c r="E152" s="30" t="s">
        <v>325</v>
      </c>
      <c r="F152" s="30" t="s">
        <v>325</v>
      </c>
      <c r="G152" s="30" t="s">
        <v>325</v>
      </c>
      <c r="H152" s="34">
        <v>47.97</v>
      </c>
      <c r="I152" s="34">
        <v>16.16</v>
      </c>
      <c r="J152" s="31" t="s">
        <v>262</v>
      </c>
      <c r="K152" s="31" t="s">
        <v>326</v>
      </c>
      <c r="L152" s="30">
        <v>79635938</v>
      </c>
      <c r="M152" s="34">
        <v>22.8226329574</v>
      </c>
      <c r="N152" s="34">
        <v>4469.6488439900004</v>
      </c>
      <c r="O152" s="34">
        <v>228.51142695300001</v>
      </c>
      <c r="P152" s="49" t="s">
        <v>1042</v>
      </c>
    </row>
    <row r="153" spans="1:16" ht="12.4" customHeight="1">
      <c r="A153" s="30" t="s">
        <v>327</v>
      </c>
      <c r="B153" s="30" t="s">
        <v>502</v>
      </c>
      <c r="C153" s="61" t="s">
        <v>1162</v>
      </c>
      <c r="D153" s="30">
        <v>81972</v>
      </c>
      <c r="E153" s="30" t="s">
        <v>327</v>
      </c>
      <c r="F153" s="30" t="s">
        <v>582</v>
      </c>
      <c r="G153" s="30" t="s">
        <v>582</v>
      </c>
      <c r="H153" s="34">
        <v>53.2</v>
      </c>
      <c r="I153" s="34">
        <v>-105.7</v>
      </c>
      <c r="J153" s="30" t="s">
        <v>253</v>
      </c>
      <c r="K153" s="30" t="s">
        <v>328</v>
      </c>
      <c r="L153" s="30">
        <v>19269672</v>
      </c>
      <c r="M153" s="34">
        <v>8.5604578412100008</v>
      </c>
      <c r="N153" s="34">
        <v>1734.59216225</v>
      </c>
      <c r="O153" s="34">
        <v>104.70438999</v>
      </c>
      <c r="P153" s="49" t="s">
        <v>1020</v>
      </c>
    </row>
    <row r="154" spans="1:16" ht="12.4" customHeight="1">
      <c r="A154" s="30" t="s">
        <v>329</v>
      </c>
      <c r="B154" s="30" t="s">
        <v>502</v>
      </c>
      <c r="C154" s="61" t="s">
        <v>1162</v>
      </c>
      <c r="D154" s="30">
        <v>81972</v>
      </c>
      <c r="E154" s="30" t="s">
        <v>329</v>
      </c>
      <c r="F154" s="30" t="s">
        <v>583</v>
      </c>
      <c r="G154" s="30" t="s">
        <v>583</v>
      </c>
      <c r="H154" s="34">
        <v>54.98</v>
      </c>
      <c r="I154" s="34">
        <v>-107.73</v>
      </c>
      <c r="J154" s="30" t="s">
        <v>253</v>
      </c>
      <c r="K154" s="30" t="s">
        <v>330</v>
      </c>
      <c r="L154" s="30">
        <v>18468038</v>
      </c>
      <c r="M154" s="34">
        <v>9.4886136684999993</v>
      </c>
      <c r="N154" s="34">
        <v>1134.5482231200001</v>
      </c>
      <c r="O154" s="34">
        <v>92.268205965999996</v>
      </c>
      <c r="P154" s="49" t="s">
        <v>1024</v>
      </c>
    </row>
    <row r="155" spans="1:16" ht="12.4" customHeight="1">
      <c r="A155" s="30" t="s">
        <v>331</v>
      </c>
      <c r="B155" s="30" t="s">
        <v>502</v>
      </c>
      <c r="C155" s="61" t="s">
        <v>1162</v>
      </c>
      <c r="D155" s="30">
        <v>81972</v>
      </c>
      <c r="E155" s="30" t="s">
        <v>331</v>
      </c>
      <c r="F155" s="30" t="s">
        <v>584</v>
      </c>
      <c r="G155" s="30" t="s">
        <v>584</v>
      </c>
      <c r="H155" s="34">
        <v>58.35</v>
      </c>
      <c r="I155" s="34">
        <v>-109.5</v>
      </c>
      <c r="J155" s="30" t="s">
        <v>253</v>
      </c>
      <c r="K155" s="30" t="s">
        <v>332</v>
      </c>
      <c r="L155" s="30">
        <v>20942818</v>
      </c>
      <c r="M155" s="34">
        <v>10.272274124300001</v>
      </c>
      <c r="N155" s="34">
        <v>1133.91246654</v>
      </c>
      <c r="O155" s="34">
        <v>104.85239511100001</v>
      </c>
      <c r="P155" s="49" t="s">
        <v>1025</v>
      </c>
    </row>
    <row r="156" spans="1:16" ht="12.4" customHeight="1">
      <c r="A156" s="30" t="s">
        <v>333</v>
      </c>
      <c r="B156" s="30" t="s">
        <v>502</v>
      </c>
      <c r="C156" s="61" t="s">
        <v>1162</v>
      </c>
      <c r="D156" s="30">
        <v>81972</v>
      </c>
      <c r="E156" s="30" t="s">
        <v>333</v>
      </c>
      <c r="F156" s="30" t="s">
        <v>585</v>
      </c>
      <c r="G156" s="30" t="s">
        <v>585</v>
      </c>
      <c r="H156" s="34">
        <v>59.13</v>
      </c>
      <c r="I156" s="34">
        <v>-108.93</v>
      </c>
      <c r="J156" s="30" t="s">
        <v>253</v>
      </c>
      <c r="K156" s="30" t="s">
        <v>334</v>
      </c>
      <c r="L156" s="30">
        <v>19668254</v>
      </c>
      <c r="M156" s="34">
        <v>9.2275765684100008</v>
      </c>
      <c r="N156" s="34">
        <v>1386.45698264</v>
      </c>
      <c r="O156" s="34">
        <v>86.501727752299999</v>
      </c>
      <c r="P156" s="49" t="s">
        <v>1026</v>
      </c>
    </row>
    <row r="157" spans="1:16" ht="12.4" customHeight="1">
      <c r="A157" s="30" t="s">
        <v>335</v>
      </c>
      <c r="B157" s="30" t="s">
        <v>502</v>
      </c>
      <c r="C157" s="61" t="s">
        <v>1162</v>
      </c>
      <c r="D157" s="30">
        <v>81972</v>
      </c>
      <c r="E157" s="30" t="s">
        <v>335</v>
      </c>
      <c r="F157" s="30" t="s">
        <v>586</v>
      </c>
      <c r="G157" s="30" t="s">
        <v>586</v>
      </c>
      <c r="H157" s="34">
        <v>44.1</v>
      </c>
      <c r="I157" s="34">
        <v>-87.8</v>
      </c>
      <c r="J157" s="30" t="s">
        <v>253</v>
      </c>
      <c r="K157" s="30" t="s">
        <v>336</v>
      </c>
      <c r="L157" s="30">
        <v>20076536</v>
      </c>
      <c r="M157" s="34">
        <v>5.2449680764400002</v>
      </c>
      <c r="N157" s="34">
        <v>5791.7008219600002</v>
      </c>
      <c r="O157" s="34">
        <v>141.057812318</v>
      </c>
      <c r="P157" s="49" t="s">
        <v>1027</v>
      </c>
    </row>
    <row r="158" spans="1:16" ht="12.4" customHeight="1">
      <c r="A158" s="30" t="s">
        <v>337</v>
      </c>
      <c r="B158" s="30" t="s">
        <v>504</v>
      </c>
      <c r="C158" s="61" t="s">
        <v>1162</v>
      </c>
      <c r="D158" s="30">
        <v>864766</v>
      </c>
      <c r="E158" s="30" t="s">
        <v>337</v>
      </c>
      <c r="F158" s="30" t="s">
        <v>337</v>
      </c>
      <c r="G158" s="30" t="s">
        <v>337</v>
      </c>
      <c r="H158" s="34">
        <v>71.040000000000006</v>
      </c>
      <c r="I158" s="34">
        <v>127.52</v>
      </c>
      <c r="J158" s="31" t="s">
        <v>262</v>
      </c>
      <c r="K158" s="5" t="s">
        <v>338</v>
      </c>
      <c r="L158" s="30">
        <v>61231918</v>
      </c>
      <c r="M158" s="34">
        <v>20.189094626300001</v>
      </c>
      <c r="N158" s="34">
        <v>3929.9634840600002</v>
      </c>
      <c r="O158" s="34">
        <v>471.94452446399998</v>
      </c>
      <c r="P158" s="49" t="s">
        <v>1043</v>
      </c>
    </row>
    <row r="159" spans="1:16" ht="12.4" customHeight="1">
      <c r="A159" s="30" t="s">
        <v>339</v>
      </c>
      <c r="B159" s="30" t="s">
        <v>504</v>
      </c>
      <c r="C159" s="61" t="s">
        <v>1162</v>
      </c>
      <c r="D159" s="30">
        <v>864766</v>
      </c>
      <c r="E159" s="30" t="s">
        <v>339</v>
      </c>
      <c r="F159" s="30" t="s">
        <v>339</v>
      </c>
      <c r="G159" s="30" t="s">
        <v>339</v>
      </c>
      <c r="H159" s="34">
        <v>66.900000000000006</v>
      </c>
      <c r="I159" s="34">
        <v>58.55</v>
      </c>
      <c r="J159" s="31" t="s">
        <v>262</v>
      </c>
      <c r="K159" s="5" t="s">
        <v>340</v>
      </c>
      <c r="L159" s="30">
        <v>42343960</v>
      </c>
      <c r="M159" s="34">
        <v>13.1370174949</v>
      </c>
      <c r="N159" s="34">
        <v>3549.85874405</v>
      </c>
      <c r="O159" s="34">
        <v>225.27555307399999</v>
      </c>
      <c r="P159" s="49" t="s">
        <v>1044</v>
      </c>
    </row>
    <row r="160" spans="1:16" ht="12.4" customHeight="1">
      <c r="A160" s="30" t="s">
        <v>341</v>
      </c>
      <c r="B160" s="30" t="s">
        <v>505</v>
      </c>
      <c r="C160" s="61" t="s">
        <v>1162</v>
      </c>
      <c r="D160" s="30">
        <v>864768</v>
      </c>
      <c r="E160" s="30" t="s">
        <v>341</v>
      </c>
      <c r="F160" s="30" t="s">
        <v>341</v>
      </c>
      <c r="G160" s="30" t="s">
        <v>341</v>
      </c>
      <c r="H160" s="34">
        <v>68.8</v>
      </c>
      <c r="I160" s="34">
        <v>160.30000000000001</v>
      </c>
      <c r="J160" s="31" t="s">
        <v>262</v>
      </c>
      <c r="K160" s="5" t="s">
        <v>342</v>
      </c>
      <c r="L160" s="30">
        <v>42897928</v>
      </c>
      <c r="M160" s="34">
        <v>16.0889327161</v>
      </c>
      <c r="N160" s="34">
        <v>2565.9324224500001</v>
      </c>
      <c r="O160" s="34">
        <v>157.782457929</v>
      </c>
      <c r="P160" s="49" t="s">
        <v>1045</v>
      </c>
    </row>
    <row r="161" spans="1:16" ht="12.4" customHeight="1">
      <c r="A161" s="30" t="s">
        <v>343</v>
      </c>
      <c r="B161" s="30" t="s">
        <v>503</v>
      </c>
      <c r="C161" s="61" t="s">
        <v>1162</v>
      </c>
      <c r="D161" s="30">
        <v>59691</v>
      </c>
      <c r="E161" s="30" t="s">
        <v>344</v>
      </c>
      <c r="F161" s="30" t="s">
        <v>345</v>
      </c>
      <c r="G161" s="30" t="s">
        <v>345</v>
      </c>
      <c r="H161" s="34">
        <v>50.05</v>
      </c>
      <c r="I161" s="34">
        <v>14.1</v>
      </c>
      <c r="J161" s="33" t="s">
        <v>366</v>
      </c>
      <c r="K161" s="30" t="s">
        <v>482</v>
      </c>
      <c r="L161" s="30">
        <v>22277258</v>
      </c>
      <c r="M161" s="34">
        <v>9.9267040201800008</v>
      </c>
      <c r="N161" s="34">
        <v>1872.0742665800001</v>
      </c>
      <c r="O161" s="34">
        <v>134.35441564000001</v>
      </c>
      <c r="P161" s="49" t="s">
        <v>1028</v>
      </c>
    </row>
    <row r="162" spans="1:16" ht="12.4" customHeight="1">
      <c r="A162" s="30" t="s">
        <v>346</v>
      </c>
      <c r="B162" s="30" t="s">
        <v>503</v>
      </c>
      <c r="C162" s="61" t="s">
        <v>1162</v>
      </c>
      <c r="D162" s="30">
        <v>59691</v>
      </c>
      <c r="E162" s="30" t="s">
        <v>347</v>
      </c>
      <c r="F162" s="30" t="s">
        <v>587</v>
      </c>
      <c r="G162" s="30" t="s">
        <v>587</v>
      </c>
      <c r="H162" s="34">
        <v>49.65</v>
      </c>
      <c r="I162" s="34">
        <v>11.483333333333333</v>
      </c>
      <c r="J162" s="33" t="s">
        <v>366</v>
      </c>
      <c r="K162" s="30" t="s">
        <v>483</v>
      </c>
      <c r="L162" s="30">
        <v>20494566</v>
      </c>
      <c r="M162" s="34">
        <v>7.6567875021200003</v>
      </c>
      <c r="N162" s="34">
        <v>1343.51696668</v>
      </c>
      <c r="O162" s="34">
        <v>116.569577978</v>
      </c>
      <c r="P162" s="49" t="s">
        <v>1029</v>
      </c>
    </row>
  </sheetData>
  <phoneticPr fontId="32" type="noConversion"/>
  <hyperlinks>
    <hyperlink ref="P4" r:id="rId1"/>
    <hyperlink ref="P5" r:id="rId2"/>
    <hyperlink ref="P6" r:id="rId3" display="https://www.ebi.ac.uk/ena/browser/view/ERS2997770"/>
    <hyperlink ref="P8" r:id="rId4" display="https://www.ebi.ac.uk/ena/browser/view/ERS2997770"/>
    <hyperlink ref="P10" r:id="rId5" display="https://www.ebi.ac.uk/ena/browser/view/ERS2997770"/>
    <hyperlink ref="P12" r:id="rId6" display="https://www.ebi.ac.uk/ena/browser/view/ERS2997770"/>
    <hyperlink ref="P14" r:id="rId7" display="https://www.ebi.ac.uk/ena/browser/view/ERS2997770"/>
    <hyperlink ref="P16" r:id="rId8" display="https://www.ebi.ac.uk/ena/browser/view/ERS2997770"/>
    <hyperlink ref="P18" r:id="rId9" display="https://www.ebi.ac.uk/ena/browser/view/ERS2997770"/>
    <hyperlink ref="P20" r:id="rId10" display="https://www.ebi.ac.uk/ena/browser/view/ERS2997770"/>
    <hyperlink ref="P22" r:id="rId11" display="https://www.ebi.ac.uk/ena/browser/view/ERS2997770"/>
    <hyperlink ref="P24" r:id="rId12" display="https://www.ebi.ac.uk/ena/browser/view/ERS2997770"/>
    <hyperlink ref="P26" r:id="rId13" display="https://www.ebi.ac.uk/ena/browser/view/ERS2997770"/>
    <hyperlink ref="P28" r:id="rId14" display="https://www.ebi.ac.uk/ena/browser/view/ERS2997770"/>
    <hyperlink ref="P30" r:id="rId15" display="https://www.ebi.ac.uk/ena/browser/view/ERS2997770"/>
    <hyperlink ref="P32" r:id="rId16" display="https://www.ebi.ac.uk/ena/browser/view/ERS2997770"/>
    <hyperlink ref="P34" r:id="rId17" display="https://www.ebi.ac.uk/ena/browser/view/ERS2997770"/>
    <hyperlink ref="P36" r:id="rId18" display="https://www.ebi.ac.uk/ena/browser/view/ERS2997770"/>
    <hyperlink ref="P38" r:id="rId19" display="https://www.ebi.ac.uk/ena/browser/view/ERS2997770"/>
    <hyperlink ref="P40" r:id="rId20" display="https://www.ebi.ac.uk/ena/browser/view/ERS2997770"/>
    <hyperlink ref="P42" r:id="rId21" display="https://www.ebi.ac.uk/ena/browser/view/ERS2997770"/>
    <hyperlink ref="P44" r:id="rId22" display="https://www.ebi.ac.uk/ena/browser/view/ERS2997770"/>
    <hyperlink ref="P46" r:id="rId23" display="https://www.ebi.ac.uk/ena/browser/view/ERS2997770"/>
    <hyperlink ref="P48" r:id="rId24" display="https://www.ebi.ac.uk/ena/browser/view/ERS2997770"/>
    <hyperlink ref="P50" r:id="rId25" display="https://www.ebi.ac.uk/ena/browser/view/ERS2997770"/>
    <hyperlink ref="P52" r:id="rId26" display="https://www.ebi.ac.uk/ena/browser/view/ERS2997770"/>
    <hyperlink ref="P54" r:id="rId27" display="https://www.ebi.ac.uk/ena/browser/view/ERS2997770"/>
    <hyperlink ref="P56" r:id="rId28" display="https://www.ebi.ac.uk/ena/browser/view/ERS2997770"/>
    <hyperlink ref="P58" r:id="rId29" display="https://www.ebi.ac.uk/ena/browser/view/ERS2997770"/>
    <hyperlink ref="P60" r:id="rId30" display="https://www.ebi.ac.uk/ena/browser/view/ERS2997770"/>
    <hyperlink ref="P62" r:id="rId31" display="https://www.ebi.ac.uk/ena/browser/view/ERS2997770"/>
    <hyperlink ref="P64" r:id="rId32" display="https://www.ebi.ac.uk/ena/browser/view/ERS2997770"/>
    <hyperlink ref="P66" r:id="rId33" display="https://www.ebi.ac.uk/ena/browser/view/ERS2997770"/>
    <hyperlink ref="P68" r:id="rId34" display="https://www.ebi.ac.uk/ena/browser/view/ERS2997770"/>
    <hyperlink ref="P70" r:id="rId35" display="https://www.ebi.ac.uk/ena/browser/view/ERS2997770"/>
    <hyperlink ref="P72" r:id="rId36" display="https://www.ebi.ac.uk/ena/browser/view/ERS2997770"/>
    <hyperlink ref="P74" r:id="rId37" display="https://www.ebi.ac.uk/ena/browser/view/ERS2997770"/>
    <hyperlink ref="P76" r:id="rId38" display="https://www.ebi.ac.uk/ena/browser/view/ERS2997770"/>
    <hyperlink ref="P78" r:id="rId39" display="https://www.ebi.ac.uk/ena/browser/view/ERS2997770"/>
    <hyperlink ref="P80" r:id="rId40" display="https://www.ebi.ac.uk/ena/browser/view/ERS2997770"/>
    <hyperlink ref="P82" r:id="rId41" display="https://www.ebi.ac.uk/ena/browser/view/ERS2997770"/>
    <hyperlink ref="P84" r:id="rId42" display="https://www.ebi.ac.uk/ena/browser/view/ERS2997770"/>
    <hyperlink ref="P86" r:id="rId43" display="https://www.ebi.ac.uk/ena/browser/view/ERS2997770"/>
    <hyperlink ref="P88" r:id="rId44" display="https://www.ebi.ac.uk/ena/browser/view/ERS2997770"/>
    <hyperlink ref="P90" r:id="rId45" display="https://www.ebi.ac.uk/ena/browser/view/ERS2997770"/>
    <hyperlink ref="P92" r:id="rId46" display="https://www.ebi.ac.uk/ena/browser/view/ERS2997770"/>
    <hyperlink ref="P94" r:id="rId47" display="https://www.ebi.ac.uk/ena/browser/view/ERS2997770"/>
    <hyperlink ref="P96" r:id="rId48" display="https://www.ebi.ac.uk/ena/browser/view/ERS2997770"/>
    <hyperlink ref="P98" r:id="rId49" display="https://www.ebi.ac.uk/ena/browser/view/ERS2997770"/>
    <hyperlink ref="P100" r:id="rId50" display="https://www.ebi.ac.uk/ena/browser/view/ERS2997770"/>
    <hyperlink ref="P102" r:id="rId51" display="https://www.ebi.ac.uk/ena/browser/view/ERS2997770"/>
    <hyperlink ref="P104" r:id="rId52" display="https://www.ebi.ac.uk/ena/browser/view/ERS2997770"/>
    <hyperlink ref="P106" r:id="rId53" display="https://www.ebi.ac.uk/ena/browser/view/ERS2997770"/>
    <hyperlink ref="P108" r:id="rId54" display="https://www.ebi.ac.uk/ena/browser/view/ERS2997770"/>
    <hyperlink ref="P110" r:id="rId55" display="https://www.ebi.ac.uk/ena/browser/view/ERS2997770"/>
    <hyperlink ref="P112" r:id="rId56" display="https://www.ebi.ac.uk/ena/browser/view/ERS2997770"/>
    <hyperlink ref="P114" r:id="rId57" display="https://www.ebi.ac.uk/ena/browser/view/ERS2997770"/>
    <hyperlink ref="P116" r:id="rId58" display="https://www.ebi.ac.uk/ena/browser/view/ERS2997770"/>
    <hyperlink ref="P118" r:id="rId59" display="https://www.ebi.ac.uk/ena/browser/view/ERS2997771"/>
    <hyperlink ref="P7" r:id="rId60" display="https://www.ebi.ac.uk/ena/browser/view/ERS2997771"/>
    <hyperlink ref="P9" r:id="rId61" display="https://www.ebi.ac.uk/ena/browser/view/ERS2997771"/>
    <hyperlink ref="P11" r:id="rId62" display="https://www.ebi.ac.uk/ena/browser/view/ERS2997771"/>
    <hyperlink ref="P13" r:id="rId63" display="https://www.ebi.ac.uk/ena/browser/view/ERS2997771"/>
    <hyperlink ref="P15" r:id="rId64" display="https://www.ebi.ac.uk/ena/browser/view/ERS2997771"/>
    <hyperlink ref="P17" r:id="rId65" display="https://www.ebi.ac.uk/ena/browser/view/ERS2997771"/>
    <hyperlink ref="P19" r:id="rId66" display="https://www.ebi.ac.uk/ena/browser/view/ERS2997771"/>
    <hyperlink ref="P21" r:id="rId67" display="https://www.ebi.ac.uk/ena/browser/view/ERS2997771"/>
    <hyperlink ref="P23" r:id="rId68" display="https://www.ebi.ac.uk/ena/browser/view/ERS2997771"/>
    <hyperlink ref="P25" r:id="rId69" display="https://www.ebi.ac.uk/ena/browser/view/ERS2997771"/>
    <hyperlink ref="P27" r:id="rId70" display="https://www.ebi.ac.uk/ena/browser/view/ERS2997771"/>
    <hyperlink ref="P29" r:id="rId71" display="https://www.ebi.ac.uk/ena/browser/view/ERS2997771"/>
    <hyperlink ref="P31" r:id="rId72" display="https://www.ebi.ac.uk/ena/browser/view/ERS2997771"/>
    <hyperlink ref="P33" r:id="rId73" display="https://www.ebi.ac.uk/ena/browser/view/ERS2997771"/>
    <hyperlink ref="P35" r:id="rId74" display="https://www.ebi.ac.uk/ena/browser/view/ERS2997771"/>
    <hyperlink ref="P37" r:id="rId75" display="https://www.ebi.ac.uk/ena/browser/view/ERS2997771"/>
    <hyperlink ref="P39" r:id="rId76" display="https://www.ebi.ac.uk/ena/browser/view/ERS2997771"/>
    <hyperlink ref="P41" r:id="rId77" display="https://www.ebi.ac.uk/ena/browser/view/ERS2997771"/>
    <hyperlink ref="P43" r:id="rId78" display="https://www.ebi.ac.uk/ena/browser/view/ERS2997771"/>
    <hyperlink ref="P45" r:id="rId79" display="https://www.ebi.ac.uk/ena/browser/view/ERS2997771"/>
    <hyperlink ref="P47" r:id="rId80" display="https://www.ebi.ac.uk/ena/browser/view/ERS2997771"/>
    <hyperlink ref="P49" r:id="rId81" display="https://www.ebi.ac.uk/ena/browser/view/ERS2997771"/>
    <hyperlink ref="P51" r:id="rId82" display="https://www.ebi.ac.uk/ena/browser/view/ERS2997771"/>
    <hyperlink ref="P53" r:id="rId83" display="https://www.ebi.ac.uk/ena/browser/view/ERS2997771"/>
    <hyperlink ref="P55" r:id="rId84" display="https://www.ebi.ac.uk/ena/browser/view/ERS2997771"/>
    <hyperlink ref="P57" r:id="rId85" display="https://www.ebi.ac.uk/ena/browser/view/ERS2997771"/>
    <hyperlink ref="P59" r:id="rId86" display="https://www.ebi.ac.uk/ena/browser/view/ERS2997771"/>
    <hyperlink ref="P61" r:id="rId87" display="https://www.ebi.ac.uk/ena/browser/view/ERS2997771"/>
    <hyperlink ref="P63" r:id="rId88" display="https://www.ebi.ac.uk/ena/browser/view/ERS2997771"/>
    <hyperlink ref="P65" r:id="rId89" display="https://www.ebi.ac.uk/ena/browser/view/ERS2997771"/>
    <hyperlink ref="P67" r:id="rId90" display="https://www.ebi.ac.uk/ena/browser/view/ERS2997771"/>
    <hyperlink ref="P69" r:id="rId91" display="https://www.ebi.ac.uk/ena/browser/view/ERS2997771"/>
    <hyperlink ref="P71" r:id="rId92" display="https://www.ebi.ac.uk/ena/browser/view/ERS2997771"/>
    <hyperlink ref="P73" r:id="rId93" display="https://www.ebi.ac.uk/ena/browser/view/ERS2997771"/>
    <hyperlink ref="P75" r:id="rId94" display="https://www.ebi.ac.uk/ena/browser/view/ERS2997771"/>
    <hyperlink ref="P77" r:id="rId95" display="https://www.ebi.ac.uk/ena/browser/view/ERS2997771"/>
    <hyperlink ref="P79" r:id="rId96" display="https://www.ebi.ac.uk/ena/browser/view/ERS2997771"/>
    <hyperlink ref="P81" r:id="rId97" display="https://www.ebi.ac.uk/ena/browser/view/ERS2997771"/>
    <hyperlink ref="P83" r:id="rId98" display="https://www.ebi.ac.uk/ena/browser/view/ERS2997771"/>
    <hyperlink ref="P85" r:id="rId99" display="https://www.ebi.ac.uk/ena/browser/view/ERS2997771"/>
    <hyperlink ref="P87" r:id="rId100" display="https://www.ebi.ac.uk/ena/browser/view/ERS2997771"/>
    <hyperlink ref="P89" r:id="rId101" display="https://www.ebi.ac.uk/ena/browser/view/ERS2997771"/>
    <hyperlink ref="P91" r:id="rId102" display="https://www.ebi.ac.uk/ena/browser/view/ERS2997771"/>
    <hyperlink ref="P93" r:id="rId103" display="https://www.ebi.ac.uk/ena/browser/view/ERS2997771"/>
    <hyperlink ref="P95" r:id="rId104" display="https://www.ebi.ac.uk/ena/browser/view/ERS2997771"/>
    <hyperlink ref="P97" r:id="rId105" display="https://www.ebi.ac.uk/ena/browser/view/ERS2997771"/>
    <hyperlink ref="P99" r:id="rId106" display="https://www.ebi.ac.uk/ena/browser/view/ERS2997771"/>
    <hyperlink ref="P101" r:id="rId107" display="https://www.ebi.ac.uk/ena/browser/view/ERS2997771"/>
    <hyperlink ref="P103" r:id="rId108" display="https://www.ebi.ac.uk/ena/browser/view/ERS2997771"/>
    <hyperlink ref="P105" r:id="rId109" display="https://www.ebi.ac.uk/ena/browser/view/ERS2997771"/>
    <hyperlink ref="P107" r:id="rId110" display="https://www.ebi.ac.uk/ena/browser/view/ERS2997771"/>
    <hyperlink ref="P109" r:id="rId111" display="https://www.ebi.ac.uk/ena/browser/view/ERS2997771"/>
    <hyperlink ref="P111" r:id="rId112" display="https://www.ebi.ac.uk/ena/browser/view/ERS2997771"/>
    <hyperlink ref="P113" r:id="rId113" display="https://www.ebi.ac.uk/ena/browser/view/ERS2997771"/>
    <hyperlink ref="P115" r:id="rId114" display="https://www.ebi.ac.uk/ena/browser/view/ERS2997771"/>
    <hyperlink ref="P117" r:id="rId115" display="https://www.ebi.ac.uk/ena/browser/view/ERS2997771"/>
    <hyperlink ref="P119" r:id="rId116"/>
    <hyperlink ref="P120:P122" r:id="rId117" display="https://www.ebi.ac.uk/ena/browser/view/ERS1984492"/>
    <hyperlink ref="P123" r:id="rId118"/>
    <hyperlink ref="P124" r:id="rId119"/>
    <hyperlink ref="P125" r:id="rId120"/>
    <hyperlink ref="P126" r:id="rId121"/>
    <hyperlink ref="P127:P128" r:id="rId122" display="https://www.ebi.ac.uk/ena/browser/view/ERS1984496"/>
    <hyperlink ref="P129" r:id="rId123"/>
    <hyperlink ref="P130:P137" r:id="rId124" display="https://www.ebi.ac.uk/ena/browser/view/ERS1984500"/>
    <hyperlink ref="P138" r:id="rId125"/>
    <hyperlink ref="P139" r:id="rId126"/>
    <hyperlink ref="P140" r:id="rId127"/>
    <hyperlink ref="P141" r:id="rId128"/>
    <hyperlink ref="P142" r:id="rId129"/>
    <hyperlink ref="P143" r:id="rId130"/>
    <hyperlink ref="P144" r:id="rId131"/>
    <hyperlink ref="P145" r:id="rId132"/>
    <hyperlink ref="P146" r:id="rId133"/>
    <hyperlink ref="P147" r:id="rId134"/>
    <hyperlink ref="P148" r:id="rId135"/>
    <hyperlink ref="P149" r:id="rId136"/>
    <hyperlink ref="P150" r:id="rId137"/>
    <hyperlink ref="P151" r:id="rId138"/>
    <hyperlink ref="P152" r:id="rId139"/>
    <hyperlink ref="P153" r:id="rId140"/>
    <hyperlink ref="P154:P157" r:id="rId141" display="https://www.ebi.ac.uk/ena/browser/view/ERS1984511"/>
    <hyperlink ref="P158" r:id="rId142"/>
    <hyperlink ref="P159" r:id="rId143"/>
    <hyperlink ref="P160" r:id="rId144"/>
    <hyperlink ref="P161" r:id="rId145"/>
    <hyperlink ref="P162" r:id="rId146"/>
  </hyperlinks>
  <pageMargins left="0.7" right="0.7" top="0.75" bottom="0.75" header="0.3" footer="0.3"/>
  <pageSetup orientation="portrait" verticalDpi="1200" r:id="rId147"/>
  <ignoredErrors>
    <ignoredError sqref="A9:A10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zoomScale="88" zoomScaleNormal="88" workbookViewId="0"/>
  </sheetViews>
  <sheetFormatPr defaultColWidth="8.8125" defaultRowHeight="15.75"/>
  <cols>
    <col min="1" max="1" width="18" customWidth="1"/>
    <col min="2" max="3" width="13.6875" customWidth="1"/>
    <col min="4" max="4" width="14.8125" customWidth="1"/>
  </cols>
  <sheetData>
    <row r="1" spans="1:5">
      <c r="A1" s="7" t="s">
        <v>1343</v>
      </c>
    </row>
    <row r="3" spans="1:5" ht="16.149999999999999" thickBot="1">
      <c r="A3" s="1" t="s">
        <v>704</v>
      </c>
      <c r="B3" s="13" t="s">
        <v>53</v>
      </c>
      <c r="C3" s="1" t="s">
        <v>349</v>
      </c>
      <c r="D3" s="1" t="s">
        <v>55</v>
      </c>
    </row>
    <row r="4" spans="1:5">
      <c r="A4" s="18" t="s">
        <v>350</v>
      </c>
      <c r="B4" s="19" t="s">
        <v>118</v>
      </c>
      <c r="C4" s="20" t="s">
        <v>117</v>
      </c>
      <c r="D4" s="21">
        <v>81972</v>
      </c>
      <c r="E4" s="8"/>
    </row>
    <row r="5" spans="1:5">
      <c r="A5" s="22"/>
      <c r="B5" s="23" t="s">
        <v>149</v>
      </c>
      <c r="C5" s="24" t="s">
        <v>148</v>
      </c>
      <c r="D5" s="25">
        <v>81972</v>
      </c>
    </row>
    <row r="6" spans="1:5" ht="16.149999999999999" thickBot="1">
      <c r="A6" s="26"/>
      <c r="B6" s="27" t="s">
        <v>165</v>
      </c>
      <c r="C6" s="28" t="s">
        <v>164</v>
      </c>
      <c r="D6" s="29">
        <v>81972</v>
      </c>
    </row>
    <row r="7" spans="1:5">
      <c r="A7" s="18" t="s">
        <v>351</v>
      </c>
      <c r="B7" s="19" t="s">
        <v>309</v>
      </c>
      <c r="C7" s="19"/>
      <c r="D7" s="21">
        <v>81972</v>
      </c>
    </row>
    <row r="8" spans="1:5">
      <c r="A8" s="22"/>
      <c r="B8" s="23" t="s">
        <v>311</v>
      </c>
      <c r="C8" s="23"/>
      <c r="D8" s="25">
        <v>81972</v>
      </c>
    </row>
    <row r="9" spans="1:5" ht="16.149999999999999" thickBot="1">
      <c r="A9" s="26"/>
      <c r="B9" s="27" t="s">
        <v>331</v>
      </c>
      <c r="C9" s="27"/>
      <c r="D9" s="29">
        <v>81972</v>
      </c>
    </row>
    <row r="10" spans="1:5">
      <c r="A10" s="18" t="s">
        <v>352</v>
      </c>
      <c r="B10" s="19" t="s">
        <v>215</v>
      </c>
      <c r="C10" s="20" t="s">
        <v>217</v>
      </c>
      <c r="D10" s="21">
        <v>81972</v>
      </c>
    </row>
    <row r="11" spans="1:5">
      <c r="A11" s="22"/>
      <c r="B11" s="23" t="s">
        <v>142</v>
      </c>
      <c r="C11" s="24" t="s">
        <v>144</v>
      </c>
      <c r="D11" s="25">
        <v>81972</v>
      </c>
    </row>
    <row r="12" spans="1:5" ht="16.149999999999999" thickBot="1">
      <c r="A12" s="26"/>
      <c r="B12" s="27" t="s">
        <v>107</v>
      </c>
      <c r="C12" s="28" t="s">
        <v>106</v>
      </c>
      <c r="D12" s="29">
        <v>81972</v>
      </c>
    </row>
    <row r="13" spans="1:5">
      <c r="A13" s="18" t="s">
        <v>353</v>
      </c>
      <c r="B13" s="19" t="s">
        <v>275</v>
      </c>
      <c r="C13" s="19"/>
      <c r="D13" s="21">
        <v>347883</v>
      </c>
    </row>
    <row r="14" spans="1:5">
      <c r="A14" s="22"/>
      <c r="B14" s="23" t="s">
        <v>279</v>
      </c>
      <c r="C14" s="23"/>
      <c r="D14" s="25">
        <v>347883</v>
      </c>
    </row>
    <row r="15" spans="1:5" ht="16.149999999999999" thickBot="1">
      <c r="A15" s="26"/>
      <c r="B15" s="27" t="s">
        <v>257</v>
      </c>
      <c r="C15" s="27"/>
      <c r="D15" s="29">
        <v>347883</v>
      </c>
    </row>
    <row r="16" spans="1:5">
      <c r="A16" s="18" t="s">
        <v>501</v>
      </c>
      <c r="B16" s="19" t="s">
        <v>125</v>
      </c>
      <c r="C16" s="20" t="s">
        <v>127</v>
      </c>
      <c r="D16" s="21">
        <v>81972</v>
      </c>
    </row>
    <row r="17" spans="1:4">
      <c r="A17" s="22"/>
      <c r="B17" s="23" t="s">
        <v>129</v>
      </c>
      <c r="C17" s="24" t="s">
        <v>131</v>
      </c>
      <c r="D17" s="25">
        <v>81972</v>
      </c>
    </row>
    <row r="18" spans="1:4" ht="16.149999999999999" thickBot="1">
      <c r="A18" s="26"/>
      <c r="B18" s="27" t="s">
        <v>111</v>
      </c>
      <c r="C18" s="28" t="s">
        <v>113</v>
      </c>
      <c r="D18" s="29">
        <v>81972</v>
      </c>
    </row>
    <row r="19" spans="1:4">
      <c r="A19" s="18" t="s">
        <v>360</v>
      </c>
      <c r="B19" s="19" t="s">
        <v>287</v>
      </c>
      <c r="C19" s="19"/>
      <c r="D19" s="21">
        <v>347883</v>
      </c>
    </row>
    <row r="20" spans="1:4">
      <c r="A20" s="22"/>
      <c r="B20" s="23" t="s">
        <v>289</v>
      </c>
      <c r="C20" s="23"/>
      <c r="D20" s="25">
        <v>347883</v>
      </c>
    </row>
    <row r="21" spans="1:4" ht="16.149999999999999" thickBot="1">
      <c r="A21" s="26"/>
      <c r="B21" s="27" t="s">
        <v>291</v>
      </c>
      <c r="C21" s="27"/>
      <c r="D21" s="29">
        <v>347883</v>
      </c>
    </row>
  </sheetData>
  <sortState ref="B12:C14">
    <sortCondition ref="C12:C1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="89" zoomScaleNormal="89" workbookViewId="0">
      <selection activeCell="A2" sqref="A2"/>
    </sheetView>
  </sheetViews>
  <sheetFormatPr defaultColWidth="11" defaultRowHeight="12.75"/>
  <cols>
    <col min="1" max="1" width="53.1875" style="6" customWidth="1"/>
    <col min="2" max="4" width="9.6875" style="6" customWidth="1"/>
    <col min="5" max="16384" width="11" style="6"/>
  </cols>
  <sheetData>
    <row r="1" spans="1:6" ht="13.15">
      <c r="A1" s="6" t="s">
        <v>1341</v>
      </c>
    </row>
    <row r="2" spans="1:6">
      <c r="A2" s="6" t="s">
        <v>1344</v>
      </c>
    </row>
    <row r="3" spans="1:6" ht="13.15">
      <c r="B3" s="8"/>
    </row>
    <row r="4" spans="1:6" ht="13.15">
      <c r="A4" s="7" t="s">
        <v>354</v>
      </c>
      <c r="B4" s="14" t="s">
        <v>361</v>
      </c>
      <c r="C4" s="14" t="s">
        <v>362</v>
      </c>
      <c r="D4" s="14" t="s">
        <v>363</v>
      </c>
    </row>
    <row r="5" spans="1:6" ht="13.15">
      <c r="A5" s="16" t="s">
        <v>47</v>
      </c>
      <c r="B5" s="16">
        <v>4027152</v>
      </c>
      <c r="C5" s="16">
        <v>0</v>
      </c>
      <c r="D5" s="17">
        <v>177689.7</v>
      </c>
      <c r="F5" s="7"/>
    </row>
    <row r="6" spans="1:6">
      <c r="A6" s="6" t="s">
        <v>48</v>
      </c>
      <c r="B6" s="6">
        <v>4161012</v>
      </c>
      <c r="C6" s="6">
        <f>B6-$B$5</f>
        <v>133860</v>
      </c>
      <c r="D6" s="9">
        <v>206756.6</v>
      </c>
    </row>
    <row r="7" spans="1:6">
      <c r="A7" s="6" t="s">
        <v>49</v>
      </c>
      <c r="B7" s="6">
        <v>4204934</v>
      </c>
      <c r="C7" s="6">
        <f>B7-$B$5</f>
        <v>177782</v>
      </c>
      <c r="D7" s="9">
        <v>216295.3</v>
      </c>
    </row>
    <row r="8" spans="1:6">
      <c r="A8" s="6" t="s">
        <v>50</v>
      </c>
      <c r="B8" s="6">
        <v>4583478</v>
      </c>
      <c r="C8" s="6">
        <f>B8-$B$5</f>
        <v>556326</v>
      </c>
      <c r="D8" s="9">
        <v>298494.3</v>
      </c>
    </row>
    <row r="9" spans="1:6">
      <c r="A9" s="6" t="s">
        <v>51</v>
      </c>
      <c r="B9" s="6">
        <v>4708539</v>
      </c>
      <c r="C9" s="6">
        <f>B9-$B$5</f>
        <v>681387</v>
      </c>
      <c r="D9" s="9">
        <v>325651.5</v>
      </c>
    </row>
    <row r="10" spans="1:6">
      <c r="A10" s="6" t="s">
        <v>52</v>
      </c>
      <c r="B10" s="6">
        <v>5249715</v>
      </c>
      <c r="C10" s="6">
        <f>B10-$B$5</f>
        <v>1222563</v>
      </c>
      <c r="D10" s="9">
        <v>443166.6</v>
      </c>
    </row>
    <row r="11" spans="1:6">
      <c r="D11" s="9"/>
    </row>
    <row r="12" spans="1:6" ht="13.15">
      <c r="A12" s="7" t="s">
        <v>355</v>
      </c>
      <c r="D12" s="9"/>
    </row>
    <row r="13" spans="1:6">
      <c r="A13" s="16" t="s">
        <v>41</v>
      </c>
      <c r="B13" s="16">
        <v>8028872</v>
      </c>
      <c r="C13" s="16">
        <v>0</v>
      </c>
      <c r="D13" s="17">
        <v>391718.5</v>
      </c>
    </row>
    <row r="14" spans="1:6">
      <c r="A14" s="6" t="s">
        <v>42</v>
      </c>
      <c r="B14" s="6">
        <v>8352950</v>
      </c>
      <c r="C14" s="6">
        <f>B14-$B$13</f>
        <v>324078</v>
      </c>
      <c r="D14" s="9">
        <v>462091.2</v>
      </c>
    </row>
    <row r="15" spans="1:6">
      <c r="A15" s="6" t="s">
        <v>43</v>
      </c>
      <c r="B15" s="6">
        <v>8363931</v>
      </c>
      <c r="C15" s="6">
        <f>B15-$B$13</f>
        <v>335059</v>
      </c>
      <c r="D15" s="9">
        <v>464475.7</v>
      </c>
    </row>
    <row r="16" spans="1:6">
      <c r="A16" s="6" t="s">
        <v>44</v>
      </c>
      <c r="B16" s="6">
        <v>10765268</v>
      </c>
      <c r="C16" s="6">
        <f>B16-$B$13</f>
        <v>2736396</v>
      </c>
      <c r="D16" s="9">
        <v>985919.5</v>
      </c>
    </row>
    <row r="17" spans="1:4">
      <c r="D17" s="9"/>
    </row>
    <row r="18" spans="1:4" ht="13.15">
      <c r="A18" s="7" t="s">
        <v>356</v>
      </c>
      <c r="D18" s="9"/>
    </row>
    <row r="19" spans="1:4">
      <c r="A19" s="16" t="s">
        <v>45</v>
      </c>
      <c r="B19" s="16">
        <v>8028872</v>
      </c>
      <c r="C19" s="16">
        <v>0</v>
      </c>
      <c r="D19" s="17">
        <v>391718.5</v>
      </c>
    </row>
    <row r="20" spans="1:4">
      <c r="A20" s="6" t="s">
        <v>46</v>
      </c>
      <c r="B20" s="6">
        <v>8064925</v>
      </c>
      <c r="C20" s="6">
        <f>B20-$B$19</f>
        <v>36053</v>
      </c>
      <c r="D20" s="9">
        <v>399547.4</v>
      </c>
    </row>
    <row r="21" spans="1:4">
      <c r="D21" s="9"/>
    </row>
    <row r="22" spans="1:4" ht="13.15">
      <c r="A22" s="7" t="s">
        <v>357</v>
      </c>
      <c r="D22" s="9"/>
    </row>
    <row r="23" spans="1:4">
      <c r="A23" s="16" t="s">
        <v>493</v>
      </c>
      <c r="B23" s="16">
        <v>29557945</v>
      </c>
      <c r="C23" s="16">
        <v>0</v>
      </c>
      <c r="D23" s="17">
        <v>3121826</v>
      </c>
    </row>
    <row r="24" spans="1:4">
      <c r="A24" s="6" t="s">
        <v>359</v>
      </c>
      <c r="B24" s="6">
        <v>29686326</v>
      </c>
      <c r="C24" s="6">
        <f>B24-$B$23</f>
        <v>128381</v>
      </c>
      <c r="D24" s="9">
        <v>31497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="87" zoomScaleNormal="87" workbookViewId="0">
      <selection activeCell="N12" sqref="N12"/>
    </sheetView>
  </sheetViews>
  <sheetFormatPr defaultColWidth="11" defaultRowHeight="12.75"/>
  <cols>
    <col min="1" max="1" width="18" style="6" customWidth="1"/>
    <col min="2" max="7" width="14.5" style="6" customWidth="1"/>
    <col min="8" max="16384" width="11" style="6"/>
  </cols>
  <sheetData>
    <row r="1" spans="1:10" ht="13.15">
      <c r="A1" s="6" t="s">
        <v>1345</v>
      </c>
    </row>
    <row r="2" spans="1:10">
      <c r="A2" s="6" t="s">
        <v>705</v>
      </c>
    </row>
    <row r="4" spans="1:10" ht="13.15">
      <c r="C4" s="58" t="s">
        <v>364</v>
      </c>
      <c r="D4" s="58"/>
      <c r="E4" s="59" t="s">
        <v>365</v>
      </c>
      <c r="F4" s="59"/>
      <c r="G4" s="59"/>
    </row>
    <row r="5" spans="1:10" s="7" customFormat="1" ht="13.15">
      <c r="A5" s="7" t="s">
        <v>40</v>
      </c>
      <c r="B5" s="7" t="s">
        <v>20</v>
      </c>
      <c r="C5" s="7" t="s">
        <v>18</v>
      </c>
      <c r="D5" s="7" t="s">
        <v>19</v>
      </c>
      <c r="E5" s="7" t="s">
        <v>358</v>
      </c>
      <c r="F5" s="7" t="s">
        <v>26</v>
      </c>
      <c r="G5" s="7" t="s">
        <v>27</v>
      </c>
      <c r="H5" s="7" t="s">
        <v>28</v>
      </c>
    </row>
    <row r="6" spans="1:10">
      <c r="A6" s="6" t="s">
        <v>0</v>
      </c>
      <c r="B6" s="6" t="s">
        <v>21</v>
      </c>
      <c r="C6" s="6">
        <v>63380</v>
      </c>
      <c r="D6" s="6">
        <v>161972</v>
      </c>
      <c r="E6" s="6">
        <v>78580</v>
      </c>
      <c r="F6" s="9">
        <v>64676.4</v>
      </c>
      <c r="G6" s="9">
        <v>78597.399999999994</v>
      </c>
      <c r="H6" s="6" t="s">
        <v>29</v>
      </c>
    </row>
    <row r="7" spans="1:10">
      <c r="A7" s="6" t="s">
        <v>30</v>
      </c>
      <c r="B7" s="6" t="s">
        <v>21</v>
      </c>
      <c r="C7" s="6">
        <v>49577</v>
      </c>
      <c r="D7" s="6">
        <v>69437</v>
      </c>
      <c r="E7" s="6">
        <v>61691</v>
      </c>
      <c r="F7" s="9">
        <v>55806.3</v>
      </c>
      <c r="G7" s="9">
        <v>61537.074999999997</v>
      </c>
      <c r="H7" s="6" t="s">
        <v>31</v>
      </c>
    </row>
    <row r="8" spans="1:10">
      <c r="A8" s="6" t="s">
        <v>1</v>
      </c>
      <c r="B8" s="6" t="s">
        <v>21</v>
      </c>
      <c r="C8" s="6">
        <v>260563</v>
      </c>
      <c r="D8" s="6">
        <v>338028</v>
      </c>
      <c r="E8" s="6">
        <v>336147</v>
      </c>
      <c r="F8" s="9">
        <v>308369.375</v>
      </c>
      <c r="G8" s="9">
        <v>337853.7</v>
      </c>
      <c r="H8" s="6" t="s">
        <v>32</v>
      </c>
    </row>
    <row r="9" spans="1:10">
      <c r="A9" s="6" t="s">
        <v>2</v>
      </c>
      <c r="B9" s="6" t="s">
        <v>21</v>
      </c>
      <c r="C9" s="6">
        <v>70423</v>
      </c>
      <c r="D9" s="6">
        <v>70423</v>
      </c>
      <c r="E9" s="6">
        <v>70423</v>
      </c>
      <c r="F9" s="9">
        <v>70423</v>
      </c>
      <c r="G9" s="9">
        <v>70423</v>
      </c>
      <c r="H9" s="6" t="s">
        <v>494</v>
      </c>
    </row>
    <row r="10" spans="1:10">
      <c r="A10" s="6" t="s">
        <v>3</v>
      </c>
      <c r="B10" s="6" t="s">
        <v>21</v>
      </c>
      <c r="C10" s="6">
        <v>66549</v>
      </c>
      <c r="D10" s="6">
        <v>80986</v>
      </c>
      <c r="E10" s="6">
        <v>80385</v>
      </c>
      <c r="F10" s="9">
        <v>66941.3</v>
      </c>
      <c r="G10" s="9">
        <v>80428.675000000003</v>
      </c>
      <c r="H10" s="6" t="s">
        <v>33</v>
      </c>
    </row>
    <row r="11" spans="1:10">
      <c r="A11" s="6" t="s">
        <v>4</v>
      </c>
      <c r="B11" s="6" t="s">
        <v>21</v>
      </c>
      <c r="C11" s="6">
        <v>55634</v>
      </c>
      <c r="D11" s="6">
        <v>179577</v>
      </c>
      <c r="E11" s="6">
        <v>63067</v>
      </c>
      <c r="F11" s="9">
        <v>62496.675000000003</v>
      </c>
      <c r="G11" s="9">
        <v>133133.54999999999</v>
      </c>
      <c r="H11" s="6" t="s">
        <v>486</v>
      </c>
    </row>
    <row r="12" spans="1:10">
      <c r="A12" s="6" t="s">
        <v>5</v>
      </c>
      <c r="B12" s="6" t="s">
        <v>22</v>
      </c>
      <c r="C12" s="6">
        <v>50</v>
      </c>
      <c r="D12" s="6">
        <v>1500</v>
      </c>
      <c r="E12" s="6">
        <v>2998</v>
      </c>
      <c r="F12" s="9">
        <v>2817.4749999999999</v>
      </c>
      <c r="G12" s="9">
        <v>3044</v>
      </c>
      <c r="H12" s="6" t="s">
        <v>487</v>
      </c>
    </row>
    <row r="13" spans="1:10">
      <c r="A13" s="16" t="s">
        <v>495</v>
      </c>
      <c r="B13" s="16" t="s">
        <v>22</v>
      </c>
      <c r="C13" s="16">
        <v>5000</v>
      </c>
      <c r="D13" s="16">
        <v>11500</v>
      </c>
      <c r="E13" s="16">
        <v>6007</v>
      </c>
      <c r="F13" s="17">
        <v>5550.6</v>
      </c>
      <c r="G13" s="17">
        <v>9772.1</v>
      </c>
      <c r="H13" s="16" t="s">
        <v>496</v>
      </c>
      <c r="I13" s="16"/>
      <c r="J13" s="16"/>
    </row>
    <row r="14" spans="1:10">
      <c r="A14" s="6" t="s">
        <v>488</v>
      </c>
      <c r="B14" s="6" t="s">
        <v>22</v>
      </c>
      <c r="C14" s="6">
        <v>12500</v>
      </c>
      <c r="D14" s="6">
        <v>15000</v>
      </c>
      <c r="E14" s="6">
        <v>13060</v>
      </c>
      <c r="F14" s="9">
        <v>12656.174999999999</v>
      </c>
      <c r="G14" s="9">
        <v>14974.3</v>
      </c>
      <c r="H14" s="6" t="s">
        <v>489</v>
      </c>
    </row>
    <row r="15" spans="1:10">
      <c r="A15" s="6" t="s">
        <v>497</v>
      </c>
      <c r="B15" s="6" t="s">
        <v>22</v>
      </c>
      <c r="C15" s="6">
        <v>14001</v>
      </c>
      <c r="D15" s="6">
        <v>16000</v>
      </c>
      <c r="E15" s="6">
        <v>14753</v>
      </c>
      <c r="F15" s="9">
        <v>14147.55</v>
      </c>
      <c r="G15" s="9">
        <v>15898.1</v>
      </c>
      <c r="H15" s="6" t="s">
        <v>490</v>
      </c>
    </row>
    <row r="16" spans="1:10">
      <c r="A16" s="6" t="s">
        <v>6</v>
      </c>
      <c r="B16" s="6" t="s">
        <v>22</v>
      </c>
      <c r="C16" s="6">
        <v>16001</v>
      </c>
      <c r="D16" s="6">
        <v>20000</v>
      </c>
      <c r="E16" s="6">
        <v>17440</v>
      </c>
      <c r="F16" s="9">
        <v>16619.849999999999</v>
      </c>
      <c r="G16" s="9">
        <v>19352.650000000001</v>
      </c>
      <c r="H16" s="6" t="s">
        <v>34</v>
      </c>
    </row>
    <row r="17" spans="1:8">
      <c r="A17" s="6" t="s">
        <v>7</v>
      </c>
      <c r="B17" s="6" t="s">
        <v>22</v>
      </c>
      <c r="C17" s="6">
        <v>20001</v>
      </c>
      <c r="D17" s="6">
        <v>50000</v>
      </c>
      <c r="E17" s="6">
        <v>30485</v>
      </c>
      <c r="F17" s="9">
        <v>22490.5</v>
      </c>
      <c r="G17" s="9">
        <v>37090.65</v>
      </c>
      <c r="H17" s="6" t="s">
        <v>35</v>
      </c>
    </row>
    <row r="18" spans="1:8">
      <c r="A18" s="6" t="s">
        <v>8</v>
      </c>
      <c r="B18" s="6" t="s">
        <v>23</v>
      </c>
      <c r="C18" s="6">
        <v>0.1</v>
      </c>
      <c r="D18" s="6">
        <v>0.9</v>
      </c>
      <c r="E18" s="6">
        <v>0.45900000000000002</v>
      </c>
      <c r="F18" s="10">
        <v>0.22111973500000001</v>
      </c>
      <c r="G18" s="10">
        <v>0.82585146750000005</v>
      </c>
      <c r="H18" s="6" t="s">
        <v>36</v>
      </c>
    </row>
    <row r="19" spans="1:8">
      <c r="A19" s="6" t="s">
        <v>9</v>
      </c>
      <c r="B19" s="6" t="s">
        <v>23</v>
      </c>
      <c r="C19" s="6">
        <v>0.1</v>
      </c>
      <c r="D19" s="6">
        <v>0.9</v>
      </c>
      <c r="E19" s="6">
        <v>0.64700000000000002</v>
      </c>
      <c r="F19" s="10">
        <v>0.22265399999999999</v>
      </c>
      <c r="G19" s="10">
        <v>0.79780061499999999</v>
      </c>
      <c r="H19" s="6" t="s">
        <v>498</v>
      </c>
    </row>
    <row r="20" spans="1:8">
      <c r="A20" s="6" t="s">
        <v>10</v>
      </c>
      <c r="B20" s="6" t="s">
        <v>23</v>
      </c>
      <c r="C20" s="6">
        <v>0.1</v>
      </c>
      <c r="D20" s="6">
        <v>0.9</v>
      </c>
      <c r="E20" s="6">
        <v>0.621</v>
      </c>
      <c r="F20" s="10">
        <v>0.1990199225</v>
      </c>
      <c r="G20" s="10">
        <v>0.87348726750000005</v>
      </c>
      <c r="H20" s="6" t="s">
        <v>37</v>
      </c>
    </row>
    <row r="21" spans="1:8">
      <c r="A21" s="6" t="s">
        <v>11</v>
      </c>
      <c r="B21" s="6" t="s">
        <v>24</v>
      </c>
      <c r="C21" s="11">
        <v>2.0000000000000001E-9</v>
      </c>
      <c r="D21" s="11">
        <v>8.0000000000000005E-9</v>
      </c>
      <c r="E21" s="11">
        <v>1.00637E-7</v>
      </c>
      <c r="F21" s="11">
        <v>7.0809392500000003E-8</v>
      </c>
      <c r="G21" s="11">
        <v>7.2105855000000001E-8</v>
      </c>
      <c r="H21" s="6" t="s">
        <v>24</v>
      </c>
    </row>
    <row r="22" spans="1:8">
      <c r="A22" s="6" t="s">
        <v>12</v>
      </c>
      <c r="B22" s="6" t="s">
        <v>25</v>
      </c>
      <c r="C22" s="6">
        <v>9.9999999999999995E-7</v>
      </c>
      <c r="D22" s="6">
        <v>1E-3</v>
      </c>
      <c r="E22" s="12">
        <v>3.3633699999999999E-6</v>
      </c>
      <c r="F22" s="12">
        <v>1.3514672500000001E-6</v>
      </c>
      <c r="G22" s="12">
        <v>1.31145325E-5</v>
      </c>
      <c r="H22" s="6" t="s">
        <v>491</v>
      </c>
    </row>
    <row r="23" spans="1:8">
      <c r="A23" s="6" t="s">
        <v>13</v>
      </c>
      <c r="B23" s="6" t="s">
        <v>25</v>
      </c>
      <c r="C23" s="6">
        <v>9.9999999999999995E-7</v>
      </c>
      <c r="D23" s="6">
        <v>1E-3</v>
      </c>
      <c r="E23" s="12">
        <v>2.15053E-6</v>
      </c>
      <c r="F23" s="12">
        <v>1.56867825E-6</v>
      </c>
      <c r="G23" s="12">
        <v>3.7522355000000002E-5</v>
      </c>
      <c r="H23" s="6" t="s">
        <v>492</v>
      </c>
    </row>
    <row r="24" spans="1:8">
      <c r="A24" s="6" t="s">
        <v>14</v>
      </c>
      <c r="B24" s="6" t="s">
        <v>25</v>
      </c>
      <c r="C24" s="6">
        <v>9.9999999999999995E-7</v>
      </c>
      <c r="D24" s="6">
        <v>1E-3</v>
      </c>
      <c r="E24" s="12">
        <v>3.0522699999999998E-5</v>
      </c>
      <c r="F24" s="12">
        <v>2.5304509999999999E-6</v>
      </c>
      <c r="G24" s="12">
        <v>1.7649939999999999E-4</v>
      </c>
      <c r="H24" s="6" t="s">
        <v>499</v>
      </c>
    </row>
    <row r="25" spans="1:8">
      <c r="A25" s="6" t="s">
        <v>15</v>
      </c>
      <c r="B25" s="6" t="s">
        <v>25</v>
      </c>
      <c r="C25" s="6">
        <v>9.9999999999999995E-7</v>
      </c>
      <c r="D25" s="6">
        <v>1E-3</v>
      </c>
      <c r="E25" s="12">
        <v>5.9231500000000002E-6</v>
      </c>
      <c r="F25" s="12">
        <v>1.5598530000000001E-6</v>
      </c>
      <c r="G25" s="12">
        <v>1.03454125E-4</v>
      </c>
      <c r="H25" s="6" t="s">
        <v>500</v>
      </c>
    </row>
    <row r="26" spans="1:8">
      <c r="A26" s="6" t="s">
        <v>16</v>
      </c>
      <c r="B26" s="6" t="s">
        <v>25</v>
      </c>
      <c r="C26" s="6">
        <v>9.9999999999999995E-7</v>
      </c>
      <c r="D26" s="6">
        <v>1E-3</v>
      </c>
      <c r="E26" s="12">
        <v>1.2434499999999999E-6</v>
      </c>
      <c r="F26" s="12">
        <v>1.1697665E-6</v>
      </c>
      <c r="G26" s="12">
        <v>1.2983925E-6</v>
      </c>
      <c r="H26" s="6" t="s">
        <v>38</v>
      </c>
    </row>
    <row r="27" spans="1:8">
      <c r="A27" s="6" t="s">
        <v>17</v>
      </c>
      <c r="B27" s="6" t="s">
        <v>25</v>
      </c>
      <c r="C27" s="6">
        <v>9.9999999999999995E-7</v>
      </c>
      <c r="D27" s="6">
        <v>1E-3</v>
      </c>
      <c r="E27" s="12">
        <v>1.0043799999999999E-6</v>
      </c>
      <c r="F27" s="12">
        <v>1.0146192499999999E-6</v>
      </c>
      <c r="G27" s="12">
        <v>1.20702825E-6</v>
      </c>
      <c r="H27" s="6" t="s">
        <v>39</v>
      </c>
    </row>
  </sheetData>
  <mergeCells count="2">
    <mergeCell ref="C4:D4"/>
    <mergeCell ref="E4:G4"/>
  </mergeCells>
  <pageMargins left="0.75" right="0.75" top="1" bottom="1" header="0.5" footer="0.5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76"/>
  <sheetViews>
    <sheetView workbookViewId="0"/>
  </sheetViews>
  <sheetFormatPr defaultColWidth="6.125" defaultRowHeight="15.75"/>
  <cols>
    <col min="1" max="1" width="13.125" customWidth="1"/>
    <col min="2" max="2" width="10.1875" customWidth="1"/>
    <col min="3" max="42" width="6.8125" customWidth="1"/>
    <col min="43" max="46" width="6.125" style="57"/>
  </cols>
  <sheetData>
    <row r="1" spans="1:46" s="50" customFormat="1" ht="14.25">
      <c r="A1" s="6" t="s">
        <v>1340</v>
      </c>
      <c r="AQ1" s="51"/>
      <c r="AR1" s="51"/>
      <c r="AS1" s="51"/>
      <c r="AT1" s="51"/>
    </row>
    <row r="2" spans="1:46" s="50" customFormat="1">
      <c r="K2" s="52"/>
      <c r="L2" s="52"/>
      <c r="AQ2" s="51"/>
      <c r="AR2" s="51"/>
      <c r="AS2" s="51"/>
      <c r="AT2" s="51"/>
    </row>
    <row r="3" spans="1:46" s="50" customFormat="1" ht="14.25">
      <c r="A3" s="51" t="s">
        <v>1046</v>
      </c>
      <c r="B3" s="51" t="s">
        <v>1047</v>
      </c>
      <c r="C3" s="51" t="s">
        <v>1048</v>
      </c>
      <c r="D3" s="51" t="s">
        <v>1048</v>
      </c>
      <c r="E3" s="51" t="s">
        <v>1049</v>
      </c>
      <c r="F3" s="51" t="s">
        <v>1049</v>
      </c>
      <c r="G3" s="51" t="s">
        <v>1050</v>
      </c>
      <c r="H3" s="51" t="s">
        <v>1050</v>
      </c>
      <c r="I3" s="51" t="s">
        <v>1051</v>
      </c>
      <c r="J3" s="51" t="s">
        <v>1051</v>
      </c>
      <c r="K3" s="51" t="s">
        <v>1052</v>
      </c>
      <c r="L3" s="51" t="s">
        <v>1052</v>
      </c>
      <c r="M3" s="51" t="s">
        <v>1053</v>
      </c>
      <c r="N3" s="51" t="s">
        <v>1053</v>
      </c>
      <c r="O3" s="51" t="s">
        <v>1054</v>
      </c>
      <c r="P3" s="51" t="s">
        <v>1054</v>
      </c>
      <c r="Q3" s="51" t="s">
        <v>1055</v>
      </c>
      <c r="R3" s="51" t="s">
        <v>1055</v>
      </c>
      <c r="S3" s="51" t="s">
        <v>1056</v>
      </c>
      <c r="T3" s="51" t="s">
        <v>1056</v>
      </c>
      <c r="U3" s="51" t="s">
        <v>1057</v>
      </c>
      <c r="V3" s="51" t="s">
        <v>1057</v>
      </c>
      <c r="W3" s="51" t="s">
        <v>1058</v>
      </c>
      <c r="X3" s="51" t="s">
        <v>1058</v>
      </c>
      <c r="Y3" s="51" t="s">
        <v>1059</v>
      </c>
      <c r="Z3" s="51" t="s">
        <v>1059</v>
      </c>
      <c r="AA3" s="51" t="s">
        <v>1060</v>
      </c>
      <c r="AB3" s="51" t="s">
        <v>1060</v>
      </c>
      <c r="AC3" s="51" t="s">
        <v>1061</v>
      </c>
      <c r="AD3" s="51" t="s">
        <v>1061</v>
      </c>
      <c r="AE3" s="51" t="s">
        <v>1062</v>
      </c>
      <c r="AF3" s="51" t="s">
        <v>1062</v>
      </c>
      <c r="AG3" s="51" t="s">
        <v>1063</v>
      </c>
      <c r="AH3" s="51" t="s">
        <v>1063</v>
      </c>
      <c r="AI3" s="51" t="s">
        <v>1064</v>
      </c>
      <c r="AJ3" s="51" t="s">
        <v>1064</v>
      </c>
      <c r="AK3" s="51" t="s">
        <v>1065</v>
      </c>
      <c r="AL3" s="51" t="s">
        <v>1065</v>
      </c>
      <c r="AM3" s="51" t="s">
        <v>1066</v>
      </c>
      <c r="AN3" s="51" t="s">
        <v>1066</v>
      </c>
      <c r="AO3" s="51" t="s">
        <v>1067</v>
      </c>
      <c r="AP3" s="51" t="s">
        <v>1067</v>
      </c>
      <c r="AQ3" s="51"/>
      <c r="AR3" s="51"/>
      <c r="AS3" s="51"/>
      <c r="AT3" s="51"/>
    </row>
    <row r="4" spans="1:46">
      <c r="A4" s="53" t="s">
        <v>699</v>
      </c>
      <c r="B4" s="53">
        <v>0</v>
      </c>
      <c r="C4" s="54">
        <v>351</v>
      </c>
      <c r="D4" s="54">
        <v>351</v>
      </c>
      <c r="E4" s="54">
        <v>176</v>
      </c>
      <c r="F4" s="54">
        <v>176</v>
      </c>
      <c r="G4" s="54">
        <v>159</v>
      </c>
      <c r="H4" s="54">
        <v>159</v>
      </c>
      <c r="I4" s="54">
        <v>326</v>
      </c>
      <c r="J4" s="54">
        <v>326</v>
      </c>
      <c r="K4" s="54">
        <v>189</v>
      </c>
      <c r="L4" s="54">
        <v>189</v>
      </c>
      <c r="M4" s="54">
        <v>250</v>
      </c>
      <c r="N4" s="54">
        <v>250</v>
      </c>
      <c r="O4" s="55">
        <v>-1</v>
      </c>
      <c r="P4" s="55">
        <v>-1</v>
      </c>
      <c r="Q4" s="54">
        <v>249</v>
      </c>
      <c r="R4" s="54">
        <v>249</v>
      </c>
      <c r="S4" s="54">
        <v>206</v>
      </c>
      <c r="T4" s="54">
        <v>206</v>
      </c>
      <c r="U4" s="54">
        <v>236</v>
      </c>
      <c r="V4" s="54">
        <v>236</v>
      </c>
      <c r="W4" s="54">
        <v>270</v>
      </c>
      <c r="X4" s="54">
        <v>270</v>
      </c>
      <c r="Y4" s="54">
        <v>243</v>
      </c>
      <c r="Z4" s="54">
        <v>243</v>
      </c>
      <c r="AA4" s="54">
        <v>288</v>
      </c>
      <c r="AB4" s="54">
        <v>288</v>
      </c>
      <c r="AC4" s="54">
        <v>217</v>
      </c>
      <c r="AD4" s="54">
        <v>217</v>
      </c>
      <c r="AE4" s="54">
        <v>226</v>
      </c>
      <c r="AF4" s="54">
        <v>226</v>
      </c>
      <c r="AG4" s="54">
        <v>230</v>
      </c>
      <c r="AH4" s="54">
        <v>230</v>
      </c>
      <c r="AI4" s="54">
        <v>218</v>
      </c>
      <c r="AJ4" s="54">
        <v>218</v>
      </c>
      <c r="AK4" s="54">
        <v>234</v>
      </c>
      <c r="AL4" s="54">
        <v>234</v>
      </c>
      <c r="AM4" s="54">
        <v>249</v>
      </c>
      <c r="AN4" s="54">
        <v>249</v>
      </c>
      <c r="AO4" s="54">
        <v>181</v>
      </c>
      <c r="AP4" s="54">
        <v>181</v>
      </c>
      <c r="AQ4" s="56"/>
      <c r="AS4" s="56"/>
      <c r="AT4" s="56"/>
    </row>
    <row r="5" spans="1:46">
      <c r="A5" s="53" t="s">
        <v>1068</v>
      </c>
      <c r="B5" s="53">
        <v>0</v>
      </c>
      <c r="C5" s="54">
        <v>351</v>
      </c>
      <c r="D5" s="54">
        <v>351</v>
      </c>
      <c r="E5" s="54">
        <v>176</v>
      </c>
      <c r="F5" s="54">
        <v>176</v>
      </c>
      <c r="G5" s="54">
        <v>159</v>
      </c>
      <c r="H5" s="54">
        <v>159</v>
      </c>
      <c r="I5" s="54">
        <v>326</v>
      </c>
      <c r="J5" s="54">
        <v>326</v>
      </c>
      <c r="K5" s="54">
        <v>189</v>
      </c>
      <c r="L5" s="54">
        <v>189</v>
      </c>
      <c r="M5" s="54">
        <v>250</v>
      </c>
      <c r="N5" s="54">
        <v>250</v>
      </c>
      <c r="O5" s="55">
        <v>-1</v>
      </c>
      <c r="P5" s="55">
        <v>-1</v>
      </c>
      <c r="Q5" s="54">
        <v>249</v>
      </c>
      <c r="R5" s="54">
        <v>249</v>
      </c>
      <c r="S5" s="54">
        <v>206</v>
      </c>
      <c r="T5" s="54">
        <v>206</v>
      </c>
      <c r="U5" s="54">
        <v>236</v>
      </c>
      <c r="V5" s="54">
        <v>236</v>
      </c>
      <c r="W5" s="54">
        <v>270</v>
      </c>
      <c r="X5" s="54">
        <v>270</v>
      </c>
      <c r="Y5" s="54">
        <v>243</v>
      </c>
      <c r="Z5" s="54">
        <v>243</v>
      </c>
      <c r="AA5" s="54">
        <v>288</v>
      </c>
      <c r="AB5" s="54">
        <v>288</v>
      </c>
      <c r="AC5" s="54">
        <v>217</v>
      </c>
      <c r="AD5" s="54">
        <v>217</v>
      </c>
      <c r="AE5" s="54">
        <v>226</v>
      </c>
      <c r="AF5" s="54">
        <v>226</v>
      </c>
      <c r="AG5" s="54">
        <v>230</v>
      </c>
      <c r="AH5" s="54">
        <v>230</v>
      </c>
      <c r="AI5" s="54">
        <v>218</v>
      </c>
      <c r="AJ5" s="54">
        <v>218</v>
      </c>
      <c r="AK5" s="54">
        <v>234</v>
      </c>
      <c r="AL5" s="54">
        <v>234</v>
      </c>
      <c r="AM5" s="54">
        <v>249</v>
      </c>
      <c r="AN5" s="54">
        <v>249</v>
      </c>
      <c r="AO5" s="54">
        <v>181</v>
      </c>
      <c r="AP5" s="54">
        <v>181</v>
      </c>
      <c r="AQ5" s="56"/>
      <c r="AS5" s="56"/>
      <c r="AT5" s="56"/>
    </row>
    <row r="6" spans="1:46">
      <c r="A6" s="53" t="s">
        <v>1069</v>
      </c>
      <c r="B6" s="53">
        <v>0</v>
      </c>
      <c r="C6" s="54">
        <v>351</v>
      </c>
      <c r="D6" s="54">
        <v>351</v>
      </c>
      <c r="E6" s="54">
        <v>176</v>
      </c>
      <c r="F6" s="54">
        <v>176</v>
      </c>
      <c r="G6" s="54">
        <v>159</v>
      </c>
      <c r="H6" s="54">
        <v>159</v>
      </c>
      <c r="I6" s="54">
        <v>326</v>
      </c>
      <c r="J6" s="54">
        <v>326</v>
      </c>
      <c r="K6" s="54">
        <v>189</v>
      </c>
      <c r="L6" s="54">
        <v>189</v>
      </c>
      <c r="M6" s="54">
        <v>250</v>
      </c>
      <c r="N6" s="54">
        <v>250</v>
      </c>
      <c r="O6" s="55">
        <v>-1</v>
      </c>
      <c r="P6" s="55">
        <v>-1</v>
      </c>
      <c r="Q6" s="54">
        <v>249</v>
      </c>
      <c r="R6" s="54">
        <v>249</v>
      </c>
      <c r="S6" s="54">
        <v>206</v>
      </c>
      <c r="T6" s="54">
        <v>206</v>
      </c>
      <c r="U6" s="54">
        <v>236</v>
      </c>
      <c r="V6" s="54">
        <v>236</v>
      </c>
      <c r="W6" s="54">
        <v>270</v>
      </c>
      <c r="X6" s="54">
        <v>270</v>
      </c>
      <c r="Y6" s="54">
        <v>243</v>
      </c>
      <c r="Z6" s="54">
        <v>243</v>
      </c>
      <c r="AA6" s="54">
        <v>288</v>
      </c>
      <c r="AB6" s="54">
        <v>288</v>
      </c>
      <c r="AC6" s="54">
        <v>217</v>
      </c>
      <c r="AD6" s="54">
        <v>217</v>
      </c>
      <c r="AE6" s="54">
        <v>226</v>
      </c>
      <c r="AF6" s="54">
        <v>226</v>
      </c>
      <c r="AG6" s="54">
        <v>230</v>
      </c>
      <c r="AH6" s="54">
        <v>230</v>
      </c>
      <c r="AI6" s="54">
        <v>218</v>
      </c>
      <c r="AJ6" s="54">
        <v>218</v>
      </c>
      <c r="AK6" s="54">
        <v>234</v>
      </c>
      <c r="AL6" s="54">
        <v>234</v>
      </c>
      <c r="AM6" s="54">
        <v>249</v>
      </c>
      <c r="AN6" s="54">
        <v>249</v>
      </c>
      <c r="AO6" s="54">
        <v>181</v>
      </c>
      <c r="AP6" s="54">
        <v>181</v>
      </c>
      <c r="AQ6" s="56"/>
      <c r="AS6" s="56"/>
      <c r="AT6" s="56"/>
    </row>
    <row r="7" spans="1:46">
      <c r="A7" s="53" t="s">
        <v>1070</v>
      </c>
      <c r="B7" s="53">
        <v>0</v>
      </c>
      <c r="C7" s="54">
        <v>351</v>
      </c>
      <c r="D7" s="54">
        <v>351</v>
      </c>
      <c r="E7" s="54">
        <v>176</v>
      </c>
      <c r="F7" s="54">
        <v>176</v>
      </c>
      <c r="G7" s="54">
        <v>159</v>
      </c>
      <c r="H7" s="54">
        <v>159</v>
      </c>
      <c r="I7" s="54">
        <v>326</v>
      </c>
      <c r="J7" s="54">
        <v>326</v>
      </c>
      <c r="K7" s="54">
        <v>189</v>
      </c>
      <c r="L7" s="54">
        <v>189</v>
      </c>
      <c r="M7" s="54">
        <v>250</v>
      </c>
      <c r="N7" s="54">
        <v>250</v>
      </c>
      <c r="O7" s="55">
        <v>-1</v>
      </c>
      <c r="P7" s="55">
        <v>-1</v>
      </c>
      <c r="Q7" s="54">
        <v>249</v>
      </c>
      <c r="R7" s="54">
        <v>249</v>
      </c>
      <c r="S7" s="54">
        <v>206</v>
      </c>
      <c r="T7" s="54">
        <v>206</v>
      </c>
      <c r="U7" s="54">
        <v>236</v>
      </c>
      <c r="V7" s="54">
        <v>236</v>
      </c>
      <c r="W7" s="54">
        <v>270</v>
      </c>
      <c r="X7" s="54">
        <v>270</v>
      </c>
      <c r="Y7" s="54">
        <v>243</v>
      </c>
      <c r="Z7" s="54">
        <v>243</v>
      </c>
      <c r="AA7" s="54">
        <v>288</v>
      </c>
      <c r="AB7" s="54">
        <v>288</v>
      </c>
      <c r="AC7" s="54">
        <v>217</v>
      </c>
      <c r="AD7" s="54">
        <v>217</v>
      </c>
      <c r="AE7" s="54">
        <v>226</v>
      </c>
      <c r="AF7" s="54">
        <v>226</v>
      </c>
      <c r="AG7" s="54">
        <v>230</v>
      </c>
      <c r="AH7" s="54">
        <v>230</v>
      </c>
      <c r="AI7" s="54">
        <v>218</v>
      </c>
      <c r="AJ7" s="54">
        <v>218</v>
      </c>
      <c r="AK7" s="54">
        <v>234</v>
      </c>
      <c r="AL7" s="54">
        <v>234</v>
      </c>
      <c r="AM7" s="54">
        <v>249</v>
      </c>
      <c r="AN7" s="54">
        <v>249</v>
      </c>
      <c r="AO7" s="54">
        <v>181</v>
      </c>
      <c r="AP7" s="54">
        <v>181</v>
      </c>
      <c r="AQ7" s="56"/>
      <c r="AS7" s="56"/>
      <c r="AT7" s="56"/>
    </row>
    <row r="8" spans="1:46">
      <c r="A8" s="53" t="s">
        <v>1071</v>
      </c>
      <c r="B8" s="53">
        <v>0</v>
      </c>
      <c r="C8" s="54">
        <v>351</v>
      </c>
      <c r="D8" s="54">
        <v>351</v>
      </c>
      <c r="E8" s="54">
        <v>176</v>
      </c>
      <c r="F8" s="54">
        <v>176</v>
      </c>
      <c r="G8" s="54">
        <v>159</v>
      </c>
      <c r="H8" s="54">
        <v>159</v>
      </c>
      <c r="I8" s="54">
        <v>326</v>
      </c>
      <c r="J8" s="54">
        <v>326</v>
      </c>
      <c r="K8" s="54">
        <v>189</v>
      </c>
      <c r="L8" s="54">
        <v>189</v>
      </c>
      <c r="M8" s="54">
        <v>250</v>
      </c>
      <c r="N8" s="54">
        <v>250</v>
      </c>
      <c r="O8" s="55">
        <v>-1</v>
      </c>
      <c r="P8" s="55">
        <v>-1</v>
      </c>
      <c r="Q8" s="54">
        <v>249</v>
      </c>
      <c r="R8" s="54">
        <v>249</v>
      </c>
      <c r="S8" s="54">
        <v>206</v>
      </c>
      <c r="T8" s="54">
        <v>206</v>
      </c>
      <c r="U8" s="54">
        <v>236</v>
      </c>
      <c r="V8" s="54">
        <v>236</v>
      </c>
      <c r="W8" s="54">
        <v>270</v>
      </c>
      <c r="X8" s="54">
        <v>270</v>
      </c>
      <c r="Y8" s="54">
        <v>243</v>
      </c>
      <c r="Z8" s="54">
        <v>243</v>
      </c>
      <c r="AA8" s="54">
        <v>288</v>
      </c>
      <c r="AB8" s="54">
        <v>288</v>
      </c>
      <c r="AC8" s="54">
        <v>217</v>
      </c>
      <c r="AD8" s="54">
        <v>217</v>
      </c>
      <c r="AE8" s="54">
        <v>226</v>
      </c>
      <c r="AF8" s="54">
        <v>226</v>
      </c>
      <c r="AG8" s="54">
        <v>230</v>
      </c>
      <c r="AH8" s="54">
        <v>230</v>
      </c>
      <c r="AI8" s="54">
        <v>218</v>
      </c>
      <c r="AJ8" s="54">
        <v>218</v>
      </c>
      <c r="AK8" s="54">
        <v>234</v>
      </c>
      <c r="AL8" s="54">
        <v>234</v>
      </c>
      <c r="AM8" s="54">
        <v>249</v>
      </c>
      <c r="AN8" s="54">
        <v>249</v>
      </c>
      <c r="AO8" s="54">
        <v>181</v>
      </c>
      <c r="AP8" s="54">
        <v>181</v>
      </c>
      <c r="AQ8" s="56"/>
      <c r="AS8" s="56"/>
      <c r="AT8" s="56"/>
    </row>
    <row r="9" spans="1:46">
      <c r="A9" s="53" t="s">
        <v>1072</v>
      </c>
      <c r="B9" s="53">
        <v>0</v>
      </c>
      <c r="C9" s="54">
        <v>351</v>
      </c>
      <c r="D9" s="54">
        <v>351</v>
      </c>
      <c r="E9" s="54">
        <v>176</v>
      </c>
      <c r="F9" s="54">
        <v>176</v>
      </c>
      <c r="G9" s="54">
        <v>159</v>
      </c>
      <c r="H9" s="54">
        <v>159</v>
      </c>
      <c r="I9" s="54">
        <v>326</v>
      </c>
      <c r="J9" s="54">
        <v>326</v>
      </c>
      <c r="K9" s="54">
        <v>189</v>
      </c>
      <c r="L9" s="54">
        <v>189</v>
      </c>
      <c r="M9" s="54">
        <v>250</v>
      </c>
      <c r="N9" s="54">
        <v>250</v>
      </c>
      <c r="O9" s="55">
        <v>-1</v>
      </c>
      <c r="P9" s="55">
        <v>-1</v>
      </c>
      <c r="Q9" s="54">
        <v>249</v>
      </c>
      <c r="R9" s="54">
        <v>249</v>
      </c>
      <c r="S9" s="54">
        <v>206</v>
      </c>
      <c r="T9" s="54">
        <v>206</v>
      </c>
      <c r="U9" s="54">
        <v>236</v>
      </c>
      <c r="V9" s="54">
        <v>236</v>
      </c>
      <c r="W9" s="54">
        <v>270</v>
      </c>
      <c r="X9" s="54">
        <v>270</v>
      </c>
      <c r="Y9" s="54">
        <v>243</v>
      </c>
      <c r="Z9" s="54">
        <v>243</v>
      </c>
      <c r="AA9" s="54">
        <v>288</v>
      </c>
      <c r="AB9" s="54">
        <v>288</v>
      </c>
      <c r="AC9" s="54">
        <v>217</v>
      </c>
      <c r="AD9" s="54">
        <v>217</v>
      </c>
      <c r="AE9" s="54">
        <v>226</v>
      </c>
      <c r="AF9" s="54">
        <v>226</v>
      </c>
      <c r="AG9" s="54">
        <v>230</v>
      </c>
      <c r="AH9" s="54">
        <v>230</v>
      </c>
      <c r="AI9" s="54">
        <v>218</v>
      </c>
      <c r="AJ9" s="54">
        <v>218</v>
      </c>
      <c r="AK9" s="54">
        <v>234</v>
      </c>
      <c r="AL9" s="54">
        <v>234</v>
      </c>
      <c r="AM9" s="54">
        <v>249</v>
      </c>
      <c r="AN9" s="54">
        <v>249</v>
      </c>
      <c r="AO9" s="54">
        <v>181</v>
      </c>
      <c r="AP9" s="54">
        <v>181</v>
      </c>
      <c r="AQ9" s="56"/>
      <c r="AS9" s="56"/>
      <c r="AT9" s="56"/>
    </row>
    <row r="10" spans="1:46">
      <c r="A10" s="53" t="s">
        <v>1073</v>
      </c>
      <c r="B10" s="53">
        <v>0</v>
      </c>
      <c r="C10" s="54">
        <v>351</v>
      </c>
      <c r="D10" s="54">
        <v>351</v>
      </c>
      <c r="E10" s="54">
        <v>176</v>
      </c>
      <c r="F10" s="54">
        <v>176</v>
      </c>
      <c r="G10" s="54">
        <v>159</v>
      </c>
      <c r="H10" s="54">
        <v>159</v>
      </c>
      <c r="I10" s="54">
        <v>326</v>
      </c>
      <c r="J10" s="54">
        <v>326</v>
      </c>
      <c r="K10" s="54">
        <v>189</v>
      </c>
      <c r="L10" s="54">
        <v>189</v>
      </c>
      <c r="M10" s="54">
        <v>250</v>
      </c>
      <c r="N10" s="54">
        <v>250</v>
      </c>
      <c r="O10" s="55">
        <v>-1</v>
      </c>
      <c r="P10" s="55">
        <v>-1</v>
      </c>
      <c r="Q10" s="54">
        <v>249</v>
      </c>
      <c r="R10" s="54">
        <v>249</v>
      </c>
      <c r="S10" s="54">
        <v>206</v>
      </c>
      <c r="T10" s="54">
        <v>206</v>
      </c>
      <c r="U10" s="54">
        <v>236</v>
      </c>
      <c r="V10" s="54">
        <v>236</v>
      </c>
      <c r="W10" s="54">
        <v>270</v>
      </c>
      <c r="X10" s="54">
        <v>270</v>
      </c>
      <c r="Y10" s="54">
        <v>243</v>
      </c>
      <c r="Z10" s="54">
        <v>243</v>
      </c>
      <c r="AA10" s="54">
        <v>288</v>
      </c>
      <c r="AB10" s="54">
        <v>288</v>
      </c>
      <c r="AC10" s="54">
        <v>217</v>
      </c>
      <c r="AD10" s="54">
        <v>217</v>
      </c>
      <c r="AE10" s="54">
        <v>226</v>
      </c>
      <c r="AF10" s="54">
        <v>226</v>
      </c>
      <c r="AG10" s="54">
        <v>230</v>
      </c>
      <c r="AH10" s="54">
        <v>230</v>
      </c>
      <c r="AI10" s="54">
        <v>218</v>
      </c>
      <c r="AJ10" s="54">
        <v>218</v>
      </c>
      <c r="AK10" s="54">
        <v>234</v>
      </c>
      <c r="AL10" s="54">
        <v>234</v>
      </c>
      <c r="AM10" s="54">
        <v>249</v>
      </c>
      <c r="AN10" s="54">
        <v>249</v>
      </c>
      <c r="AO10" s="54">
        <v>181</v>
      </c>
      <c r="AP10" s="54">
        <v>181</v>
      </c>
      <c r="AQ10" s="56"/>
      <c r="AS10" s="56"/>
      <c r="AT10" s="56"/>
    </row>
    <row r="11" spans="1:46">
      <c r="A11" s="53" t="s">
        <v>1074</v>
      </c>
      <c r="B11" s="53">
        <v>0</v>
      </c>
      <c r="C11" s="54">
        <v>351</v>
      </c>
      <c r="D11" s="54">
        <v>351</v>
      </c>
      <c r="E11" s="54">
        <v>176</v>
      </c>
      <c r="F11" s="54">
        <v>176</v>
      </c>
      <c r="G11" s="54">
        <v>159</v>
      </c>
      <c r="H11" s="54">
        <v>159</v>
      </c>
      <c r="I11" s="54">
        <v>326</v>
      </c>
      <c r="J11" s="54">
        <v>326</v>
      </c>
      <c r="K11" s="54">
        <v>189</v>
      </c>
      <c r="L11" s="54">
        <v>189</v>
      </c>
      <c r="M11" s="54">
        <v>250</v>
      </c>
      <c r="N11" s="54">
        <v>250</v>
      </c>
      <c r="O11" s="55">
        <v>-1</v>
      </c>
      <c r="P11" s="55">
        <v>-1</v>
      </c>
      <c r="Q11" s="54">
        <v>249</v>
      </c>
      <c r="R11" s="54">
        <v>249</v>
      </c>
      <c r="S11" s="54">
        <v>206</v>
      </c>
      <c r="T11" s="54">
        <v>206</v>
      </c>
      <c r="U11" s="54">
        <v>236</v>
      </c>
      <c r="V11" s="54">
        <v>236</v>
      </c>
      <c r="W11" s="54">
        <v>270</v>
      </c>
      <c r="X11" s="54">
        <v>270</v>
      </c>
      <c r="Y11" s="54">
        <v>243</v>
      </c>
      <c r="Z11" s="54">
        <v>243</v>
      </c>
      <c r="AA11" s="54">
        <v>288</v>
      </c>
      <c r="AB11" s="54">
        <v>288</v>
      </c>
      <c r="AC11" s="54">
        <v>217</v>
      </c>
      <c r="AD11" s="54">
        <v>217</v>
      </c>
      <c r="AE11" s="54">
        <v>226</v>
      </c>
      <c r="AF11" s="54">
        <v>226</v>
      </c>
      <c r="AG11" s="54">
        <v>230</v>
      </c>
      <c r="AH11" s="54">
        <v>230</v>
      </c>
      <c r="AI11" s="54">
        <v>218</v>
      </c>
      <c r="AJ11" s="54">
        <v>218</v>
      </c>
      <c r="AK11" s="54">
        <v>234</v>
      </c>
      <c r="AL11" s="54">
        <v>234</v>
      </c>
      <c r="AM11" s="54">
        <v>249</v>
      </c>
      <c r="AN11" s="54">
        <v>249</v>
      </c>
      <c r="AO11" s="54">
        <v>181</v>
      </c>
      <c r="AP11" s="54">
        <v>181</v>
      </c>
      <c r="AQ11" s="56"/>
      <c r="AS11" s="56"/>
      <c r="AT11" s="56"/>
    </row>
    <row r="12" spans="1:46">
      <c r="A12" s="53" t="s">
        <v>1075</v>
      </c>
      <c r="B12" s="53">
        <v>0</v>
      </c>
      <c r="C12" s="54">
        <v>351</v>
      </c>
      <c r="D12" s="54">
        <v>351</v>
      </c>
      <c r="E12" s="54">
        <v>176</v>
      </c>
      <c r="F12" s="54">
        <v>176</v>
      </c>
      <c r="G12" s="54">
        <v>159</v>
      </c>
      <c r="H12" s="54">
        <v>159</v>
      </c>
      <c r="I12" s="54">
        <v>326</v>
      </c>
      <c r="J12" s="54">
        <v>326</v>
      </c>
      <c r="K12" s="54">
        <v>189</v>
      </c>
      <c r="L12" s="54">
        <v>189</v>
      </c>
      <c r="M12" s="54">
        <v>250</v>
      </c>
      <c r="N12" s="54">
        <v>250</v>
      </c>
      <c r="O12" s="55">
        <v>-1</v>
      </c>
      <c r="P12" s="55">
        <v>-1</v>
      </c>
      <c r="Q12" s="54">
        <v>249</v>
      </c>
      <c r="R12" s="54">
        <v>249</v>
      </c>
      <c r="S12" s="54">
        <v>206</v>
      </c>
      <c r="T12" s="54">
        <v>206</v>
      </c>
      <c r="U12" s="54">
        <v>236</v>
      </c>
      <c r="V12" s="54">
        <v>236</v>
      </c>
      <c r="W12" s="54">
        <v>270</v>
      </c>
      <c r="X12" s="54">
        <v>270</v>
      </c>
      <c r="Y12" s="54">
        <v>243</v>
      </c>
      <c r="Z12" s="54">
        <v>243</v>
      </c>
      <c r="AA12" s="54">
        <v>288</v>
      </c>
      <c r="AB12" s="54">
        <v>288</v>
      </c>
      <c r="AC12" s="54">
        <v>217</v>
      </c>
      <c r="AD12" s="54">
        <v>217</v>
      </c>
      <c r="AE12" s="54">
        <v>226</v>
      </c>
      <c r="AF12" s="54">
        <v>226</v>
      </c>
      <c r="AG12" s="54">
        <v>230</v>
      </c>
      <c r="AH12" s="54">
        <v>230</v>
      </c>
      <c r="AI12" s="54">
        <v>218</v>
      </c>
      <c r="AJ12" s="54">
        <v>218</v>
      </c>
      <c r="AK12" s="54">
        <v>234</v>
      </c>
      <c r="AL12" s="54">
        <v>234</v>
      </c>
      <c r="AM12" s="54">
        <v>249</v>
      </c>
      <c r="AN12" s="54">
        <v>249</v>
      </c>
      <c r="AO12" s="54">
        <v>181</v>
      </c>
      <c r="AP12" s="54">
        <v>181</v>
      </c>
      <c r="AQ12" s="56"/>
      <c r="AS12" s="56"/>
      <c r="AT12" s="56"/>
    </row>
    <row r="13" spans="1:46">
      <c r="A13" s="53" t="s">
        <v>1076</v>
      </c>
      <c r="B13" s="53">
        <v>0</v>
      </c>
      <c r="C13" s="54">
        <v>351</v>
      </c>
      <c r="D13" s="54">
        <v>351</v>
      </c>
      <c r="E13" s="54">
        <v>176</v>
      </c>
      <c r="F13" s="54">
        <v>176</v>
      </c>
      <c r="G13" s="54">
        <v>159</v>
      </c>
      <c r="H13" s="54">
        <v>159</v>
      </c>
      <c r="I13" s="54">
        <v>326</v>
      </c>
      <c r="J13" s="54">
        <v>326</v>
      </c>
      <c r="K13" s="54">
        <v>189</v>
      </c>
      <c r="L13" s="54">
        <v>189</v>
      </c>
      <c r="M13" s="54">
        <v>250</v>
      </c>
      <c r="N13" s="54">
        <v>250</v>
      </c>
      <c r="O13" s="55">
        <v>-1</v>
      </c>
      <c r="P13" s="55">
        <v>-1</v>
      </c>
      <c r="Q13" s="54">
        <v>249</v>
      </c>
      <c r="R13" s="54">
        <v>249</v>
      </c>
      <c r="S13" s="54">
        <v>206</v>
      </c>
      <c r="T13" s="54">
        <v>206</v>
      </c>
      <c r="U13" s="54">
        <v>236</v>
      </c>
      <c r="V13" s="54">
        <v>236</v>
      </c>
      <c r="W13" s="54">
        <v>270</v>
      </c>
      <c r="X13" s="54">
        <v>270</v>
      </c>
      <c r="Y13" s="54">
        <v>243</v>
      </c>
      <c r="Z13" s="54">
        <v>243</v>
      </c>
      <c r="AA13" s="54">
        <v>288</v>
      </c>
      <c r="AB13" s="54">
        <v>288</v>
      </c>
      <c r="AC13" s="54">
        <v>217</v>
      </c>
      <c r="AD13" s="54">
        <v>217</v>
      </c>
      <c r="AE13" s="54">
        <v>226</v>
      </c>
      <c r="AF13" s="54">
        <v>226</v>
      </c>
      <c r="AG13" s="54">
        <v>230</v>
      </c>
      <c r="AH13" s="54">
        <v>230</v>
      </c>
      <c r="AI13" s="54">
        <v>218</v>
      </c>
      <c r="AJ13" s="54">
        <v>218</v>
      </c>
      <c r="AK13" s="54">
        <v>234</v>
      </c>
      <c r="AL13" s="54">
        <v>234</v>
      </c>
      <c r="AM13" s="54">
        <v>249</v>
      </c>
      <c r="AN13" s="54">
        <v>249</v>
      </c>
      <c r="AO13" s="54">
        <v>181</v>
      </c>
      <c r="AP13" s="54">
        <v>181</v>
      </c>
      <c r="AQ13" s="56"/>
      <c r="AS13" s="56"/>
      <c r="AT13" s="56"/>
    </row>
    <row r="14" spans="1:46">
      <c r="A14" s="53" t="s">
        <v>1077</v>
      </c>
      <c r="B14" s="53">
        <v>0</v>
      </c>
      <c r="C14" s="54">
        <v>351</v>
      </c>
      <c r="D14" s="54">
        <v>351</v>
      </c>
      <c r="E14" s="54">
        <v>176</v>
      </c>
      <c r="F14" s="54">
        <v>176</v>
      </c>
      <c r="G14" s="54">
        <v>159</v>
      </c>
      <c r="H14" s="54">
        <v>159</v>
      </c>
      <c r="I14" s="54">
        <v>326</v>
      </c>
      <c r="J14" s="54">
        <v>326</v>
      </c>
      <c r="K14" s="54">
        <v>189</v>
      </c>
      <c r="L14" s="54">
        <v>189</v>
      </c>
      <c r="M14" s="54">
        <v>250</v>
      </c>
      <c r="N14" s="54">
        <v>250</v>
      </c>
      <c r="O14" s="55">
        <v>-1</v>
      </c>
      <c r="P14" s="55">
        <v>-1</v>
      </c>
      <c r="Q14" s="54">
        <v>249</v>
      </c>
      <c r="R14" s="54">
        <v>249</v>
      </c>
      <c r="S14" s="54">
        <v>206</v>
      </c>
      <c r="T14" s="54">
        <v>206</v>
      </c>
      <c r="U14" s="54">
        <v>236</v>
      </c>
      <c r="V14" s="54">
        <v>236</v>
      </c>
      <c r="W14" s="54">
        <v>270</v>
      </c>
      <c r="X14" s="54">
        <v>270</v>
      </c>
      <c r="Y14" s="54">
        <v>243</v>
      </c>
      <c r="Z14" s="54">
        <v>243</v>
      </c>
      <c r="AA14" s="54">
        <v>288</v>
      </c>
      <c r="AB14" s="54">
        <v>288</v>
      </c>
      <c r="AC14" s="54">
        <v>217</v>
      </c>
      <c r="AD14" s="54">
        <v>217</v>
      </c>
      <c r="AE14" s="54">
        <v>226</v>
      </c>
      <c r="AF14" s="54">
        <v>226</v>
      </c>
      <c r="AG14" s="54">
        <v>230</v>
      </c>
      <c r="AH14" s="54">
        <v>230</v>
      </c>
      <c r="AI14" s="54">
        <v>218</v>
      </c>
      <c r="AJ14" s="54">
        <v>218</v>
      </c>
      <c r="AK14" s="54">
        <v>234</v>
      </c>
      <c r="AL14" s="54">
        <v>234</v>
      </c>
      <c r="AM14" s="54">
        <v>249</v>
      </c>
      <c r="AN14" s="54">
        <v>249</v>
      </c>
      <c r="AO14" s="54">
        <v>181</v>
      </c>
      <c r="AP14" s="54">
        <v>181</v>
      </c>
      <c r="AQ14" s="56"/>
      <c r="AS14" s="56"/>
      <c r="AT14" s="56"/>
    </row>
    <row r="15" spans="1:46">
      <c r="A15" s="53" t="s">
        <v>1078</v>
      </c>
      <c r="B15" s="53">
        <v>0</v>
      </c>
      <c r="C15" s="54">
        <v>351</v>
      </c>
      <c r="D15" s="54">
        <v>351</v>
      </c>
      <c r="E15" s="54">
        <v>176</v>
      </c>
      <c r="F15" s="54">
        <v>176</v>
      </c>
      <c r="G15" s="54">
        <v>159</v>
      </c>
      <c r="H15" s="54">
        <v>159</v>
      </c>
      <c r="I15" s="54">
        <v>326</v>
      </c>
      <c r="J15" s="54">
        <v>326</v>
      </c>
      <c r="K15" s="54">
        <v>189</v>
      </c>
      <c r="L15" s="54">
        <v>189</v>
      </c>
      <c r="M15" s="54">
        <v>250</v>
      </c>
      <c r="N15" s="54">
        <v>250</v>
      </c>
      <c r="O15" s="55">
        <v>-1</v>
      </c>
      <c r="P15" s="55">
        <v>-1</v>
      </c>
      <c r="Q15" s="54">
        <v>249</v>
      </c>
      <c r="R15" s="54">
        <v>249</v>
      </c>
      <c r="S15" s="54">
        <v>206</v>
      </c>
      <c r="T15" s="54">
        <v>206</v>
      </c>
      <c r="U15" s="54">
        <v>236</v>
      </c>
      <c r="V15" s="54">
        <v>236</v>
      </c>
      <c r="W15" s="54">
        <v>270</v>
      </c>
      <c r="X15" s="54">
        <v>270</v>
      </c>
      <c r="Y15" s="54">
        <v>243</v>
      </c>
      <c r="Z15" s="54">
        <v>243</v>
      </c>
      <c r="AA15" s="54">
        <v>288</v>
      </c>
      <c r="AB15" s="54">
        <v>288</v>
      </c>
      <c r="AC15" s="54">
        <v>217</v>
      </c>
      <c r="AD15" s="54">
        <v>217</v>
      </c>
      <c r="AE15" s="54">
        <v>226</v>
      </c>
      <c r="AF15" s="54">
        <v>226</v>
      </c>
      <c r="AG15" s="54">
        <v>230</v>
      </c>
      <c r="AH15" s="54">
        <v>230</v>
      </c>
      <c r="AI15" s="54">
        <v>218</v>
      </c>
      <c r="AJ15" s="54">
        <v>218</v>
      </c>
      <c r="AK15" s="54">
        <v>234</v>
      </c>
      <c r="AL15" s="54">
        <v>234</v>
      </c>
      <c r="AM15" s="54">
        <v>249</v>
      </c>
      <c r="AN15" s="54">
        <v>249</v>
      </c>
      <c r="AO15" s="54">
        <v>181</v>
      </c>
      <c r="AP15" s="54">
        <v>181</v>
      </c>
      <c r="AQ15" s="56"/>
      <c r="AS15" s="56"/>
      <c r="AT15" s="56"/>
    </row>
    <row r="16" spans="1:46">
      <c r="A16" s="53" t="s">
        <v>1079</v>
      </c>
      <c r="B16" s="53">
        <v>0</v>
      </c>
      <c r="C16" s="54">
        <v>351</v>
      </c>
      <c r="D16" s="54">
        <v>351</v>
      </c>
      <c r="E16" s="54">
        <v>176</v>
      </c>
      <c r="F16" s="54">
        <v>176</v>
      </c>
      <c r="G16" s="54">
        <v>159</v>
      </c>
      <c r="H16" s="54">
        <v>159</v>
      </c>
      <c r="I16" s="54">
        <v>326</v>
      </c>
      <c r="J16" s="54">
        <v>326</v>
      </c>
      <c r="K16" s="54">
        <v>189</v>
      </c>
      <c r="L16" s="54">
        <v>189</v>
      </c>
      <c r="M16" s="54">
        <v>250</v>
      </c>
      <c r="N16" s="54">
        <v>250</v>
      </c>
      <c r="O16" s="55">
        <v>-1</v>
      </c>
      <c r="P16" s="55">
        <v>-1</v>
      </c>
      <c r="Q16" s="54">
        <v>249</v>
      </c>
      <c r="R16" s="54">
        <v>249</v>
      </c>
      <c r="S16" s="54">
        <v>206</v>
      </c>
      <c r="T16" s="54">
        <v>206</v>
      </c>
      <c r="U16" s="54">
        <v>236</v>
      </c>
      <c r="V16" s="54">
        <v>236</v>
      </c>
      <c r="W16" s="54">
        <v>270</v>
      </c>
      <c r="X16" s="54">
        <v>270</v>
      </c>
      <c r="Y16" s="54">
        <v>243</v>
      </c>
      <c r="Z16" s="54">
        <v>243</v>
      </c>
      <c r="AA16" s="54">
        <v>288</v>
      </c>
      <c r="AB16" s="54">
        <v>288</v>
      </c>
      <c r="AC16" s="54">
        <v>217</v>
      </c>
      <c r="AD16" s="54">
        <v>217</v>
      </c>
      <c r="AE16" s="54">
        <v>226</v>
      </c>
      <c r="AF16" s="54">
        <v>226</v>
      </c>
      <c r="AG16" s="54">
        <v>230</v>
      </c>
      <c r="AH16" s="54">
        <v>230</v>
      </c>
      <c r="AI16" s="54">
        <v>218</v>
      </c>
      <c r="AJ16" s="54">
        <v>218</v>
      </c>
      <c r="AK16" s="54">
        <v>234</v>
      </c>
      <c r="AL16" s="54">
        <v>234</v>
      </c>
      <c r="AM16" s="54">
        <v>249</v>
      </c>
      <c r="AN16" s="54">
        <v>249</v>
      </c>
      <c r="AO16" s="54">
        <v>181</v>
      </c>
      <c r="AP16" s="54">
        <v>181</v>
      </c>
      <c r="AQ16" s="56"/>
      <c r="AS16" s="56"/>
      <c r="AT16" s="56"/>
    </row>
    <row r="17" spans="1:46">
      <c r="A17" s="53" t="s">
        <v>1080</v>
      </c>
      <c r="B17" s="53">
        <v>0</v>
      </c>
      <c r="C17" s="54">
        <v>351</v>
      </c>
      <c r="D17" s="54">
        <v>351</v>
      </c>
      <c r="E17" s="54">
        <v>176</v>
      </c>
      <c r="F17" s="54">
        <v>176</v>
      </c>
      <c r="G17" s="54">
        <v>159</v>
      </c>
      <c r="H17" s="54">
        <v>159</v>
      </c>
      <c r="I17" s="54">
        <v>326</v>
      </c>
      <c r="J17" s="54">
        <v>326</v>
      </c>
      <c r="K17" s="54">
        <v>189</v>
      </c>
      <c r="L17" s="54">
        <v>189</v>
      </c>
      <c r="M17" s="54">
        <v>250</v>
      </c>
      <c r="N17" s="54">
        <v>250</v>
      </c>
      <c r="O17" s="55">
        <v>-1</v>
      </c>
      <c r="P17" s="55">
        <v>-1</v>
      </c>
      <c r="Q17" s="54">
        <v>249</v>
      </c>
      <c r="R17" s="54">
        <v>249</v>
      </c>
      <c r="S17" s="54">
        <v>206</v>
      </c>
      <c r="T17" s="54">
        <v>206</v>
      </c>
      <c r="U17" s="54">
        <v>236</v>
      </c>
      <c r="V17" s="54">
        <v>236</v>
      </c>
      <c r="W17" s="54">
        <v>270</v>
      </c>
      <c r="X17" s="54">
        <v>270</v>
      </c>
      <c r="Y17" s="54">
        <v>243</v>
      </c>
      <c r="Z17" s="54">
        <v>243</v>
      </c>
      <c r="AA17" s="54">
        <v>288</v>
      </c>
      <c r="AB17" s="54">
        <v>288</v>
      </c>
      <c r="AC17" s="54">
        <v>217</v>
      </c>
      <c r="AD17" s="54">
        <v>217</v>
      </c>
      <c r="AE17" s="54">
        <v>226</v>
      </c>
      <c r="AF17" s="54">
        <v>226</v>
      </c>
      <c r="AG17" s="54">
        <v>230</v>
      </c>
      <c r="AH17" s="54">
        <v>230</v>
      </c>
      <c r="AI17" s="54">
        <v>218</v>
      </c>
      <c r="AJ17" s="54">
        <v>218</v>
      </c>
      <c r="AK17" s="54">
        <v>234</v>
      </c>
      <c r="AL17" s="54">
        <v>234</v>
      </c>
      <c r="AM17" s="54">
        <v>249</v>
      </c>
      <c r="AN17" s="54">
        <v>249</v>
      </c>
      <c r="AO17" s="54">
        <v>181</v>
      </c>
      <c r="AP17" s="54">
        <v>181</v>
      </c>
      <c r="AQ17" s="56"/>
      <c r="AS17" s="56"/>
      <c r="AT17" s="56"/>
    </row>
    <row r="18" spans="1:46">
      <c r="A18" s="53" t="s">
        <v>1081</v>
      </c>
      <c r="B18" s="53">
        <v>0</v>
      </c>
      <c r="C18" s="54">
        <v>351</v>
      </c>
      <c r="D18" s="54">
        <v>351</v>
      </c>
      <c r="E18" s="54">
        <v>176</v>
      </c>
      <c r="F18" s="54">
        <v>176</v>
      </c>
      <c r="G18" s="54">
        <v>159</v>
      </c>
      <c r="H18" s="54">
        <v>159</v>
      </c>
      <c r="I18" s="54">
        <v>326</v>
      </c>
      <c r="J18" s="54">
        <v>326</v>
      </c>
      <c r="K18" s="54">
        <v>189</v>
      </c>
      <c r="L18" s="54">
        <v>189</v>
      </c>
      <c r="M18" s="54">
        <v>250</v>
      </c>
      <c r="N18" s="54">
        <v>250</v>
      </c>
      <c r="O18" s="55">
        <v>-1</v>
      </c>
      <c r="P18" s="55">
        <v>-1</v>
      </c>
      <c r="Q18" s="54">
        <v>249</v>
      </c>
      <c r="R18" s="54">
        <v>249</v>
      </c>
      <c r="S18" s="54">
        <v>206</v>
      </c>
      <c r="T18" s="54">
        <v>206</v>
      </c>
      <c r="U18" s="54">
        <v>236</v>
      </c>
      <c r="V18" s="54">
        <v>236</v>
      </c>
      <c r="W18" s="54">
        <v>270</v>
      </c>
      <c r="X18" s="54">
        <v>270</v>
      </c>
      <c r="Y18" s="54">
        <v>243</v>
      </c>
      <c r="Z18" s="54">
        <v>243</v>
      </c>
      <c r="AA18" s="54">
        <v>288</v>
      </c>
      <c r="AB18" s="54">
        <v>288</v>
      </c>
      <c r="AC18" s="54">
        <v>217</v>
      </c>
      <c r="AD18" s="54">
        <v>217</v>
      </c>
      <c r="AE18" s="54">
        <v>226</v>
      </c>
      <c r="AF18" s="54">
        <v>226</v>
      </c>
      <c r="AG18" s="54">
        <v>230</v>
      </c>
      <c r="AH18" s="54">
        <v>230</v>
      </c>
      <c r="AI18" s="54">
        <v>218</v>
      </c>
      <c r="AJ18" s="54">
        <v>218</v>
      </c>
      <c r="AK18" s="54">
        <v>234</v>
      </c>
      <c r="AL18" s="54">
        <v>234</v>
      </c>
      <c r="AM18" s="54">
        <v>249</v>
      </c>
      <c r="AN18" s="54">
        <v>249</v>
      </c>
      <c r="AO18" s="54">
        <v>181</v>
      </c>
      <c r="AP18" s="54">
        <v>181</v>
      </c>
      <c r="AQ18" s="56"/>
      <c r="AS18" s="56"/>
      <c r="AT18" s="56"/>
    </row>
    <row r="19" spans="1:46">
      <c r="A19" s="53" t="s">
        <v>1082</v>
      </c>
      <c r="B19" s="53">
        <v>0</v>
      </c>
      <c r="C19" s="54">
        <v>351</v>
      </c>
      <c r="D19" s="54">
        <v>351</v>
      </c>
      <c r="E19" s="54">
        <v>176</v>
      </c>
      <c r="F19" s="54">
        <v>176</v>
      </c>
      <c r="G19" s="54">
        <v>159</v>
      </c>
      <c r="H19" s="54">
        <v>159</v>
      </c>
      <c r="I19" s="54">
        <v>326</v>
      </c>
      <c r="J19" s="54">
        <v>326</v>
      </c>
      <c r="K19" s="54">
        <v>189</v>
      </c>
      <c r="L19" s="54">
        <v>189</v>
      </c>
      <c r="M19" s="54">
        <v>250</v>
      </c>
      <c r="N19" s="54">
        <v>250</v>
      </c>
      <c r="O19" s="55">
        <v>-1</v>
      </c>
      <c r="P19" s="55">
        <v>-1</v>
      </c>
      <c r="Q19" s="54">
        <v>249</v>
      </c>
      <c r="R19" s="54">
        <v>249</v>
      </c>
      <c r="S19" s="54">
        <v>206</v>
      </c>
      <c r="T19" s="54">
        <v>206</v>
      </c>
      <c r="U19" s="54">
        <v>236</v>
      </c>
      <c r="V19" s="54">
        <v>236</v>
      </c>
      <c r="W19" s="54">
        <v>270</v>
      </c>
      <c r="X19" s="54">
        <v>270</v>
      </c>
      <c r="Y19" s="54">
        <v>243</v>
      </c>
      <c r="Z19" s="54">
        <v>243</v>
      </c>
      <c r="AA19" s="54">
        <v>288</v>
      </c>
      <c r="AB19" s="54">
        <v>288</v>
      </c>
      <c r="AC19" s="54">
        <v>217</v>
      </c>
      <c r="AD19" s="54">
        <v>217</v>
      </c>
      <c r="AE19" s="54">
        <v>226</v>
      </c>
      <c r="AF19" s="54">
        <v>226</v>
      </c>
      <c r="AG19" s="54">
        <v>230</v>
      </c>
      <c r="AH19" s="54">
        <v>230</v>
      </c>
      <c r="AI19" s="54">
        <v>218</v>
      </c>
      <c r="AJ19" s="54">
        <v>218</v>
      </c>
      <c r="AK19" s="54">
        <v>234</v>
      </c>
      <c r="AL19" s="54">
        <v>234</v>
      </c>
      <c r="AM19" s="54">
        <v>249</v>
      </c>
      <c r="AN19" s="54">
        <v>249</v>
      </c>
      <c r="AO19" s="54">
        <v>181</v>
      </c>
      <c r="AP19" s="54">
        <v>181</v>
      </c>
      <c r="AQ19" s="56"/>
      <c r="AS19" s="56"/>
      <c r="AT19" s="56"/>
    </row>
    <row r="20" spans="1:46">
      <c r="A20" s="53" t="s">
        <v>1083</v>
      </c>
      <c r="B20" s="53">
        <v>0</v>
      </c>
      <c r="C20" s="54">
        <v>351</v>
      </c>
      <c r="D20" s="54">
        <v>351</v>
      </c>
      <c r="E20" s="54">
        <v>176</v>
      </c>
      <c r="F20" s="54">
        <v>176</v>
      </c>
      <c r="G20" s="54">
        <v>159</v>
      </c>
      <c r="H20" s="54">
        <v>159</v>
      </c>
      <c r="I20" s="54">
        <v>326</v>
      </c>
      <c r="J20" s="54">
        <v>326</v>
      </c>
      <c r="K20" s="54">
        <v>189</v>
      </c>
      <c r="L20" s="54">
        <v>189</v>
      </c>
      <c r="M20" s="54">
        <v>250</v>
      </c>
      <c r="N20" s="54">
        <v>250</v>
      </c>
      <c r="O20" s="55">
        <v>-1</v>
      </c>
      <c r="P20" s="55">
        <v>-1</v>
      </c>
      <c r="Q20" s="54">
        <v>249</v>
      </c>
      <c r="R20" s="54">
        <v>249</v>
      </c>
      <c r="S20" s="54">
        <v>206</v>
      </c>
      <c r="T20" s="54">
        <v>206</v>
      </c>
      <c r="U20" s="54">
        <v>236</v>
      </c>
      <c r="V20" s="54">
        <v>236</v>
      </c>
      <c r="W20" s="54">
        <v>270</v>
      </c>
      <c r="X20" s="54">
        <v>270</v>
      </c>
      <c r="Y20" s="54">
        <v>243</v>
      </c>
      <c r="Z20" s="54">
        <v>243</v>
      </c>
      <c r="AA20" s="54">
        <v>288</v>
      </c>
      <c r="AB20" s="54">
        <v>288</v>
      </c>
      <c r="AC20" s="54">
        <v>217</v>
      </c>
      <c r="AD20" s="54">
        <v>217</v>
      </c>
      <c r="AE20" s="54">
        <v>226</v>
      </c>
      <c r="AF20" s="54">
        <v>226</v>
      </c>
      <c r="AG20" s="54">
        <v>230</v>
      </c>
      <c r="AH20" s="54">
        <v>230</v>
      </c>
      <c r="AI20" s="54">
        <v>218</v>
      </c>
      <c r="AJ20" s="54">
        <v>218</v>
      </c>
      <c r="AK20" s="54">
        <v>234</v>
      </c>
      <c r="AL20" s="54">
        <v>234</v>
      </c>
      <c r="AM20" s="54">
        <v>249</v>
      </c>
      <c r="AN20" s="54">
        <v>249</v>
      </c>
      <c r="AO20" s="54">
        <v>181</v>
      </c>
      <c r="AP20" s="54">
        <v>181</v>
      </c>
      <c r="AQ20" s="56"/>
      <c r="AS20" s="56"/>
      <c r="AT20" s="56"/>
    </row>
    <row r="21" spans="1:46">
      <c r="A21" s="53" t="s">
        <v>1084</v>
      </c>
      <c r="B21" s="53">
        <v>0</v>
      </c>
      <c r="C21" s="54">
        <v>351</v>
      </c>
      <c r="D21" s="54">
        <v>351</v>
      </c>
      <c r="E21" s="54">
        <v>176</v>
      </c>
      <c r="F21" s="54">
        <v>176</v>
      </c>
      <c r="G21" s="54">
        <v>159</v>
      </c>
      <c r="H21" s="54">
        <v>159</v>
      </c>
      <c r="I21" s="54">
        <v>326</v>
      </c>
      <c r="J21" s="54">
        <v>326</v>
      </c>
      <c r="K21" s="54">
        <v>189</v>
      </c>
      <c r="L21" s="54">
        <v>189</v>
      </c>
      <c r="M21" s="54">
        <v>250</v>
      </c>
      <c r="N21" s="54">
        <v>250</v>
      </c>
      <c r="O21" s="55">
        <v>-1</v>
      </c>
      <c r="P21" s="55">
        <v>-1</v>
      </c>
      <c r="Q21" s="54">
        <v>249</v>
      </c>
      <c r="R21" s="54">
        <v>249</v>
      </c>
      <c r="S21" s="54">
        <v>206</v>
      </c>
      <c r="T21" s="54">
        <v>206</v>
      </c>
      <c r="U21" s="54">
        <v>236</v>
      </c>
      <c r="V21" s="54">
        <v>236</v>
      </c>
      <c r="W21" s="54">
        <v>270</v>
      </c>
      <c r="X21" s="54">
        <v>270</v>
      </c>
      <c r="Y21" s="54">
        <v>243</v>
      </c>
      <c r="Z21" s="54">
        <v>243</v>
      </c>
      <c r="AA21" s="54">
        <v>288</v>
      </c>
      <c r="AB21" s="54">
        <v>288</v>
      </c>
      <c r="AC21" s="54">
        <v>217</v>
      </c>
      <c r="AD21" s="54">
        <v>217</v>
      </c>
      <c r="AE21" s="54">
        <v>226</v>
      </c>
      <c r="AF21" s="54">
        <v>226</v>
      </c>
      <c r="AG21" s="54">
        <v>230</v>
      </c>
      <c r="AH21" s="54">
        <v>230</v>
      </c>
      <c r="AI21" s="54">
        <v>209</v>
      </c>
      <c r="AJ21" s="54">
        <v>218</v>
      </c>
      <c r="AK21" s="54">
        <v>234</v>
      </c>
      <c r="AL21" s="54">
        <v>234</v>
      </c>
      <c r="AM21" s="54">
        <v>249</v>
      </c>
      <c r="AN21" s="54">
        <v>249</v>
      </c>
      <c r="AO21" s="54">
        <v>181</v>
      </c>
      <c r="AP21" s="54">
        <v>181</v>
      </c>
      <c r="AQ21" s="56"/>
      <c r="AS21" s="56"/>
      <c r="AT21" s="56"/>
    </row>
    <row r="22" spans="1:46">
      <c r="A22" s="53" t="s">
        <v>1085</v>
      </c>
      <c r="B22" s="53">
        <v>0</v>
      </c>
      <c r="C22" s="54">
        <v>351</v>
      </c>
      <c r="D22" s="54">
        <v>351</v>
      </c>
      <c r="E22" s="54">
        <v>176</v>
      </c>
      <c r="F22" s="54">
        <v>176</v>
      </c>
      <c r="G22" s="54">
        <v>159</v>
      </c>
      <c r="H22" s="54">
        <v>159</v>
      </c>
      <c r="I22" s="54">
        <v>326</v>
      </c>
      <c r="J22" s="54">
        <v>326</v>
      </c>
      <c r="K22" s="54">
        <v>189</v>
      </c>
      <c r="L22" s="54">
        <v>189</v>
      </c>
      <c r="M22" s="54">
        <v>250</v>
      </c>
      <c r="N22" s="54">
        <v>250</v>
      </c>
      <c r="O22" s="55">
        <v>-1</v>
      </c>
      <c r="P22" s="55">
        <v>-1</v>
      </c>
      <c r="Q22" s="54">
        <v>249</v>
      </c>
      <c r="R22" s="54">
        <v>249</v>
      </c>
      <c r="S22" s="54">
        <v>206</v>
      </c>
      <c r="T22" s="54">
        <v>206</v>
      </c>
      <c r="U22" s="54">
        <v>236</v>
      </c>
      <c r="V22" s="54">
        <v>236</v>
      </c>
      <c r="W22" s="54">
        <v>270</v>
      </c>
      <c r="X22" s="54">
        <v>270</v>
      </c>
      <c r="Y22" s="54">
        <v>243</v>
      </c>
      <c r="Z22" s="54">
        <v>243</v>
      </c>
      <c r="AA22" s="54">
        <v>288</v>
      </c>
      <c r="AB22" s="54">
        <v>288</v>
      </c>
      <c r="AC22" s="54">
        <v>217</v>
      </c>
      <c r="AD22" s="54">
        <v>217</v>
      </c>
      <c r="AE22" s="54">
        <v>226</v>
      </c>
      <c r="AF22" s="54">
        <v>226</v>
      </c>
      <c r="AG22" s="54">
        <v>230</v>
      </c>
      <c r="AH22" s="54">
        <v>230</v>
      </c>
      <c r="AI22" s="54">
        <v>218</v>
      </c>
      <c r="AJ22" s="54">
        <v>218</v>
      </c>
      <c r="AK22" s="54">
        <v>234</v>
      </c>
      <c r="AL22" s="54">
        <v>234</v>
      </c>
      <c r="AM22" s="54">
        <v>249</v>
      </c>
      <c r="AN22" s="54">
        <v>249</v>
      </c>
      <c r="AO22" s="54">
        <v>181</v>
      </c>
      <c r="AP22" s="54">
        <v>181</v>
      </c>
      <c r="AQ22" s="56"/>
      <c r="AS22" s="56"/>
      <c r="AT22" s="56"/>
    </row>
    <row r="23" spans="1:46">
      <c r="A23" s="53" t="s">
        <v>1086</v>
      </c>
      <c r="B23" s="53">
        <v>0</v>
      </c>
      <c r="C23" s="54">
        <v>351</v>
      </c>
      <c r="D23" s="54">
        <v>351</v>
      </c>
      <c r="E23" s="54">
        <v>176</v>
      </c>
      <c r="F23" s="54">
        <v>176</v>
      </c>
      <c r="G23" s="54">
        <v>159</v>
      </c>
      <c r="H23" s="54">
        <v>159</v>
      </c>
      <c r="I23" s="54">
        <v>326</v>
      </c>
      <c r="J23" s="54">
        <v>326</v>
      </c>
      <c r="K23" s="54">
        <v>189</v>
      </c>
      <c r="L23" s="54">
        <v>189</v>
      </c>
      <c r="M23" s="54">
        <v>250</v>
      </c>
      <c r="N23" s="54">
        <v>250</v>
      </c>
      <c r="O23" s="55">
        <v>-1</v>
      </c>
      <c r="P23" s="55">
        <v>-1</v>
      </c>
      <c r="Q23" s="54">
        <v>249</v>
      </c>
      <c r="R23" s="54">
        <v>249</v>
      </c>
      <c r="S23" s="54">
        <v>206</v>
      </c>
      <c r="T23" s="54">
        <v>206</v>
      </c>
      <c r="U23" s="54">
        <v>236</v>
      </c>
      <c r="V23" s="54">
        <v>236</v>
      </c>
      <c r="W23" s="54">
        <v>270</v>
      </c>
      <c r="X23" s="54">
        <v>270</v>
      </c>
      <c r="Y23" s="54">
        <v>243</v>
      </c>
      <c r="Z23" s="54">
        <v>243</v>
      </c>
      <c r="AA23" s="54">
        <v>288</v>
      </c>
      <c r="AB23" s="54">
        <v>288</v>
      </c>
      <c r="AC23" s="54">
        <v>217</v>
      </c>
      <c r="AD23" s="54">
        <v>217</v>
      </c>
      <c r="AE23" s="54">
        <v>226</v>
      </c>
      <c r="AF23" s="54">
        <v>226</v>
      </c>
      <c r="AG23" s="54">
        <v>230</v>
      </c>
      <c r="AH23" s="54">
        <v>230</v>
      </c>
      <c r="AI23" s="54">
        <v>218</v>
      </c>
      <c r="AJ23" s="54">
        <v>218</v>
      </c>
      <c r="AK23" s="54">
        <v>234</v>
      </c>
      <c r="AL23" s="54">
        <v>234</v>
      </c>
      <c r="AM23" s="54">
        <v>249</v>
      </c>
      <c r="AN23" s="54">
        <v>249</v>
      </c>
      <c r="AO23" s="54">
        <v>181</v>
      </c>
      <c r="AP23" s="54">
        <v>181</v>
      </c>
      <c r="AQ23" s="56"/>
      <c r="AS23" s="56"/>
      <c r="AT23" s="56"/>
    </row>
    <row r="24" spans="1:46">
      <c r="A24" s="53" t="s">
        <v>700</v>
      </c>
      <c r="B24" s="53">
        <v>0</v>
      </c>
      <c r="C24" s="54">
        <v>351</v>
      </c>
      <c r="D24" s="54">
        <v>351</v>
      </c>
      <c r="E24" s="54">
        <v>176</v>
      </c>
      <c r="F24" s="54">
        <v>176</v>
      </c>
      <c r="G24" s="54">
        <v>159</v>
      </c>
      <c r="H24" s="54">
        <v>159</v>
      </c>
      <c r="I24" s="54">
        <v>326</v>
      </c>
      <c r="J24" s="54">
        <v>326</v>
      </c>
      <c r="K24" s="54">
        <v>189</v>
      </c>
      <c r="L24" s="54">
        <v>189</v>
      </c>
      <c r="M24" s="54">
        <v>250</v>
      </c>
      <c r="N24" s="54">
        <v>250</v>
      </c>
      <c r="O24" s="55">
        <v>-1</v>
      </c>
      <c r="P24" s="55">
        <v>-1</v>
      </c>
      <c r="Q24" s="54">
        <v>249</v>
      </c>
      <c r="R24" s="54">
        <v>249</v>
      </c>
      <c r="S24" s="54">
        <v>206</v>
      </c>
      <c r="T24" s="54">
        <v>206</v>
      </c>
      <c r="U24" s="54">
        <v>236</v>
      </c>
      <c r="V24" s="54">
        <v>236</v>
      </c>
      <c r="W24" s="54">
        <v>270</v>
      </c>
      <c r="X24" s="54">
        <v>270</v>
      </c>
      <c r="Y24" s="54">
        <v>243</v>
      </c>
      <c r="Z24" s="54">
        <v>243</v>
      </c>
      <c r="AA24" s="54">
        <v>288</v>
      </c>
      <c r="AB24" s="54">
        <v>288</v>
      </c>
      <c r="AC24" s="54">
        <v>217</v>
      </c>
      <c r="AD24" s="54">
        <v>217</v>
      </c>
      <c r="AE24" s="54">
        <v>226</v>
      </c>
      <c r="AF24" s="54">
        <v>226</v>
      </c>
      <c r="AG24" s="54">
        <v>230</v>
      </c>
      <c r="AH24" s="54">
        <v>230</v>
      </c>
      <c r="AI24" s="54">
        <v>218</v>
      </c>
      <c r="AJ24" s="54">
        <v>218</v>
      </c>
      <c r="AK24" s="54">
        <v>234</v>
      </c>
      <c r="AL24" s="54">
        <v>234</v>
      </c>
      <c r="AM24" s="54">
        <v>249</v>
      </c>
      <c r="AN24" s="54">
        <v>249</v>
      </c>
      <c r="AO24" s="54">
        <v>181</v>
      </c>
      <c r="AP24" s="54">
        <v>181</v>
      </c>
      <c r="AQ24" s="56"/>
      <c r="AS24" s="56"/>
      <c r="AT24" s="56"/>
    </row>
    <row r="25" spans="1:46">
      <c r="A25" s="53" t="s">
        <v>1087</v>
      </c>
      <c r="B25" s="53">
        <v>0</v>
      </c>
      <c r="C25" s="54">
        <v>351</v>
      </c>
      <c r="D25" s="54">
        <v>351</v>
      </c>
      <c r="E25" s="54">
        <v>176</v>
      </c>
      <c r="F25" s="54">
        <v>176</v>
      </c>
      <c r="G25" s="54">
        <v>159</v>
      </c>
      <c r="H25" s="54">
        <v>159</v>
      </c>
      <c r="I25" s="54">
        <v>326</v>
      </c>
      <c r="J25" s="54">
        <v>326</v>
      </c>
      <c r="K25" s="54">
        <v>189</v>
      </c>
      <c r="L25" s="54">
        <v>189</v>
      </c>
      <c r="M25" s="54">
        <v>250</v>
      </c>
      <c r="N25" s="54">
        <v>250</v>
      </c>
      <c r="O25" s="55">
        <v>-1</v>
      </c>
      <c r="P25" s="55">
        <v>-1</v>
      </c>
      <c r="Q25" s="54">
        <v>249</v>
      </c>
      <c r="R25" s="54">
        <v>249</v>
      </c>
      <c r="S25" s="54">
        <v>206</v>
      </c>
      <c r="T25" s="54">
        <v>206</v>
      </c>
      <c r="U25" s="54">
        <v>236</v>
      </c>
      <c r="V25" s="54">
        <v>236</v>
      </c>
      <c r="W25" s="54">
        <v>270</v>
      </c>
      <c r="X25" s="54">
        <v>270</v>
      </c>
      <c r="Y25" s="54">
        <v>243</v>
      </c>
      <c r="Z25" s="54">
        <v>243</v>
      </c>
      <c r="AA25" s="54">
        <v>288</v>
      </c>
      <c r="AB25" s="54">
        <v>288</v>
      </c>
      <c r="AC25" s="54">
        <v>217</v>
      </c>
      <c r="AD25" s="54">
        <v>217</v>
      </c>
      <c r="AE25" s="54">
        <v>226</v>
      </c>
      <c r="AF25" s="54">
        <v>226</v>
      </c>
      <c r="AG25" s="54">
        <v>230</v>
      </c>
      <c r="AH25" s="54">
        <v>230</v>
      </c>
      <c r="AI25" s="54">
        <v>218</v>
      </c>
      <c r="AJ25" s="54">
        <v>218</v>
      </c>
      <c r="AK25" s="54">
        <v>234</v>
      </c>
      <c r="AL25" s="54">
        <v>234</v>
      </c>
      <c r="AM25" s="54">
        <v>249</v>
      </c>
      <c r="AN25" s="54">
        <v>249</v>
      </c>
      <c r="AO25" s="54">
        <v>181</v>
      </c>
      <c r="AP25" s="54">
        <v>181</v>
      </c>
      <c r="AQ25" s="56"/>
      <c r="AS25" s="56"/>
      <c r="AT25" s="56"/>
    </row>
    <row r="26" spans="1:46">
      <c r="A26" s="53" t="s">
        <v>1088</v>
      </c>
      <c r="B26" s="53">
        <v>0</v>
      </c>
      <c r="C26" s="54">
        <v>351</v>
      </c>
      <c r="D26" s="54">
        <v>351</v>
      </c>
      <c r="E26" s="54">
        <v>176</v>
      </c>
      <c r="F26" s="54">
        <v>176</v>
      </c>
      <c r="G26" s="54">
        <v>159</v>
      </c>
      <c r="H26" s="54">
        <v>159</v>
      </c>
      <c r="I26" s="54">
        <v>326</v>
      </c>
      <c r="J26" s="54">
        <v>326</v>
      </c>
      <c r="K26" s="54">
        <v>189</v>
      </c>
      <c r="L26" s="54">
        <v>189</v>
      </c>
      <c r="M26" s="54">
        <v>250</v>
      </c>
      <c r="N26" s="54">
        <v>250</v>
      </c>
      <c r="O26" s="55">
        <v>-1</v>
      </c>
      <c r="P26" s="55">
        <v>-1</v>
      </c>
      <c r="Q26" s="54">
        <v>249</v>
      </c>
      <c r="R26" s="54">
        <v>249</v>
      </c>
      <c r="S26" s="54">
        <v>206</v>
      </c>
      <c r="T26" s="54">
        <v>206</v>
      </c>
      <c r="U26" s="54">
        <v>236</v>
      </c>
      <c r="V26" s="54">
        <v>236</v>
      </c>
      <c r="W26" s="54">
        <v>270</v>
      </c>
      <c r="X26" s="54">
        <v>270</v>
      </c>
      <c r="Y26" s="54">
        <v>243</v>
      </c>
      <c r="Z26" s="54">
        <v>243</v>
      </c>
      <c r="AA26" s="54">
        <v>288</v>
      </c>
      <c r="AB26" s="54">
        <v>288</v>
      </c>
      <c r="AC26" s="54">
        <v>217</v>
      </c>
      <c r="AD26" s="54">
        <v>217</v>
      </c>
      <c r="AE26" s="54">
        <v>226</v>
      </c>
      <c r="AF26" s="54">
        <v>226</v>
      </c>
      <c r="AG26" s="54">
        <v>230</v>
      </c>
      <c r="AH26" s="54">
        <v>230</v>
      </c>
      <c r="AI26" s="54">
        <v>218</v>
      </c>
      <c r="AJ26" s="54">
        <v>218</v>
      </c>
      <c r="AK26" s="54">
        <v>234</v>
      </c>
      <c r="AL26" s="54">
        <v>234</v>
      </c>
      <c r="AM26" s="54">
        <v>249</v>
      </c>
      <c r="AN26" s="54">
        <v>249</v>
      </c>
      <c r="AO26" s="54">
        <v>181</v>
      </c>
      <c r="AP26" s="54">
        <v>181</v>
      </c>
      <c r="AQ26" s="56"/>
      <c r="AS26" s="56"/>
      <c r="AT26" s="56"/>
    </row>
    <row r="27" spans="1:46">
      <c r="A27" s="53" t="s">
        <v>1089</v>
      </c>
      <c r="B27" s="53">
        <v>0</v>
      </c>
      <c r="C27" s="54">
        <v>351</v>
      </c>
      <c r="D27" s="54">
        <v>351</v>
      </c>
      <c r="E27" s="54">
        <v>176</v>
      </c>
      <c r="F27" s="54">
        <v>176</v>
      </c>
      <c r="G27" s="54">
        <v>159</v>
      </c>
      <c r="H27" s="54">
        <v>159</v>
      </c>
      <c r="I27" s="54">
        <v>326</v>
      </c>
      <c r="J27" s="54">
        <v>326</v>
      </c>
      <c r="K27" s="54">
        <v>189</v>
      </c>
      <c r="L27" s="54">
        <v>189</v>
      </c>
      <c r="M27" s="54">
        <v>250</v>
      </c>
      <c r="N27" s="54">
        <v>250</v>
      </c>
      <c r="O27" s="55">
        <v>-1</v>
      </c>
      <c r="P27" s="55">
        <v>-1</v>
      </c>
      <c r="Q27" s="54">
        <v>249</v>
      </c>
      <c r="R27" s="54">
        <v>249</v>
      </c>
      <c r="S27" s="54">
        <v>206</v>
      </c>
      <c r="T27" s="54">
        <v>206</v>
      </c>
      <c r="U27" s="54">
        <v>236</v>
      </c>
      <c r="V27" s="54">
        <v>236</v>
      </c>
      <c r="W27" s="54">
        <v>270</v>
      </c>
      <c r="X27" s="54">
        <v>270</v>
      </c>
      <c r="Y27" s="54">
        <v>243</v>
      </c>
      <c r="Z27" s="54">
        <v>243</v>
      </c>
      <c r="AA27" s="54">
        <v>288</v>
      </c>
      <c r="AB27" s="54">
        <v>288</v>
      </c>
      <c r="AC27" s="54">
        <v>217</v>
      </c>
      <c r="AD27" s="54">
        <v>217</v>
      </c>
      <c r="AE27" s="54">
        <v>226</v>
      </c>
      <c r="AF27" s="54">
        <v>226</v>
      </c>
      <c r="AG27" s="54">
        <v>230</v>
      </c>
      <c r="AH27" s="54">
        <v>230</v>
      </c>
      <c r="AI27" s="54">
        <v>218</v>
      </c>
      <c r="AJ27" s="54">
        <v>218</v>
      </c>
      <c r="AK27" s="54">
        <v>234</v>
      </c>
      <c r="AL27" s="54">
        <v>234</v>
      </c>
      <c r="AM27" s="54">
        <v>249</v>
      </c>
      <c r="AN27" s="54">
        <v>249</v>
      </c>
      <c r="AO27" s="54">
        <v>181</v>
      </c>
      <c r="AP27" s="54">
        <v>181</v>
      </c>
      <c r="AQ27" s="56"/>
      <c r="AS27" s="56"/>
      <c r="AT27" s="56"/>
    </row>
    <row r="28" spans="1:46">
      <c r="A28" s="53" t="s">
        <v>1090</v>
      </c>
      <c r="B28" s="53">
        <v>0</v>
      </c>
      <c r="C28" s="54">
        <v>351</v>
      </c>
      <c r="D28" s="54">
        <v>351</v>
      </c>
      <c r="E28" s="54">
        <v>176</v>
      </c>
      <c r="F28" s="54">
        <v>176</v>
      </c>
      <c r="G28" s="54">
        <v>159</v>
      </c>
      <c r="H28" s="54">
        <v>159</v>
      </c>
      <c r="I28" s="54">
        <v>326</v>
      </c>
      <c r="J28" s="54">
        <v>326</v>
      </c>
      <c r="K28" s="54">
        <v>189</v>
      </c>
      <c r="L28" s="54">
        <v>189</v>
      </c>
      <c r="M28" s="54">
        <v>250</v>
      </c>
      <c r="N28" s="54">
        <v>250</v>
      </c>
      <c r="O28" s="55">
        <v>-1</v>
      </c>
      <c r="P28" s="55">
        <v>-1</v>
      </c>
      <c r="Q28" s="54">
        <v>249</v>
      </c>
      <c r="R28" s="54">
        <v>249</v>
      </c>
      <c r="S28" s="54">
        <v>206</v>
      </c>
      <c r="T28" s="54">
        <v>206</v>
      </c>
      <c r="U28" s="54">
        <v>236</v>
      </c>
      <c r="V28" s="54">
        <v>236</v>
      </c>
      <c r="W28" s="54">
        <v>270</v>
      </c>
      <c r="X28" s="54">
        <v>270</v>
      </c>
      <c r="Y28" s="54">
        <v>243</v>
      </c>
      <c r="Z28" s="54">
        <v>243</v>
      </c>
      <c r="AA28" s="54">
        <v>288</v>
      </c>
      <c r="AB28" s="54">
        <v>288</v>
      </c>
      <c r="AC28" s="54">
        <v>217</v>
      </c>
      <c r="AD28" s="54">
        <v>217</v>
      </c>
      <c r="AE28" s="54">
        <v>226</v>
      </c>
      <c r="AF28" s="54">
        <v>226</v>
      </c>
      <c r="AG28" s="54">
        <v>230</v>
      </c>
      <c r="AH28" s="54">
        <v>230</v>
      </c>
      <c r="AI28" s="54">
        <v>218</v>
      </c>
      <c r="AJ28" s="54">
        <v>218</v>
      </c>
      <c r="AK28" s="54">
        <v>234</v>
      </c>
      <c r="AL28" s="54">
        <v>234</v>
      </c>
      <c r="AM28" s="54">
        <v>249</v>
      </c>
      <c r="AN28" s="54">
        <v>249</v>
      </c>
      <c r="AO28" s="54">
        <v>181</v>
      </c>
      <c r="AP28" s="54">
        <v>181</v>
      </c>
      <c r="AQ28" s="56"/>
      <c r="AS28" s="56"/>
      <c r="AT28" s="56"/>
    </row>
    <row r="29" spans="1:46">
      <c r="A29" s="53" t="s">
        <v>1091</v>
      </c>
      <c r="B29" s="53">
        <v>0</v>
      </c>
      <c r="C29" s="54">
        <v>351</v>
      </c>
      <c r="D29" s="54">
        <v>351</v>
      </c>
      <c r="E29" s="54">
        <v>176</v>
      </c>
      <c r="F29" s="54">
        <v>176</v>
      </c>
      <c r="G29" s="54">
        <v>159</v>
      </c>
      <c r="H29" s="54">
        <v>159</v>
      </c>
      <c r="I29" s="54">
        <v>326</v>
      </c>
      <c r="J29" s="54">
        <v>326</v>
      </c>
      <c r="K29" s="54">
        <v>189</v>
      </c>
      <c r="L29" s="54">
        <v>189</v>
      </c>
      <c r="M29" s="54">
        <v>250</v>
      </c>
      <c r="N29" s="54">
        <v>250</v>
      </c>
      <c r="O29" s="55">
        <v>-1</v>
      </c>
      <c r="P29" s="55">
        <v>-1</v>
      </c>
      <c r="Q29" s="54">
        <v>249</v>
      </c>
      <c r="R29" s="54">
        <v>249</v>
      </c>
      <c r="S29" s="54">
        <v>206</v>
      </c>
      <c r="T29" s="54">
        <v>206</v>
      </c>
      <c r="U29" s="54">
        <v>236</v>
      </c>
      <c r="V29" s="54">
        <v>236</v>
      </c>
      <c r="W29" s="54">
        <v>270</v>
      </c>
      <c r="X29" s="54">
        <v>270</v>
      </c>
      <c r="Y29" s="54">
        <v>243</v>
      </c>
      <c r="Z29" s="54">
        <v>243</v>
      </c>
      <c r="AA29" s="54">
        <v>288</v>
      </c>
      <c r="AB29" s="54">
        <v>288</v>
      </c>
      <c r="AC29" s="54">
        <v>217</v>
      </c>
      <c r="AD29" s="54">
        <v>217</v>
      </c>
      <c r="AE29" s="54">
        <v>226</v>
      </c>
      <c r="AF29" s="54">
        <v>226</v>
      </c>
      <c r="AG29" s="54">
        <v>230</v>
      </c>
      <c r="AH29" s="54">
        <v>230</v>
      </c>
      <c r="AI29" s="54">
        <v>218</v>
      </c>
      <c r="AJ29" s="54">
        <v>218</v>
      </c>
      <c r="AK29" s="54">
        <v>234</v>
      </c>
      <c r="AL29" s="54">
        <v>234</v>
      </c>
      <c r="AM29" s="54">
        <v>249</v>
      </c>
      <c r="AN29" s="54">
        <v>249</v>
      </c>
      <c r="AO29" s="54">
        <v>181</v>
      </c>
      <c r="AP29" s="54">
        <v>181</v>
      </c>
      <c r="AQ29" s="56"/>
      <c r="AS29" s="56"/>
      <c r="AT29" s="56"/>
    </row>
    <row r="30" spans="1:46">
      <c r="A30" s="53" t="s">
        <v>1092</v>
      </c>
      <c r="B30" s="53">
        <v>0</v>
      </c>
      <c r="C30" s="54">
        <v>351</v>
      </c>
      <c r="D30" s="54">
        <v>351</v>
      </c>
      <c r="E30" s="54">
        <v>176</v>
      </c>
      <c r="F30" s="54">
        <v>176</v>
      </c>
      <c r="G30" s="54">
        <v>159</v>
      </c>
      <c r="H30" s="54">
        <v>159</v>
      </c>
      <c r="I30" s="54">
        <v>326</v>
      </c>
      <c r="J30" s="54">
        <v>326</v>
      </c>
      <c r="K30" s="54">
        <v>189</v>
      </c>
      <c r="L30" s="54">
        <v>189</v>
      </c>
      <c r="M30" s="54">
        <v>250</v>
      </c>
      <c r="N30" s="54">
        <v>250</v>
      </c>
      <c r="O30" s="55">
        <v>-1</v>
      </c>
      <c r="P30" s="55">
        <v>-1</v>
      </c>
      <c r="Q30" s="54">
        <v>249</v>
      </c>
      <c r="R30" s="54">
        <v>249</v>
      </c>
      <c r="S30" s="54">
        <v>206</v>
      </c>
      <c r="T30" s="54">
        <v>206</v>
      </c>
      <c r="U30" s="54">
        <v>236</v>
      </c>
      <c r="V30" s="54">
        <v>236</v>
      </c>
      <c r="W30" s="54">
        <v>270</v>
      </c>
      <c r="X30" s="54">
        <v>270</v>
      </c>
      <c r="Y30" s="54">
        <v>243</v>
      </c>
      <c r="Z30" s="54">
        <v>243</v>
      </c>
      <c r="AA30" s="54">
        <v>288</v>
      </c>
      <c r="AB30" s="54">
        <v>288</v>
      </c>
      <c r="AC30" s="54">
        <v>217</v>
      </c>
      <c r="AD30" s="54">
        <v>217</v>
      </c>
      <c r="AE30" s="54">
        <v>226</v>
      </c>
      <c r="AF30" s="54">
        <v>226</v>
      </c>
      <c r="AG30" s="54">
        <v>230</v>
      </c>
      <c r="AH30" s="54">
        <v>230</v>
      </c>
      <c r="AI30" s="54">
        <v>218</v>
      </c>
      <c r="AJ30" s="54">
        <v>218</v>
      </c>
      <c r="AK30" s="54">
        <v>234</v>
      </c>
      <c r="AL30" s="54">
        <v>234</v>
      </c>
      <c r="AM30" s="54">
        <v>249</v>
      </c>
      <c r="AN30" s="54">
        <v>249</v>
      </c>
      <c r="AO30" s="54">
        <v>181</v>
      </c>
      <c r="AP30" s="54">
        <v>181</v>
      </c>
      <c r="AQ30" s="56"/>
      <c r="AS30" s="56"/>
      <c r="AT30" s="56"/>
    </row>
    <row r="31" spans="1:46">
      <c r="A31" s="53" t="s">
        <v>1093</v>
      </c>
      <c r="B31" s="53">
        <v>0</v>
      </c>
      <c r="C31" s="54">
        <v>351</v>
      </c>
      <c r="D31" s="54">
        <v>351</v>
      </c>
      <c r="E31" s="54">
        <v>176</v>
      </c>
      <c r="F31" s="54">
        <v>176</v>
      </c>
      <c r="G31" s="54">
        <v>159</v>
      </c>
      <c r="H31" s="54">
        <v>159</v>
      </c>
      <c r="I31" s="54">
        <v>326</v>
      </c>
      <c r="J31" s="54">
        <v>326</v>
      </c>
      <c r="K31" s="54">
        <v>189</v>
      </c>
      <c r="L31" s="54">
        <v>189</v>
      </c>
      <c r="M31" s="54">
        <v>250</v>
      </c>
      <c r="N31" s="54">
        <v>250</v>
      </c>
      <c r="O31" s="55">
        <v>-1</v>
      </c>
      <c r="P31" s="55">
        <v>-1</v>
      </c>
      <c r="Q31" s="54">
        <v>249</v>
      </c>
      <c r="R31" s="54">
        <v>249</v>
      </c>
      <c r="S31" s="54">
        <v>206</v>
      </c>
      <c r="T31" s="54">
        <v>206</v>
      </c>
      <c r="U31" s="54">
        <v>236</v>
      </c>
      <c r="V31" s="54">
        <v>236</v>
      </c>
      <c r="W31" s="54">
        <v>270</v>
      </c>
      <c r="X31" s="54">
        <v>270</v>
      </c>
      <c r="Y31" s="54">
        <v>243</v>
      </c>
      <c r="Z31" s="54">
        <v>243</v>
      </c>
      <c r="AA31" s="54">
        <v>288</v>
      </c>
      <c r="AB31" s="54">
        <v>288</v>
      </c>
      <c r="AC31" s="54">
        <v>217</v>
      </c>
      <c r="AD31" s="54">
        <v>217</v>
      </c>
      <c r="AE31" s="54">
        <v>226</v>
      </c>
      <c r="AF31" s="54">
        <v>226</v>
      </c>
      <c r="AG31" s="54">
        <v>230</v>
      </c>
      <c r="AH31" s="54">
        <v>230</v>
      </c>
      <c r="AI31" s="54">
        <v>218</v>
      </c>
      <c r="AJ31" s="54">
        <v>218</v>
      </c>
      <c r="AK31" s="54">
        <v>234</v>
      </c>
      <c r="AL31" s="54">
        <v>234</v>
      </c>
      <c r="AM31" s="54">
        <v>249</v>
      </c>
      <c r="AN31" s="54">
        <v>249</v>
      </c>
      <c r="AO31" s="54">
        <v>181</v>
      </c>
      <c r="AP31" s="54">
        <v>181</v>
      </c>
      <c r="AQ31" s="56"/>
      <c r="AS31" s="56"/>
      <c r="AT31" s="56"/>
    </row>
    <row r="32" spans="1:46">
      <c r="A32" s="53" t="s">
        <v>1094</v>
      </c>
      <c r="B32" s="53">
        <v>0</v>
      </c>
      <c r="C32" s="54">
        <v>351</v>
      </c>
      <c r="D32" s="54">
        <v>351</v>
      </c>
      <c r="E32" s="54">
        <v>176</v>
      </c>
      <c r="F32" s="54">
        <v>176</v>
      </c>
      <c r="G32" s="54">
        <v>159</v>
      </c>
      <c r="H32" s="54">
        <v>159</v>
      </c>
      <c r="I32" s="54">
        <v>326</v>
      </c>
      <c r="J32" s="54">
        <v>326</v>
      </c>
      <c r="K32" s="54">
        <v>189</v>
      </c>
      <c r="L32" s="54">
        <v>189</v>
      </c>
      <c r="M32" s="54">
        <v>250</v>
      </c>
      <c r="N32" s="54">
        <v>250</v>
      </c>
      <c r="O32" s="55">
        <v>-1</v>
      </c>
      <c r="P32" s="55">
        <v>-1</v>
      </c>
      <c r="Q32" s="54">
        <v>249</v>
      </c>
      <c r="R32" s="54">
        <v>249</v>
      </c>
      <c r="S32" s="54">
        <v>206</v>
      </c>
      <c r="T32" s="54">
        <v>206</v>
      </c>
      <c r="U32" s="54">
        <v>236</v>
      </c>
      <c r="V32" s="54">
        <v>236</v>
      </c>
      <c r="W32" s="54">
        <v>270</v>
      </c>
      <c r="X32" s="54">
        <v>270</v>
      </c>
      <c r="Y32" s="54">
        <v>243</v>
      </c>
      <c r="Z32" s="54">
        <v>243</v>
      </c>
      <c r="AA32" s="54">
        <v>288</v>
      </c>
      <c r="AB32" s="54">
        <v>288</v>
      </c>
      <c r="AC32" s="54">
        <v>217</v>
      </c>
      <c r="AD32" s="54">
        <v>217</v>
      </c>
      <c r="AE32" s="54">
        <v>226</v>
      </c>
      <c r="AF32" s="54">
        <v>226</v>
      </c>
      <c r="AG32" s="54">
        <v>230</v>
      </c>
      <c r="AH32" s="54">
        <v>230</v>
      </c>
      <c r="AI32" s="54">
        <v>218</v>
      </c>
      <c r="AJ32" s="54">
        <v>218</v>
      </c>
      <c r="AK32" s="54">
        <v>234</v>
      </c>
      <c r="AL32" s="54">
        <v>234</v>
      </c>
      <c r="AM32" s="54">
        <v>249</v>
      </c>
      <c r="AN32" s="54">
        <v>249</v>
      </c>
      <c r="AO32" s="54">
        <v>181</v>
      </c>
      <c r="AP32" s="54">
        <v>181</v>
      </c>
      <c r="AQ32" s="56"/>
      <c r="AS32" s="56"/>
      <c r="AT32" s="56"/>
    </row>
    <row r="33" spans="1:48">
      <c r="A33" s="53" t="s">
        <v>1095</v>
      </c>
      <c r="B33" s="53">
        <v>0</v>
      </c>
      <c r="C33" s="54">
        <v>351</v>
      </c>
      <c r="D33" s="54">
        <v>351</v>
      </c>
      <c r="E33" s="54">
        <v>176</v>
      </c>
      <c r="F33" s="54">
        <v>176</v>
      </c>
      <c r="G33" s="54">
        <v>159</v>
      </c>
      <c r="H33" s="54">
        <v>159</v>
      </c>
      <c r="I33" s="54">
        <v>326</v>
      </c>
      <c r="J33" s="54">
        <v>326</v>
      </c>
      <c r="K33" s="54">
        <v>189</v>
      </c>
      <c r="L33" s="54">
        <v>189</v>
      </c>
      <c r="M33" s="54">
        <v>250</v>
      </c>
      <c r="N33" s="54">
        <v>250</v>
      </c>
      <c r="O33" s="55">
        <v>-1</v>
      </c>
      <c r="P33" s="55">
        <v>-1</v>
      </c>
      <c r="Q33" s="54">
        <v>249</v>
      </c>
      <c r="R33" s="54">
        <v>249</v>
      </c>
      <c r="S33" s="54">
        <v>206</v>
      </c>
      <c r="T33" s="54">
        <v>206</v>
      </c>
      <c r="U33" s="54">
        <v>236</v>
      </c>
      <c r="V33" s="54">
        <v>236</v>
      </c>
      <c r="W33" s="54">
        <v>270</v>
      </c>
      <c r="X33" s="54">
        <v>270</v>
      </c>
      <c r="Y33" s="54">
        <v>243</v>
      </c>
      <c r="Z33" s="54">
        <v>243</v>
      </c>
      <c r="AA33" s="54">
        <v>288</v>
      </c>
      <c r="AB33" s="54">
        <v>288</v>
      </c>
      <c r="AC33" s="54">
        <v>217</v>
      </c>
      <c r="AD33" s="54">
        <v>217</v>
      </c>
      <c r="AE33" s="54">
        <v>226</v>
      </c>
      <c r="AF33" s="54">
        <v>226</v>
      </c>
      <c r="AG33" s="54">
        <v>230</v>
      </c>
      <c r="AH33" s="54">
        <v>230</v>
      </c>
      <c r="AI33" s="54">
        <v>218</v>
      </c>
      <c r="AJ33" s="54">
        <v>218</v>
      </c>
      <c r="AK33" s="54">
        <v>234</v>
      </c>
      <c r="AL33" s="54">
        <v>234</v>
      </c>
      <c r="AM33" s="54">
        <v>249</v>
      </c>
      <c r="AN33" s="54">
        <v>249</v>
      </c>
      <c r="AO33" s="54">
        <v>181</v>
      </c>
      <c r="AP33" s="54">
        <v>181</v>
      </c>
      <c r="AQ33" s="56"/>
      <c r="AS33" s="56"/>
      <c r="AT33" s="56"/>
    </row>
    <row r="34" spans="1:48">
      <c r="A34" s="53" t="s">
        <v>1096</v>
      </c>
      <c r="B34" s="53">
        <v>0</v>
      </c>
      <c r="C34" s="54">
        <v>351</v>
      </c>
      <c r="D34" s="54">
        <v>351</v>
      </c>
      <c r="E34" s="54">
        <v>176</v>
      </c>
      <c r="F34" s="54">
        <v>176</v>
      </c>
      <c r="G34" s="54">
        <v>159</v>
      </c>
      <c r="H34" s="54">
        <v>159</v>
      </c>
      <c r="I34" s="54">
        <v>326</v>
      </c>
      <c r="J34" s="54">
        <v>326</v>
      </c>
      <c r="K34" s="54">
        <v>189</v>
      </c>
      <c r="L34" s="54">
        <v>189</v>
      </c>
      <c r="M34" s="54">
        <v>250</v>
      </c>
      <c r="N34" s="54">
        <v>250</v>
      </c>
      <c r="O34" s="55">
        <v>-1</v>
      </c>
      <c r="P34" s="55">
        <v>-1</v>
      </c>
      <c r="Q34" s="54">
        <v>249</v>
      </c>
      <c r="R34" s="54">
        <v>249</v>
      </c>
      <c r="S34" s="54">
        <v>206</v>
      </c>
      <c r="T34" s="54">
        <v>206</v>
      </c>
      <c r="U34" s="54">
        <v>236</v>
      </c>
      <c r="V34" s="54">
        <v>236</v>
      </c>
      <c r="W34" s="54">
        <v>270</v>
      </c>
      <c r="X34" s="54">
        <v>270</v>
      </c>
      <c r="Y34" s="54">
        <v>243</v>
      </c>
      <c r="Z34" s="54">
        <v>243</v>
      </c>
      <c r="AA34" s="54">
        <v>288</v>
      </c>
      <c r="AB34" s="54">
        <v>288</v>
      </c>
      <c r="AC34" s="54">
        <v>217</v>
      </c>
      <c r="AD34" s="54">
        <v>217</v>
      </c>
      <c r="AE34" s="54">
        <v>226</v>
      </c>
      <c r="AF34" s="54">
        <v>226</v>
      </c>
      <c r="AG34" s="54">
        <v>230</v>
      </c>
      <c r="AH34" s="54">
        <v>230</v>
      </c>
      <c r="AI34" s="54">
        <v>218</v>
      </c>
      <c r="AJ34" s="54">
        <v>218</v>
      </c>
      <c r="AK34" s="54">
        <v>234</v>
      </c>
      <c r="AL34" s="54">
        <v>234</v>
      </c>
      <c r="AM34" s="54">
        <v>249</v>
      </c>
      <c r="AN34" s="54">
        <v>249</v>
      </c>
      <c r="AO34" s="54">
        <v>181</v>
      </c>
      <c r="AP34" s="54">
        <v>181</v>
      </c>
      <c r="AQ34" s="56"/>
      <c r="AS34" s="56"/>
      <c r="AT34" s="56"/>
    </row>
    <row r="35" spans="1:48">
      <c r="A35" s="53" t="s">
        <v>1097</v>
      </c>
      <c r="B35" s="53">
        <v>0</v>
      </c>
      <c r="C35" s="54">
        <v>351</v>
      </c>
      <c r="D35" s="54">
        <v>351</v>
      </c>
      <c r="E35" s="54">
        <v>176</v>
      </c>
      <c r="F35" s="54">
        <v>176</v>
      </c>
      <c r="G35" s="54">
        <v>159</v>
      </c>
      <c r="H35" s="54">
        <v>159</v>
      </c>
      <c r="I35" s="54">
        <v>326</v>
      </c>
      <c r="J35" s="54">
        <v>326</v>
      </c>
      <c r="K35" s="54">
        <v>189</v>
      </c>
      <c r="L35" s="54">
        <v>189</v>
      </c>
      <c r="M35" s="54">
        <v>250</v>
      </c>
      <c r="N35" s="54">
        <v>250</v>
      </c>
      <c r="O35" s="55">
        <v>-1</v>
      </c>
      <c r="P35" s="55">
        <v>-1</v>
      </c>
      <c r="Q35" s="54">
        <v>249</v>
      </c>
      <c r="R35" s="54">
        <v>249</v>
      </c>
      <c r="S35" s="54">
        <v>206</v>
      </c>
      <c r="T35" s="54">
        <v>206</v>
      </c>
      <c r="U35" s="54">
        <v>236</v>
      </c>
      <c r="V35" s="54">
        <v>236</v>
      </c>
      <c r="W35" s="54">
        <v>270</v>
      </c>
      <c r="X35" s="54">
        <v>270</v>
      </c>
      <c r="Y35" s="54">
        <v>243</v>
      </c>
      <c r="Z35" s="54">
        <v>243</v>
      </c>
      <c r="AA35" s="54">
        <v>288</v>
      </c>
      <c r="AB35" s="54">
        <v>288</v>
      </c>
      <c r="AC35" s="54">
        <v>217</v>
      </c>
      <c r="AD35" s="54">
        <v>217</v>
      </c>
      <c r="AE35" s="54">
        <v>226</v>
      </c>
      <c r="AF35" s="54">
        <v>226</v>
      </c>
      <c r="AG35" s="54">
        <v>230</v>
      </c>
      <c r="AH35" s="54">
        <v>230</v>
      </c>
      <c r="AI35" s="54">
        <v>218</v>
      </c>
      <c r="AJ35" s="54">
        <v>218</v>
      </c>
      <c r="AK35" s="54">
        <v>234</v>
      </c>
      <c r="AL35" s="54">
        <v>234</v>
      </c>
      <c r="AM35" s="54">
        <v>249</v>
      </c>
      <c r="AN35" s="54">
        <v>249</v>
      </c>
      <c r="AO35" s="54">
        <v>181</v>
      </c>
      <c r="AP35" s="54">
        <v>181</v>
      </c>
      <c r="AQ35" s="56"/>
      <c r="AS35" s="56"/>
      <c r="AT35" s="56"/>
    </row>
    <row r="36" spans="1:48">
      <c r="A36" s="53" t="s">
        <v>1098</v>
      </c>
      <c r="B36" s="53">
        <v>0</v>
      </c>
      <c r="C36" s="54">
        <v>351</v>
      </c>
      <c r="D36" s="54">
        <v>351</v>
      </c>
      <c r="E36" s="54">
        <v>176</v>
      </c>
      <c r="F36" s="54">
        <v>176</v>
      </c>
      <c r="G36" s="54">
        <v>159</v>
      </c>
      <c r="H36" s="54">
        <v>159</v>
      </c>
      <c r="I36" s="54">
        <v>326</v>
      </c>
      <c r="J36" s="54">
        <v>326</v>
      </c>
      <c r="K36" s="54">
        <v>189</v>
      </c>
      <c r="L36" s="54">
        <v>189</v>
      </c>
      <c r="M36" s="54">
        <v>250</v>
      </c>
      <c r="N36" s="54">
        <v>250</v>
      </c>
      <c r="O36" s="55">
        <v>-1</v>
      </c>
      <c r="P36" s="55">
        <v>-1</v>
      </c>
      <c r="Q36" s="54">
        <v>249</v>
      </c>
      <c r="R36" s="54">
        <v>249</v>
      </c>
      <c r="S36" s="54">
        <v>206</v>
      </c>
      <c r="T36" s="54">
        <v>206</v>
      </c>
      <c r="U36" s="54">
        <v>236</v>
      </c>
      <c r="V36" s="54">
        <v>236</v>
      </c>
      <c r="W36" s="54">
        <v>270</v>
      </c>
      <c r="X36" s="54">
        <v>270</v>
      </c>
      <c r="Y36" s="54">
        <v>243</v>
      </c>
      <c r="Z36" s="54">
        <v>243</v>
      </c>
      <c r="AA36" s="54">
        <v>288</v>
      </c>
      <c r="AB36" s="54">
        <v>288</v>
      </c>
      <c r="AC36" s="54">
        <v>217</v>
      </c>
      <c r="AD36" s="54">
        <v>217</v>
      </c>
      <c r="AE36" s="54">
        <v>226</v>
      </c>
      <c r="AF36" s="54">
        <v>226</v>
      </c>
      <c r="AG36" s="54">
        <v>230</v>
      </c>
      <c r="AH36" s="54">
        <v>230</v>
      </c>
      <c r="AI36" s="54">
        <v>218</v>
      </c>
      <c r="AJ36" s="54">
        <v>218</v>
      </c>
      <c r="AK36" s="54">
        <v>234</v>
      </c>
      <c r="AL36" s="54">
        <v>234</v>
      </c>
      <c r="AM36" s="54">
        <v>249</v>
      </c>
      <c r="AN36" s="54">
        <v>249</v>
      </c>
      <c r="AO36" s="54">
        <v>181</v>
      </c>
      <c r="AP36" s="54">
        <v>181</v>
      </c>
      <c r="AQ36" s="56"/>
      <c r="AS36" s="56"/>
      <c r="AT36" s="56"/>
    </row>
    <row r="37" spans="1:48">
      <c r="A37" s="57" t="s">
        <v>1099</v>
      </c>
      <c r="B37" s="53">
        <v>0</v>
      </c>
      <c r="C37" s="56">
        <v>352</v>
      </c>
      <c r="D37" s="56">
        <v>352</v>
      </c>
      <c r="E37" s="56">
        <v>171</v>
      </c>
      <c r="F37" s="56">
        <v>171</v>
      </c>
      <c r="G37" s="56">
        <v>159</v>
      </c>
      <c r="H37" s="56">
        <v>159</v>
      </c>
      <c r="I37" s="56">
        <v>326</v>
      </c>
      <c r="J37" s="56">
        <v>326</v>
      </c>
      <c r="K37" s="56">
        <v>189</v>
      </c>
      <c r="L37" s="56">
        <v>189</v>
      </c>
      <c r="M37" s="56">
        <v>250</v>
      </c>
      <c r="N37" s="56">
        <v>250</v>
      </c>
      <c r="O37" s="56">
        <v>247</v>
      </c>
      <c r="P37" s="56">
        <v>247</v>
      </c>
      <c r="Q37" s="56">
        <v>249</v>
      </c>
      <c r="R37" s="56">
        <v>249</v>
      </c>
      <c r="S37" s="56">
        <v>203</v>
      </c>
      <c r="T37" s="56">
        <v>203</v>
      </c>
      <c r="U37" s="56">
        <v>236</v>
      </c>
      <c r="V37" s="56">
        <v>236</v>
      </c>
      <c r="W37" s="56">
        <v>270</v>
      </c>
      <c r="X37" s="56">
        <v>270</v>
      </c>
      <c r="Y37" s="56">
        <v>243</v>
      </c>
      <c r="Z37" s="56">
        <v>243</v>
      </c>
      <c r="AA37" s="56">
        <v>291</v>
      </c>
      <c r="AB37" s="56">
        <v>291</v>
      </c>
      <c r="AC37" s="56">
        <v>217</v>
      </c>
      <c r="AD37" s="56">
        <v>217</v>
      </c>
      <c r="AE37" s="55">
        <v>-1</v>
      </c>
      <c r="AF37" s="55">
        <v>-1</v>
      </c>
      <c r="AG37" s="56">
        <v>230</v>
      </c>
      <c r="AH37" s="56">
        <v>230</v>
      </c>
      <c r="AI37" s="56">
        <v>203</v>
      </c>
      <c r="AJ37" s="56">
        <v>203</v>
      </c>
      <c r="AK37" s="56">
        <v>234</v>
      </c>
      <c r="AL37" s="56">
        <v>234</v>
      </c>
      <c r="AM37" s="56">
        <v>249</v>
      </c>
      <c r="AN37" s="56">
        <v>249</v>
      </c>
      <c r="AO37" s="56">
        <v>181</v>
      </c>
      <c r="AP37" s="56">
        <v>187</v>
      </c>
      <c r="AQ37" s="56"/>
      <c r="AR37"/>
      <c r="AU37" s="57"/>
      <c r="AV37" s="57"/>
    </row>
    <row r="38" spans="1:48">
      <c r="A38" s="57" t="s">
        <v>1100</v>
      </c>
      <c r="B38" s="53">
        <v>0</v>
      </c>
      <c r="C38" s="56">
        <v>352</v>
      </c>
      <c r="D38" s="56">
        <v>352</v>
      </c>
      <c r="E38" s="56">
        <v>171</v>
      </c>
      <c r="F38" s="56">
        <v>171</v>
      </c>
      <c r="G38" s="56">
        <v>159</v>
      </c>
      <c r="H38" s="56">
        <v>159</v>
      </c>
      <c r="I38" s="56">
        <v>326</v>
      </c>
      <c r="J38" s="56">
        <v>326</v>
      </c>
      <c r="K38" s="56">
        <v>189</v>
      </c>
      <c r="L38" s="56">
        <v>189</v>
      </c>
      <c r="M38" s="56">
        <v>250</v>
      </c>
      <c r="N38" s="56">
        <v>250</v>
      </c>
      <c r="O38" s="56">
        <v>247</v>
      </c>
      <c r="P38" s="56">
        <v>247</v>
      </c>
      <c r="Q38" s="56">
        <v>249</v>
      </c>
      <c r="R38" s="56">
        <v>249</v>
      </c>
      <c r="S38" s="56">
        <v>203</v>
      </c>
      <c r="T38" s="56">
        <v>203</v>
      </c>
      <c r="U38" s="56">
        <v>236</v>
      </c>
      <c r="V38" s="56">
        <v>236</v>
      </c>
      <c r="W38" s="56">
        <v>270</v>
      </c>
      <c r="X38" s="56">
        <v>270</v>
      </c>
      <c r="Y38" s="56">
        <v>243</v>
      </c>
      <c r="Z38" s="56">
        <v>243</v>
      </c>
      <c r="AA38" s="56">
        <v>291</v>
      </c>
      <c r="AB38" s="56">
        <v>291</v>
      </c>
      <c r="AC38" s="56">
        <v>217</v>
      </c>
      <c r="AD38" s="56">
        <v>217</v>
      </c>
      <c r="AE38" s="55">
        <v>-1</v>
      </c>
      <c r="AF38" s="55">
        <v>-1</v>
      </c>
      <c r="AG38" s="56">
        <v>230</v>
      </c>
      <c r="AH38" s="56">
        <v>230</v>
      </c>
      <c r="AI38" s="56">
        <v>203</v>
      </c>
      <c r="AJ38" s="56">
        <v>203</v>
      </c>
      <c r="AK38" s="56">
        <v>234</v>
      </c>
      <c r="AL38" s="56">
        <v>234</v>
      </c>
      <c r="AM38" s="56">
        <v>249</v>
      </c>
      <c r="AN38" s="56">
        <v>249</v>
      </c>
      <c r="AO38" s="56">
        <v>181</v>
      </c>
      <c r="AP38" s="56">
        <v>187</v>
      </c>
      <c r="AQ38" s="56"/>
      <c r="AR38"/>
      <c r="AU38" s="57"/>
      <c r="AV38" s="57"/>
    </row>
    <row r="39" spans="1:48">
      <c r="A39" s="57" t="s">
        <v>1101</v>
      </c>
      <c r="B39" s="53">
        <v>0</v>
      </c>
      <c r="C39" s="56">
        <v>352</v>
      </c>
      <c r="D39" s="56">
        <v>352</v>
      </c>
      <c r="E39" s="56">
        <v>171</v>
      </c>
      <c r="F39" s="56">
        <v>171</v>
      </c>
      <c r="G39" s="56">
        <v>159</v>
      </c>
      <c r="H39" s="56">
        <v>159</v>
      </c>
      <c r="I39" s="56">
        <v>326</v>
      </c>
      <c r="J39" s="56">
        <v>326</v>
      </c>
      <c r="K39" s="56">
        <v>189</v>
      </c>
      <c r="L39" s="56">
        <v>189</v>
      </c>
      <c r="M39" s="56">
        <v>250</v>
      </c>
      <c r="N39" s="56">
        <v>250</v>
      </c>
      <c r="O39" s="56">
        <v>247</v>
      </c>
      <c r="P39" s="56">
        <v>247</v>
      </c>
      <c r="Q39" s="56">
        <v>249</v>
      </c>
      <c r="R39" s="56">
        <v>249</v>
      </c>
      <c r="S39" s="56">
        <v>203</v>
      </c>
      <c r="T39" s="56">
        <v>203</v>
      </c>
      <c r="U39" s="56">
        <v>236</v>
      </c>
      <c r="V39" s="56">
        <v>236</v>
      </c>
      <c r="W39" s="56">
        <v>270</v>
      </c>
      <c r="X39" s="56">
        <v>270</v>
      </c>
      <c r="Y39" s="56">
        <v>243</v>
      </c>
      <c r="Z39" s="56">
        <v>243</v>
      </c>
      <c r="AA39" s="56">
        <v>291</v>
      </c>
      <c r="AB39" s="56">
        <v>291</v>
      </c>
      <c r="AC39" s="56">
        <v>217</v>
      </c>
      <c r="AD39" s="56">
        <v>217</v>
      </c>
      <c r="AE39" s="55">
        <v>-1</v>
      </c>
      <c r="AF39" s="55">
        <v>-1</v>
      </c>
      <c r="AG39" s="56">
        <v>230</v>
      </c>
      <c r="AH39" s="56">
        <v>230</v>
      </c>
      <c r="AI39" s="56">
        <v>203</v>
      </c>
      <c r="AJ39" s="56">
        <v>203</v>
      </c>
      <c r="AK39" s="56">
        <v>234</v>
      </c>
      <c r="AL39" s="56">
        <v>234</v>
      </c>
      <c r="AM39" s="56">
        <v>249</v>
      </c>
      <c r="AN39" s="56">
        <v>249</v>
      </c>
      <c r="AO39" s="56">
        <v>181</v>
      </c>
      <c r="AP39" s="56">
        <v>187</v>
      </c>
      <c r="AQ39" s="56"/>
      <c r="AR39"/>
      <c r="AU39" s="57"/>
      <c r="AV39" s="57"/>
    </row>
    <row r="40" spans="1:48">
      <c r="A40" s="57" t="s">
        <v>1102</v>
      </c>
      <c r="B40" s="53">
        <v>0</v>
      </c>
      <c r="C40" s="56">
        <v>352</v>
      </c>
      <c r="D40" s="56">
        <v>352</v>
      </c>
      <c r="E40" s="56">
        <v>171</v>
      </c>
      <c r="F40" s="56">
        <v>171</v>
      </c>
      <c r="G40" s="56">
        <v>159</v>
      </c>
      <c r="H40" s="56">
        <v>159</v>
      </c>
      <c r="I40" s="56">
        <v>326</v>
      </c>
      <c r="J40" s="56">
        <v>326</v>
      </c>
      <c r="K40" s="56">
        <v>189</v>
      </c>
      <c r="L40" s="56">
        <v>189</v>
      </c>
      <c r="M40" s="56">
        <v>250</v>
      </c>
      <c r="N40" s="56">
        <v>250</v>
      </c>
      <c r="O40" s="56">
        <v>247</v>
      </c>
      <c r="P40" s="56">
        <v>247</v>
      </c>
      <c r="Q40" s="56">
        <v>249</v>
      </c>
      <c r="R40" s="56">
        <v>249</v>
      </c>
      <c r="S40" s="56">
        <v>203</v>
      </c>
      <c r="T40" s="56">
        <v>203</v>
      </c>
      <c r="U40" s="56">
        <v>236</v>
      </c>
      <c r="V40" s="56">
        <v>236</v>
      </c>
      <c r="W40" s="56">
        <v>270</v>
      </c>
      <c r="X40" s="56">
        <v>270</v>
      </c>
      <c r="Y40" s="56">
        <v>243</v>
      </c>
      <c r="Z40" s="56">
        <v>243</v>
      </c>
      <c r="AA40" s="56">
        <v>291</v>
      </c>
      <c r="AB40" s="56">
        <v>291</v>
      </c>
      <c r="AC40" s="56">
        <v>217</v>
      </c>
      <c r="AD40" s="56">
        <v>217</v>
      </c>
      <c r="AE40" s="55">
        <v>-1</v>
      </c>
      <c r="AF40" s="55">
        <v>-1</v>
      </c>
      <c r="AG40" s="56">
        <v>230</v>
      </c>
      <c r="AH40" s="56">
        <v>230</v>
      </c>
      <c r="AI40" s="56">
        <v>203</v>
      </c>
      <c r="AJ40" s="56">
        <v>203</v>
      </c>
      <c r="AK40" s="56">
        <v>234</v>
      </c>
      <c r="AL40" s="56">
        <v>234</v>
      </c>
      <c r="AM40" s="56">
        <v>249</v>
      </c>
      <c r="AN40" s="56">
        <v>249</v>
      </c>
      <c r="AO40" s="56">
        <v>181</v>
      </c>
      <c r="AP40" s="56">
        <v>187</v>
      </c>
      <c r="AQ40" s="56"/>
      <c r="AR40"/>
      <c r="AU40" s="57"/>
      <c r="AV40" s="57"/>
    </row>
    <row r="41" spans="1:48">
      <c r="A41" s="57" t="s">
        <v>1103</v>
      </c>
      <c r="B41" s="53">
        <v>0</v>
      </c>
      <c r="C41" s="56">
        <v>352</v>
      </c>
      <c r="D41" s="56">
        <v>352</v>
      </c>
      <c r="E41" s="56">
        <v>171</v>
      </c>
      <c r="F41" s="56">
        <v>171</v>
      </c>
      <c r="G41" s="56">
        <v>159</v>
      </c>
      <c r="H41" s="56">
        <v>159</v>
      </c>
      <c r="I41" s="56">
        <v>326</v>
      </c>
      <c r="J41" s="56">
        <v>326</v>
      </c>
      <c r="K41" s="56">
        <v>189</v>
      </c>
      <c r="L41" s="56">
        <v>189</v>
      </c>
      <c r="M41" s="56">
        <v>250</v>
      </c>
      <c r="N41" s="56">
        <v>250</v>
      </c>
      <c r="O41" s="56">
        <v>247</v>
      </c>
      <c r="P41" s="56">
        <v>247</v>
      </c>
      <c r="Q41" s="56">
        <v>249</v>
      </c>
      <c r="R41" s="56">
        <v>249</v>
      </c>
      <c r="S41" s="56">
        <v>200</v>
      </c>
      <c r="T41" s="56">
        <v>200</v>
      </c>
      <c r="U41" s="56">
        <v>236</v>
      </c>
      <c r="V41" s="56">
        <v>236</v>
      </c>
      <c r="W41" s="56">
        <v>270</v>
      </c>
      <c r="X41" s="56">
        <v>270</v>
      </c>
      <c r="Y41" s="56">
        <v>243</v>
      </c>
      <c r="Z41" s="56">
        <v>243</v>
      </c>
      <c r="AA41" s="56">
        <v>291</v>
      </c>
      <c r="AB41" s="56">
        <v>291</v>
      </c>
      <c r="AC41" s="56">
        <v>217</v>
      </c>
      <c r="AD41" s="56">
        <v>217</v>
      </c>
      <c r="AE41" s="55">
        <v>-1</v>
      </c>
      <c r="AF41" s="55">
        <v>-1</v>
      </c>
      <c r="AG41" s="56">
        <v>230</v>
      </c>
      <c r="AH41" s="56">
        <v>230</v>
      </c>
      <c r="AI41" s="56">
        <v>203</v>
      </c>
      <c r="AJ41" s="56">
        <v>203</v>
      </c>
      <c r="AK41" s="56">
        <v>233</v>
      </c>
      <c r="AL41" s="56">
        <v>233</v>
      </c>
      <c r="AM41" s="56">
        <v>249</v>
      </c>
      <c r="AN41" s="56">
        <v>249</v>
      </c>
      <c r="AO41" s="56">
        <v>181</v>
      </c>
      <c r="AP41" s="56">
        <v>187</v>
      </c>
      <c r="AQ41" s="56"/>
      <c r="AR41"/>
      <c r="AU41" s="57"/>
      <c r="AV41" s="57"/>
    </row>
    <row r="42" spans="1:48">
      <c r="A42" s="57" t="s">
        <v>1104</v>
      </c>
      <c r="B42" s="53">
        <v>0</v>
      </c>
      <c r="C42" s="56">
        <v>351</v>
      </c>
      <c r="D42" s="56">
        <v>352</v>
      </c>
      <c r="E42" s="56">
        <v>171</v>
      </c>
      <c r="F42" s="56">
        <v>171</v>
      </c>
      <c r="G42" s="56">
        <v>159</v>
      </c>
      <c r="H42" s="56">
        <v>159</v>
      </c>
      <c r="I42" s="56">
        <v>326</v>
      </c>
      <c r="J42" s="56">
        <v>326</v>
      </c>
      <c r="K42" s="56">
        <v>189</v>
      </c>
      <c r="L42" s="56">
        <v>189</v>
      </c>
      <c r="M42" s="56">
        <v>250</v>
      </c>
      <c r="N42" s="56">
        <v>250</v>
      </c>
      <c r="O42" s="56">
        <v>247</v>
      </c>
      <c r="P42" s="56">
        <v>247</v>
      </c>
      <c r="Q42" s="56">
        <v>249</v>
      </c>
      <c r="R42" s="56">
        <v>249</v>
      </c>
      <c r="S42" s="56">
        <v>200</v>
      </c>
      <c r="T42" s="56">
        <v>203</v>
      </c>
      <c r="U42" s="56">
        <v>236</v>
      </c>
      <c r="V42" s="56">
        <v>236</v>
      </c>
      <c r="W42" s="56">
        <v>270</v>
      </c>
      <c r="X42" s="56">
        <v>270</v>
      </c>
      <c r="Y42" s="56">
        <v>243</v>
      </c>
      <c r="Z42" s="56">
        <v>243</v>
      </c>
      <c r="AA42" s="56">
        <v>291</v>
      </c>
      <c r="AB42" s="56">
        <v>291</v>
      </c>
      <c r="AC42" s="56">
        <v>217</v>
      </c>
      <c r="AD42" s="56">
        <v>217</v>
      </c>
      <c r="AE42" s="56">
        <v>226</v>
      </c>
      <c r="AF42" s="56">
        <v>226</v>
      </c>
      <c r="AG42" s="56">
        <v>230</v>
      </c>
      <c r="AH42" s="56">
        <v>230</v>
      </c>
      <c r="AI42" s="56">
        <v>203</v>
      </c>
      <c r="AJ42" s="56">
        <v>203</v>
      </c>
      <c r="AK42" s="56">
        <v>233</v>
      </c>
      <c r="AL42" s="56">
        <v>233</v>
      </c>
      <c r="AM42" s="56">
        <v>249</v>
      </c>
      <c r="AN42" s="56">
        <v>249</v>
      </c>
      <c r="AO42" s="56">
        <v>181</v>
      </c>
      <c r="AP42" s="56">
        <v>187</v>
      </c>
      <c r="AQ42" s="56"/>
      <c r="AR42"/>
      <c r="AU42" s="57"/>
      <c r="AV42" s="57"/>
    </row>
    <row r="43" spans="1:48">
      <c r="A43" s="57" t="s">
        <v>1105</v>
      </c>
      <c r="B43" s="53">
        <v>0</v>
      </c>
      <c r="C43" s="56">
        <v>352</v>
      </c>
      <c r="D43" s="56">
        <v>352</v>
      </c>
      <c r="E43" s="56">
        <v>171</v>
      </c>
      <c r="F43" s="56">
        <v>171</v>
      </c>
      <c r="G43" s="56">
        <v>159</v>
      </c>
      <c r="H43" s="56">
        <v>159</v>
      </c>
      <c r="I43" s="56">
        <v>326</v>
      </c>
      <c r="J43" s="56">
        <v>326</v>
      </c>
      <c r="K43" s="56">
        <v>189</v>
      </c>
      <c r="L43" s="56">
        <v>189</v>
      </c>
      <c r="M43" s="56">
        <v>250</v>
      </c>
      <c r="N43" s="56">
        <v>250</v>
      </c>
      <c r="O43" s="56">
        <v>247</v>
      </c>
      <c r="P43" s="56">
        <v>247</v>
      </c>
      <c r="Q43" s="56">
        <v>249</v>
      </c>
      <c r="R43" s="56">
        <v>249</v>
      </c>
      <c r="S43" s="56">
        <v>203</v>
      </c>
      <c r="T43" s="56">
        <v>203</v>
      </c>
      <c r="U43" s="56">
        <v>236</v>
      </c>
      <c r="V43" s="56">
        <v>236</v>
      </c>
      <c r="W43" s="56">
        <v>270</v>
      </c>
      <c r="X43" s="56">
        <v>270</v>
      </c>
      <c r="Y43" s="56">
        <v>243</v>
      </c>
      <c r="Z43" s="56">
        <v>243</v>
      </c>
      <c r="AA43" s="56">
        <v>291</v>
      </c>
      <c r="AB43" s="56">
        <v>291</v>
      </c>
      <c r="AC43" s="56">
        <v>217</v>
      </c>
      <c r="AD43" s="56">
        <v>217</v>
      </c>
      <c r="AE43" s="55">
        <v>-1</v>
      </c>
      <c r="AF43" s="55">
        <v>-1</v>
      </c>
      <c r="AG43" s="56">
        <v>230</v>
      </c>
      <c r="AH43" s="56">
        <v>230</v>
      </c>
      <c r="AI43" s="56">
        <v>203</v>
      </c>
      <c r="AJ43" s="56">
        <v>203</v>
      </c>
      <c r="AK43" s="56">
        <v>234</v>
      </c>
      <c r="AL43" s="56">
        <v>234</v>
      </c>
      <c r="AM43" s="56">
        <v>249</v>
      </c>
      <c r="AN43" s="56">
        <v>249</v>
      </c>
      <c r="AO43" s="56">
        <v>181</v>
      </c>
      <c r="AP43" s="56">
        <v>187</v>
      </c>
      <c r="AQ43" s="56"/>
      <c r="AR43"/>
      <c r="AU43" s="57"/>
      <c r="AV43" s="57"/>
    </row>
    <row r="44" spans="1:48">
      <c r="A44" s="57" t="s">
        <v>1106</v>
      </c>
      <c r="B44" s="53">
        <v>0</v>
      </c>
      <c r="C44" s="56">
        <v>351</v>
      </c>
      <c r="D44" s="56">
        <v>351</v>
      </c>
      <c r="E44" s="56">
        <v>171</v>
      </c>
      <c r="F44" s="56">
        <v>171</v>
      </c>
      <c r="G44" s="56">
        <v>159</v>
      </c>
      <c r="H44" s="56">
        <v>159</v>
      </c>
      <c r="I44" s="56">
        <v>326</v>
      </c>
      <c r="J44" s="56">
        <v>326</v>
      </c>
      <c r="K44" s="56">
        <v>189</v>
      </c>
      <c r="L44" s="56">
        <v>189</v>
      </c>
      <c r="M44" s="56">
        <v>250</v>
      </c>
      <c r="N44" s="56">
        <v>250</v>
      </c>
      <c r="O44" s="56">
        <v>247</v>
      </c>
      <c r="P44" s="56">
        <v>247</v>
      </c>
      <c r="Q44" s="56">
        <v>249</v>
      </c>
      <c r="R44" s="56">
        <v>249</v>
      </c>
      <c r="S44" s="56">
        <v>200</v>
      </c>
      <c r="T44" s="56">
        <v>200</v>
      </c>
      <c r="U44" s="56">
        <v>236</v>
      </c>
      <c r="V44" s="56">
        <v>236</v>
      </c>
      <c r="W44" s="56">
        <v>270</v>
      </c>
      <c r="X44" s="56">
        <v>270</v>
      </c>
      <c r="Y44" s="56">
        <v>243</v>
      </c>
      <c r="Z44" s="56">
        <v>243</v>
      </c>
      <c r="AA44" s="56">
        <v>291</v>
      </c>
      <c r="AB44" s="56">
        <v>291</v>
      </c>
      <c r="AC44" s="56">
        <v>217</v>
      </c>
      <c r="AD44" s="56">
        <v>217</v>
      </c>
      <c r="AE44" s="56">
        <v>226</v>
      </c>
      <c r="AF44" s="56">
        <v>226</v>
      </c>
      <c r="AG44" s="56">
        <v>230</v>
      </c>
      <c r="AH44" s="56">
        <v>230</v>
      </c>
      <c r="AI44" s="56">
        <v>203</v>
      </c>
      <c r="AJ44" s="56">
        <v>203</v>
      </c>
      <c r="AK44" s="56">
        <v>234</v>
      </c>
      <c r="AL44" s="56">
        <v>234</v>
      </c>
      <c r="AM44" s="56">
        <v>249</v>
      </c>
      <c r="AN44" s="56">
        <v>249</v>
      </c>
      <c r="AO44" s="56">
        <v>181</v>
      </c>
      <c r="AP44" s="56">
        <v>181</v>
      </c>
      <c r="AQ44" s="56"/>
      <c r="AR44"/>
      <c r="AU44" s="57"/>
      <c r="AV44" s="57"/>
    </row>
    <row r="45" spans="1:48">
      <c r="A45" s="57" t="s">
        <v>1107</v>
      </c>
      <c r="B45" s="53">
        <v>0</v>
      </c>
      <c r="C45" s="56">
        <v>352</v>
      </c>
      <c r="D45" s="56">
        <v>352</v>
      </c>
      <c r="E45" s="56">
        <v>171</v>
      </c>
      <c r="F45" s="56">
        <v>171</v>
      </c>
      <c r="G45" s="56">
        <v>159</v>
      </c>
      <c r="H45" s="56">
        <v>159</v>
      </c>
      <c r="I45" s="56">
        <v>326</v>
      </c>
      <c r="J45" s="56">
        <v>326</v>
      </c>
      <c r="K45" s="56">
        <v>189</v>
      </c>
      <c r="L45" s="56">
        <v>189</v>
      </c>
      <c r="M45" s="56">
        <v>250</v>
      </c>
      <c r="N45" s="56">
        <v>250</v>
      </c>
      <c r="O45" s="56">
        <v>247</v>
      </c>
      <c r="P45" s="56">
        <v>247</v>
      </c>
      <c r="Q45" s="56">
        <v>249</v>
      </c>
      <c r="R45" s="56">
        <v>249</v>
      </c>
      <c r="S45" s="56">
        <v>200</v>
      </c>
      <c r="T45" s="56">
        <v>200</v>
      </c>
      <c r="U45" s="56">
        <v>236</v>
      </c>
      <c r="V45" s="56">
        <v>236</v>
      </c>
      <c r="W45" s="56">
        <v>270</v>
      </c>
      <c r="X45" s="56">
        <v>270</v>
      </c>
      <c r="Y45" s="56">
        <v>243</v>
      </c>
      <c r="Z45" s="56">
        <v>243</v>
      </c>
      <c r="AA45" s="56">
        <v>291</v>
      </c>
      <c r="AB45" s="56">
        <v>291</v>
      </c>
      <c r="AC45" s="56">
        <v>217</v>
      </c>
      <c r="AD45" s="56">
        <v>217</v>
      </c>
      <c r="AE45" s="55">
        <v>-1</v>
      </c>
      <c r="AF45" s="55">
        <v>-1</v>
      </c>
      <c r="AG45" s="56">
        <v>230</v>
      </c>
      <c r="AH45" s="56">
        <v>230</v>
      </c>
      <c r="AI45" s="56">
        <v>203</v>
      </c>
      <c r="AJ45" s="56">
        <v>203</v>
      </c>
      <c r="AK45" s="56">
        <v>233</v>
      </c>
      <c r="AL45" s="56">
        <v>233</v>
      </c>
      <c r="AM45" s="56">
        <v>249</v>
      </c>
      <c r="AN45" s="56">
        <v>249</v>
      </c>
      <c r="AO45" s="56">
        <v>181</v>
      </c>
      <c r="AP45" s="56">
        <v>187</v>
      </c>
      <c r="AQ45" s="56"/>
      <c r="AR45"/>
      <c r="AU45" s="57"/>
      <c r="AV45" s="57"/>
    </row>
    <row r="46" spans="1:48">
      <c r="A46" s="57" t="s">
        <v>1108</v>
      </c>
      <c r="B46" s="53">
        <v>0</v>
      </c>
      <c r="C46" s="56">
        <v>351</v>
      </c>
      <c r="D46" s="56">
        <v>351</v>
      </c>
      <c r="E46" s="56">
        <v>171</v>
      </c>
      <c r="F46" s="56">
        <v>171</v>
      </c>
      <c r="G46" s="56">
        <v>159</v>
      </c>
      <c r="H46" s="56">
        <v>159</v>
      </c>
      <c r="I46" s="56">
        <v>326</v>
      </c>
      <c r="J46" s="56">
        <v>326</v>
      </c>
      <c r="K46" s="56">
        <v>189</v>
      </c>
      <c r="L46" s="56">
        <v>189</v>
      </c>
      <c r="M46" s="56">
        <v>250</v>
      </c>
      <c r="N46" s="56">
        <v>250</v>
      </c>
      <c r="O46" s="56">
        <v>247</v>
      </c>
      <c r="P46" s="56">
        <v>247</v>
      </c>
      <c r="Q46" s="56">
        <v>249</v>
      </c>
      <c r="R46" s="56">
        <v>249</v>
      </c>
      <c r="S46" s="56">
        <v>200</v>
      </c>
      <c r="T46" s="56">
        <v>200</v>
      </c>
      <c r="U46" s="56">
        <v>236</v>
      </c>
      <c r="V46" s="56">
        <v>236</v>
      </c>
      <c r="W46" s="56">
        <v>270</v>
      </c>
      <c r="X46" s="56">
        <v>270</v>
      </c>
      <c r="Y46" s="56">
        <v>243</v>
      </c>
      <c r="Z46" s="56">
        <v>243</v>
      </c>
      <c r="AA46" s="56">
        <v>291</v>
      </c>
      <c r="AB46" s="56">
        <v>291</v>
      </c>
      <c r="AC46" s="56">
        <v>217</v>
      </c>
      <c r="AD46" s="56">
        <v>217</v>
      </c>
      <c r="AE46" s="56">
        <v>226</v>
      </c>
      <c r="AF46" s="56">
        <v>226</v>
      </c>
      <c r="AG46" s="56">
        <v>230</v>
      </c>
      <c r="AH46" s="56">
        <v>230</v>
      </c>
      <c r="AI46" s="56">
        <v>203</v>
      </c>
      <c r="AJ46" s="56">
        <v>203</v>
      </c>
      <c r="AK46" s="56">
        <v>233</v>
      </c>
      <c r="AL46" s="56">
        <v>233</v>
      </c>
      <c r="AM46" s="56">
        <v>249</v>
      </c>
      <c r="AN46" s="56">
        <v>249</v>
      </c>
      <c r="AO46" s="56">
        <v>181</v>
      </c>
      <c r="AP46" s="56">
        <v>181</v>
      </c>
      <c r="AQ46" s="56"/>
      <c r="AR46"/>
      <c r="AU46" s="57"/>
      <c r="AV46" s="57"/>
    </row>
    <row r="47" spans="1:48">
      <c r="A47" s="57" t="s">
        <v>1109</v>
      </c>
      <c r="B47" s="53">
        <v>0</v>
      </c>
      <c r="C47" s="56">
        <v>351</v>
      </c>
      <c r="D47" s="56">
        <v>351</v>
      </c>
      <c r="E47" s="56">
        <v>171</v>
      </c>
      <c r="F47" s="56">
        <v>171</v>
      </c>
      <c r="G47" s="56">
        <v>159</v>
      </c>
      <c r="H47" s="56">
        <v>159</v>
      </c>
      <c r="I47" s="56">
        <v>326</v>
      </c>
      <c r="J47" s="56">
        <v>326</v>
      </c>
      <c r="K47" s="56">
        <v>189</v>
      </c>
      <c r="L47" s="56">
        <v>189</v>
      </c>
      <c r="M47" s="56">
        <v>250</v>
      </c>
      <c r="N47" s="56">
        <v>250</v>
      </c>
      <c r="O47" s="56">
        <v>247</v>
      </c>
      <c r="P47" s="56">
        <v>247</v>
      </c>
      <c r="Q47" s="56">
        <v>249</v>
      </c>
      <c r="R47" s="56">
        <v>249</v>
      </c>
      <c r="S47" s="56">
        <v>203</v>
      </c>
      <c r="T47" s="56">
        <v>203</v>
      </c>
      <c r="U47" s="56">
        <v>236</v>
      </c>
      <c r="V47" s="56">
        <v>236</v>
      </c>
      <c r="W47" s="56">
        <v>270</v>
      </c>
      <c r="X47" s="56">
        <v>270</v>
      </c>
      <c r="Y47" s="56">
        <v>243</v>
      </c>
      <c r="Z47" s="56">
        <v>243</v>
      </c>
      <c r="AA47" s="56">
        <v>291</v>
      </c>
      <c r="AB47" s="56">
        <v>291</v>
      </c>
      <c r="AC47" s="56">
        <v>217</v>
      </c>
      <c r="AD47" s="56">
        <v>217</v>
      </c>
      <c r="AE47" s="55">
        <v>-1</v>
      </c>
      <c r="AF47" s="55">
        <v>-1</v>
      </c>
      <c r="AG47" s="56">
        <v>230</v>
      </c>
      <c r="AH47" s="56">
        <v>230</v>
      </c>
      <c r="AI47" s="56">
        <v>203</v>
      </c>
      <c r="AJ47" s="56">
        <v>203</v>
      </c>
      <c r="AK47" s="56">
        <v>233</v>
      </c>
      <c r="AL47" s="56">
        <v>233</v>
      </c>
      <c r="AM47" s="56">
        <v>249</v>
      </c>
      <c r="AN47" s="56">
        <v>249</v>
      </c>
      <c r="AO47" s="56">
        <v>181</v>
      </c>
      <c r="AP47" s="56">
        <v>187</v>
      </c>
      <c r="AQ47" s="56"/>
      <c r="AR47"/>
      <c r="AU47" s="57"/>
      <c r="AV47" s="57"/>
    </row>
    <row r="48" spans="1:48">
      <c r="A48" s="57" t="s">
        <v>1110</v>
      </c>
      <c r="B48" s="53">
        <v>0</v>
      </c>
      <c r="C48" s="56">
        <v>351</v>
      </c>
      <c r="D48" s="56">
        <v>351</v>
      </c>
      <c r="E48" s="56">
        <v>171</v>
      </c>
      <c r="F48" s="56">
        <v>171</v>
      </c>
      <c r="G48" s="56">
        <v>159</v>
      </c>
      <c r="H48" s="56">
        <v>159</v>
      </c>
      <c r="I48" s="56">
        <v>326</v>
      </c>
      <c r="J48" s="56">
        <v>326</v>
      </c>
      <c r="K48" s="56">
        <v>189</v>
      </c>
      <c r="L48" s="56">
        <v>189</v>
      </c>
      <c r="M48" s="56">
        <v>250</v>
      </c>
      <c r="N48" s="56">
        <v>250</v>
      </c>
      <c r="O48" s="56">
        <v>247</v>
      </c>
      <c r="P48" s="56">
        <v>247</v>
      </c>
      <c r="Q48" s="56">
        <v>249</v>
      </c>
      <c r="R48" s="56">
        <v>249</v>
      </c>
      <c r="S48" s="56">
        <v>200</v>
      </c>
      <c r="T48" s="56">
        <v>200</v>
      </c>
      <c r="U48" s="56">
        <v>236</v>
      </c>
      <c r="V48" s="56">
        <v>236</v>
      </c>
      <c r="W48" s="56">
        <v>270</v>
      </c>
      <c r="X48" s="56">
        <v>270</v>
      </c>
      <c r="Y48" s="56">
        <v>243</v>
      </c>
      <c r="Z48" s="56">
        <v>243</v>
      </c>
      <c r="AA48" s="56">
        <v>291</v>
      </c>
      <c r="AB48" s="56">
        <v>291</v>
      </c>
      <c r="AC48" s="56">
        <v>217</v>
      </c>
      <c r="AD48" s="56">
        <v>217</v>
      </c>
      <c r="AE48" s="56">
        <v>226</v>
      </c>
      <c r="AF48" s="56">
        <v>226</v>
      </c>
      <c r="AG48" s="56">
        <v>230</v>
      </c>
      <c r="AH48" s="56">
        <v>230</v>
      </c>
      <c r="AI48" s="56">
        <v>203</v>
      </c>
      <c r="AJ48" s="56">
        <v>203</v>
      </c>
      <c r="AK48" s="56">
        <v>233</v>
      </c>
      <c r="AL48" s="56">
        <v>233</v>
      </c>
      <c r="AM48" s="56">
        <v>249</v>
      </c>
      <c r="AN48" s="56">
        <v>249</v>
      </c>
      <c r="AO48" s="56">
        <v>181</v>
      </c>
      <c r="AP48" s="56">
        <v>181</v>
      </c>
      <c r="AQ48" s="56"/>
      <c r="AR48"/>
      <c r="AU48" s="57"/>
      <c r="AV48" s="57"/>
    </row>
    <row r="49" spans="1:48">
      <c r="A49" s="57" t="s">
        <v>1111</v>
      </c>
      <c r="B49" s="53">
        <v>0</v>
      </c>
      <c r="C49" s="56">
        <v>351</v>
      </c>
      <c r="D49" s="56">
        <v>351</v>
      </c>
      <c r="E49" s="56">
        <v>171</v>
      </c>
      <c r="F49" s="56">
        <v>171</v>
      </c>
      <c r="G49" s="56">
        <v>159</v>
      </c>
      <c r="H49" s="56">
        <v>159</v>
      </c>
      <c r="I49" s="56">
        <v>326</v>
      </c>
      <c r="J49" s="56">
        <v>326</v>
      </c>
      <c r="K49" s="56">
        <v>189</v>
      </c>
      <c r="L49" s="56">
        <v>189</v>
      </c>
      <c r="M49" s="56">
        <v>250</v>
      </c>
      <c r="N49" s="56">
        <v>250</v>
      </c>
      <c r="O49" s="56">
        <v>247</v>
      </c>
      <c r="P49" s="56">
        <v>247</v>
      </c>
      <c r="Q49" s="56">
        <v>249</v>
      </c>
      <c r="R49" s="56">
        <v>249</v>
      </c>
      <c r="S49" s="56">
        <v>200</v>
      </c>
      <c r="T49" s="56">
        <v>200</v>
      </c>
      <c r="U49" s="56">
        <v>236</v>
      </c>
      <c r="V49" s="56">
        <v>236</v>
      </c>
      <c r="W49" s="56">
        <v>270</v>
      </c>
      <c r="X49" s="56">
        <v>270</v>
      </c>
      <c r="Y49" s="56">
        <v>243</v>
      </c>
      <c r="Z49" s="56">
        <v>243</v>
      </c>
      <c r="AA49" s="56">
        <v>291</v>
      </c>
      <c r="AB49" s="56">
        <v>291</v>
      </c>
      <c r="AC49" s="56">
        <v>217</v>
      </c>
      <c r="AD49" s="56">
        <v>217</v>
      </c>
      <c r="AE49" s="56">
        <v>226</v>
      </c>
      <c r="AF49" s="56">
        <v>226</v>
      </c>
      <c r="AG49" s="56">
        <v>230</v>
      </c>
      <c r="AH49" s="56">
        <v>230</v>
      </c>
      <c r="AI49" s="56">
        <v>203</v>
      </c>
      <c r="AJ49" s="56">
        <v>203</v>
      </c>
      <c r="AK49" s="56">
        <v>234</v>
      </c>
      <c r="AL49" s="56">
        <v>234</v>
      </c>
      <c r="AM49" s="56">
        <v>249</v>
      </c>
      <c r="AN49" s="56">
        <v>249</v>
      </c>
      <c r="AO49" s="56">
        <v>181</v>
      </c>
      <c r="AP49" s="56">
        <v>181</v>
      </c>
      <c r="AQ49" s="56"/>
      <c r="AR49"/>
      <c r="AU49" s="57"/>
      <c r="AV49" s="57"/>
    </row>
    <row r="50" spans="1:48">
      <c r="A50" s="57" t="s">
        <v>1112</v>
      </c>
      <c r="B50" s="53">
        <v>0</v>
      </c>
      <c r="C50" s="56">
        <v>351</v>
      </c>
      <c r="D50" s="56">
        <v>351</v>
      </c>
      <c r="E50" s="56">
        <v>171</v>
      </c>
      <c r="F50" s="56">
        <v>171</v>
      </c>
      <c r="G50" s="56">
        <v>159</v>
      </c>
      <c r="H50" s="56">
        <v>159</v>
      </c>
      <c r="I50" s="56">
        <v>326</v>
      </c>
      <c r="J50" s="56">
        <v>326</v>
      </c>
      <c r="K50" s="56">
        <v>189</v>
      </c>
      <c r="L50" s="56">
        <v>189</v>
      </c>
      <c r="M50" s="56">
        <v>250</v>
      </c>
      <c r="N50" s="56">
        <v>250</v>
      </c>
      <c r="O50" s="56">
        <v>247</v>
      </c>
      <c r="P50" s="56">
        <v>247</v>
      </c>
      <c r="Q50" s="56">
        <v>249</v>
      </c>
      <c r="R50" s="56">
        <v>249</v>
      </c>
      <c r="S50" s="56">
        <v>200</v>
      </c>
      <c r="T50" s="56">
        <v>200</v>
      </c>
      <c r="U50" s="56">
        <v>236</v>
      </c>
      <c r="V50" s="56">
        <v>236</v>
      </c>
      <c r="W50" s="56">
        <v>270</v>
      </c>
      <c r="X50" s="56">
        <v>270</v>
      </c>
      <c r="Y50" s="56">
        <v>243</v>
      </c>
      <c r="Z50" s="56">
        <v>243</v>
      </c>
      <c r="AA50" s="56">
        <v>291</v>
      </c>
      <c r="AB50" s="56">
        <v>291</v>
      </c>
      <c r="AC50" s="56">
        <v>217</v>
      </c>
      <c r="AD50" s="56">
        <v>217</v>
      </c>
      <c r="AE50" s="56">
        <v>226</v>
      </c>
      <c r="AF50" s="56">
        <v>226</v>
      </c>
      <c r="AG50" s="56">
        <v>230</v>
      </c>
      <c r="AH50" s="56">
        <v>230</v>
      </c>
      <c r="AI50" s="56">
        <v>203</v>
      </c>
      <c r="AJ50" s="56">
        <v>203</v>
      </c>
      <c r="AK50" s="56">
        <v>233</v>
      </c>
      <c r="AL50" s="56">
        <v>233</v>
      </c>
      <c r="AM50" s="56">
        <v>249</v>
      </c>
      <c r="AN50" s="56">
        <v>249</v>
      </c>
      <c r="AO50" s="56">
        <v>181</v>
      </c>
      <c r="AP50" s="56">
        <v>181</v>
      </c>
      <c r="AQ50" s="56"/>
      <c r="AR50"/>
      <c r="AU50" s="57"/>
      <c r="AV50" s="57"/>
    </row>
    <row r="51" spans="1:48">
      <c r="A51" s="57" t="s">
        <v>1113</v>
      </c>
      <c r="B51" s="53">
        <v>0</v>
      </c>
      <c r="C51" s="56">
        <v>351</v>
      </c>
      <c r="D51" s="56">
        <v>351</v>
      </c>
      <c r="E51" s="56">
        <v>171</v>
      </c>
      <c r="F51" s="56">
        <v>171</v>
      </c>
      <c r="G51" s="56">
        <v>159</v>
      </c>
      <c r="H51" s="56">
        <v>159</v>
      </c>
      <c r="I51" s="56">
        <v>326</v>
      </c>
      <c r="J51" s="56">
        <v>326</v>
      </c>
      <c r="K51" s="56">
        <v>189</v>
      </c>
      <c r="L51" s="56">
        <v>189</v>
      </c>
      <c r="M51" s="56">
        <v>250</v>
      </c>
      <c r="N51" s="56">
        <v>250</v>
      </c>
      <c r="O51" s="56">
        <v>247</v>
      </c>
      <c r="P51" s="56">
        <v>247</v>
      </c>
      <c r="Q51" s="56">
        <v>249</v>
      </c>
      <c r="R51" s="56">
        <v>249</v>
      </c>
      <c r="S51" s="56">
        <v>200</v>
      </c>
      <c r="T51" s="56">
        <v>200</v>
      </c>
      <c r="U51" s="56">
        <v>236</v>
      </c>
      <c r="V51" s="56">
        <v>236</v>
      </c>
      <c r="W51" s="56">
        <v>270</v>
      </c>
      <c r="X51" s="56">
        <v>270</v>
      </c>
      <c r="Y51" s="56">
        <v>243</v>
      </c>
      <c r="Z51" s="56">
        <v>243</v>
      </c>
      <c r="AA51" s="56">
        <v>291</v>
      </c>
      <c r="AB51" s="56">
        <v>291</v>
      </c>
      <c r="AC51" s="56">
        <v>217</v>
      </c>
      <c r="AD51" s="56">
        <v>217</v>
      </c>
      <c r="AE51" s="56">
        <v>226</v>
      </c>
      <c r="AF51" s="56">
        <v>226</v>
      </c>
      <c r="AG51" s="56">
        <v>230</v>
      </c>
      <c r="AH51" s="56">
        <v>230</v>
      </c>
      <c r="AI51" s="56">
        <v>203</v>
      </c>
      <c r="AJ51" s="56">
        <v>203</v>
      </c>
      <c r="AK51" s="56">
        <v>234</v>
      </c>
      <c r="AL51" s="56">
        <v>234</v>
      </c>
      <c r="AM51" s="56">
        <v>249</v>
      </c>
      <c r="AN51" s="56">
        <v>249</v>
      </c>
      <c r="AO51" s="56">
        <v>181</v>
      </c>
      <c r="AP51" s="56">
        <v>181</v>
      </c>
      <c r="AQ51" s="56"/>
      <c r="AR51"/>
      <c r="AU51" s="57"/>
      <c r="AV51" s="57"/>
    </row>
    <row r="52" spans="1:48">
      <c r="A52" s="57" t="s">
        <v>1114</v>
      </c>
      <c r="B52" s="53">
        <v>0</v>
      </c>
      <c r="C52" s="56">
        <v>351</v>
      </c>
      <c r="D52" s="56">
        <v>351</v>
      </c>
      <c r="E52" s="56">
        <v>171</v>
      </c>
      <c r="F52" s="56">
        <v>171</v>
      </c>
      <c r="G52" s="56">
        <v>159</v>
      </c>
      <c r="H52" s="56">
        <v>159</v>
      </c>
      <c r="I52" s="56">
        <v>326</v>
      </c>
      <c r="J52" s="56">
        <v>326</v>
      </c>
      <c r="K52" s="56">
        <v>189</v>
      </c>
      <c r="L52" s="56">
        <v>189</v>
      </c>
      <c r="M52" s="56">
        <v>250</v>
      </c>
      <c r="N52" s="56">
        <v>250</v>
      </c>
      <c r="O52" s="56">
        <v>247</v>
      </c>
      <c r="P52" s="56">
        <v>247</v>
      </c>
      <c r="Q52" s="56">
        <v>249</v>
      </c>
      <c r="R52" s="56">
        <v>249</v>
      </c>
      <c r="S52" s="56">
        <v>200</v>
      </c>
      <c r="T52" s="56">
        <v>200</v>
      </c>
      <c r="U52" s="56">
        <v>236</v>
      </c>
      <c r="V52" s="56">
        <v>236</v>
      </c>
      <c r="W52" s="56">
        <v>270</v>
      </c>
      <c r="X52" s="56">
        <v>270</v>
      </c>
      <c r="Y52" s="56">
        <v>243</v>
      </c>
      <c r="Z52" s="56">
        <v>243</v>
      </c>
      <c r="AA52" s="56">
        <v>291</v>
      </c>
      <c r="AB52" s="56">
        <v>291</v>
      </c>
      <c r="AC52" s="56">
        <v>217</v>
      </c>
      <c r="AD52" s="56">
        <v>217</v>
      </c>
      <c r="AE52" s="56">
        <v>226</v>
      </c>
      <c r="AF52" s="56">
        <v>226</v>
      </c>
      <c r="AG52" s="56">
        <v>230</v>
      </c>
      <c r="AH52" s="56">
        <v>230</v>
      </c>
      <c r="AI52" s="56">
        <v>203</v>
      </c>
      <c r="AJ52" s="56">
        <v>203</v>
      </c>
      <c r="AK52" s="56">
        <v>233</v>
      </c>
      <c r="AL52" s="56">
        <v>233</v>
      </c>
      <c r="AM52" s="56">
        <v>249</v>
      </c>
      <c r="AN52" s="56">
        <v>249</v>
      </c>
      <c r="AO52" s="56">
        <v>181</v>
      </c>
      <c r="AP52" s="56">
        <v>181</v>
      </c>
      <c r="AQ52" s="56"/>
      <c r="AR52"/>
      <c r="AU52" s="57"/>
      <c r="AV52" s="57"/>
    </row>
    <row r="53" spans="1:48">
      <c r="A53" s="57" t="s">
        <v>1115</v>
      </c>
      <c r="B53" s="53">
        <v>0</v>
      </c>
      <c r="C53" s="56">
        <v>351</v>
      </c>
      <c r="D53" s="56">
        <v>351</v>
      </c>
      <c r="E53" s="56">
        <v>171</v>
      </c>
      <c r="F53" s="56">
        <v>171</v>
      </c>
      <c r="G53" s="56">
        <v>159</v>
      </c>
      <c r="H53" s="56">
        <v>159</v>
      </c>
      <c r="I53" s="56">
        <v>326</v>
      </c>
      <c r="J53" s="56">
        <v>326</v>
      </c>
      <c r="K53" s="56">
        <v>189</v>
      </c>
      <c r="L53" s="56">
        <v>189</v>
      </c>
      <c r="M53" s="56">
        <v>250</v>
      </c>
      <c r="N53" s="56">
        <v>250</v>
      </c>
      <c r="O53" s="56">
        <v>247</v>
      </c>
      <c r="P53" s="56">
        <v>247</v>
      </c>
      <c r="Q53" s="56">
        <v>249</v>
      </c>
      <c r="R53" s="56">
        <v>249</v>
      </c>
      <c r="S53" s="56">
        <v>200</v>
      </c>
      <c r="T53" s="56">
        <v>200</v>
      </c>
      <c r="U53" s="56">
        <v>236</v>
      </c>
      <c r="V53" s="56">
        <v>236</v>
      </c>
      <c r="W53" s="56">
        <v>270</v>
      </c>
      <c r="X53" s="56">
        <v>270</v>
      </c>
      <c r="Y53" s="56">
        <v>243</v>
      </c>
      <c r="Z53" s="56">
        <v>243</v>
      </c>
      <c r="AA53" s="56">
        <v>291</v>
      </c>
      <c r="AB53" s="56">
        <v>291</v>
      </c>
      <c r="AC53" s="56">
        <v>217</v>
      </c>
      <c r="AD53" s="56">
        <v>217</v>
      </c>
      <c r="AE53" s="56">
        <v>226</v>
      </c>
      <c r="AF53" s="56">
        <v>226</v>
      </c>
      <c r="AG53" s="56">
        <v>230</v>
      </c>
      <c r="AH53" s="56">
        <v>230</v>
      </c>
      <c r="AI53" s="56">
        <v>203</v>
      </c>
      <c r="AJ53" s="56">
        <v>203</v>
      </c>
      <c r="AK53" s="56">
        <v>233</v>
      </c>
      <c r="AL53" s="56">
        <v>233</v>
      </c>
      <c r="AM53" s="56">
        <v>249</v>
      </c>
      <c r="AN53" s="56">
        <v>249</v>
      </c>
      <c r="AO53" s="56">
        <v>181</v>
      </c>
      <c r="AP53" s="56">
        <v>181</v>
      </c>
      <c r="AQ53" s="56"/>
      <c r="AR53"/>
      <c r="AU53" s="57"/>
      <c r="AV53" s="57"/>
    </row>
    <row r="54" spans="1:48">
      <c r="A54" s="57" t="s">
        <v>1116</v>
      </c>
      <c r="B54" s="53">
        <v>0</v>
      </c>
      <c r="C54" s="56">
        <v>351</v>
      </c>
      <c r="D54" s="56">
        <v>351</v>
      </c>
      <c r="E54" s="56">
        <v>171</v>
      </c>
      <c r="F54" s="56">
        <v>171</v>
      </c>
      <c r="G54" s="56">
        <v>159</v>
      </c>
      <c r="H54" s="56">
        <v>159</v>
      </c>
      <c r="I54" s="56">
        <v>326</v>
      </c>
      <c r="J54" s="56">
        <v>326</v>
      </c>
      <c r="K54" s="56">
        <v>189</v>
      </c>
      <c r="L54" s="56">
        <v>189</v>
      </c>
      <c r="M54" s="56">
        <v>250</v>
      </c>
      <c r="N54" s="56">
        <v>250</v>
      </c>
      <c r="O54" s="56">
        <v>247</v>
      </c>
      <c r="P54" s="56">
        <v>247</v>
      </c>
      <c r="Q54" s="56">
        <v>249</v>
      </c>
      <c r="R54" s="56">
        <v>249</v>
      </c>
      <c r="S54" s="56">
        <v>200</v>
      </c>
      <c r="T54" s="56">
        <v>200</v>
      </c>
      <c r="U54" s="56">
        <v>236</v>
      </c>
      <c r="V54" s="56">
        <v>236</v>
      </c>
      <c r="W54" s="56">
        <v>270</v>
      </c>
      <c r="X54" s="56">
        <v>270</v>
      </c>
      <c r="Y54" s="56">
        <v>243</v>
      </c>
      <c r="Z54" s="56">
        <v>243</v>
      </c>
      <c r="AA54" s="56">
        <v>291</v>
      </c>
      <c r="AB54" s="56">
        <v>291</v>
      </c>
      <c r="AC54" s="56">
        <v>217</v>
      </c>
      <c r="AD54" s="56">
        <v>217</v>
      </c>
      <c r="AE54" s="56">
        <v>226</v>
      </c>
      <c r="AF54" s="56">
        <v>226</v>
      </c>
      <c r="AG54" s="56">
        <v>230</v>
      </c>
      <c r="AH54" s="56">
        <v>230</v>
      </c>
      <c r="AI54" s="56">
        <v>203</v>
      </c>
      <c r="AJ54" s="56">
        <v>203</v>
      </c>
      <c r="AK54" s="56">
        <v>233</v>
      </c>
      <c r="AL54" s="56">
        <v>233</v>
      </c>
      <c r="AM54" s="56">
        <v>249</v>
      </c>
      <c r="AN54" s="56">
        <v>249</v>
      </c>
      <c r="AO54" s="56">
        <v>181</v>
      </c>
      <c r="AP54" s="56">
        <v>181</v>
      </c>
      <c r="AQ54" s="56"/>
      <c r="AR54"/>
      <c r="AU54" s="57"/>
      <c r="AV54" s="57"/>
    </row>
    <row r="55" spans="1:48">
      <c r="A55" s="57" t="s">
        <v>1117</v>
      </c>
      <c r="B55" s="53">
        <v>0</v>
      </c>
      <c r="C55" s="56">
        <v>351</v>
      </c>
      <c r="D55" s="56">
        <v>351</v>
      </c>
      <c r="E55" s="56">
        <v>171</v>
      </c>
      <c r="F55" s="56">
        <v>171</v>
      </c>
      <c r="G55" s="56">
        <v>159</v>
      </c>
      <c r="H55" s="56">
        <v>159</v>
      </c>
      <c r="I55" s="56">
        <v>326</v>
      </c>
      <c r="J55" s="56">
        <v>326</v>
      </c>
      <c r="K55" s="56">
        <v>189</v>
      </c>
      <c r="L55" s="56">
        <v>189</v>
      </c>
      <c r="M55" s="56">
        <v>250</v>
      </c>
      <c r="N55" s="56">
        <v>250</v>
      </c>
      <c r="O55" s="56">
        <v>247</v>
      </c>
      <c r="P55" s="56">
        <v>247</v>
      </c>
      <c r="Q55" s="56">
        <v>249</v>
      </c>
      <c r="R55" s="56">
        <v>249</v>
      </c>
      <c r="S55" s="56">
        <v>200</v>
      </c>
      <c r="T55" s="56">
        <v>200</v>
      </c>
      <c r="U55" s="56">
        <v>236</v>
      </c>
      <c r="V55" s="56">
        <v>236</v>
      </c>
      <c r="W55" s="56">
        <v>270</v>
      </c>
      <c r="X55" s="56">
        <v>270</v>
      </c>
      <c r="Y55" s="56">
        <v>243</v>
      </c>
      <c r="Z55" s="56">
        <v>243</v>
      </c>
      <c r="AA55" s="56">
        <v>291</v>
      </c>
      <c r="AB55" s="56">
        <v>291</v>
      </c>
      <c r="AC55" s="56">
        <v>217</v>
      </c>
      <c r="AD55" s="56">
        <v>217</v>
      </c>
      <c r="AE55" s="56">
        <v>226</v>
      </c>
      <c r="AF55" s="56">
        <v>226</v>
      </c>
      <c r="AG55" s="56">
        <v>230</v>
      </c>
      <c r="AH55" s="56">
        <v>230</v>
      </c>
      <c r="AI55" s="56">
        <v>203</v>
      </c>
      <c r="AJ55" s="56">
        <v>203</v>
      </c>
      <c r="AK55" s="56">
        <v>233</v>
      </c>
      <c r="AL55" s="56">
        <v>233</v>
      </c>
      <c r="AM55" s="56">
        <v>249</v>
      </c>
      <c r="AN55" s="56">
        <v>249</v>
      </c>
      <c r="AO55" s="56">
        <v>181</v>
      </c>
      <c r="AP55" s="56">
        <v>181</v>
      </c>
      <c r="AQ55" s="56"/>
      <c r="AR55"/>
      <c r="AU55" s="57"/>
      <c r="AV55" s="57"/>
    </row>
    <row r="56" spans="1:48">
      <c r="A56" s="57" t="s">
        <v>1118</v>
      </c>
      <c r="B56" s="53">
        <v>0</v>
      </c>
      <c r="C56" s="56">
        <v>351</v>
      </c>
      <c r="D56" s="56">
        <v>351</v>
      </c>
      <c r="E56" s="56">
        <v>171</v>
      </c>
      <c r="F56" s="56">
        <v>171</v>
      </c>
      <c r="G56" s="56">
        <v>159</v>
      </c>
      <c r="H56" s="56">
        <v>159</v>
      </c>
      <c r="I56" s="56">
        <v>326</v>
      </c>
      <c r="J56" s="56">
        <v>326</v>
      </c>
      <c r="K56" s="56">
        <v>189</v>
      </c>
      <c r="L56" s="56">
        <v>189</v>
      </c>
      <c r="M56" s="56">
        <v>250</v>
      </c>
      <c r="N56" s="56">
        <v>250</v>
      </c>
      <c r="O56" s="56">
        <v>247</v>
      </c>
      <c r="P56" s="56">
        <v>247</v>
      </c>
      <c r="Q56" s="56">
        <v>249</v>
      </c>
      <c r="R56" s="56">
        <v>249</v>
      </c>
      <c r="S56" s="56">
        <v>200</v>
      </c>
      <c r="T56" s="56">
        <v>200</v>
      </c>
      <c r="U56" s="56">
        <v>236</v>
      </c>
      <c r="V56" s="56">
        <v>236</v>
      </c>
      <c r="W56" s="56">
        <v>270</v>
      </c>
      <c r="X56" s="56">
        <v>270</v>
      </c>
      <c r="Y56" s="56">
        <v>243</v>
      </c>
      <c r="Z56" s="56">
        <v>243</v>
      </c>
      <c r="AA56" s="56">
        <v>291</v>
      </c>
      <c r="AB56" s="56">
        <v>291</v>
      </c>
      <c r="AC56" s="56">
        <v>217</v>
      </c>
      <c r="AD56" s="56">
        <v>217</v>
      </c>
      <c r="AE56" s="56">
        <v>226</v>
      </c>
      <c r="AF56" s="56">
        <v>226</v>
      </c>
      <c r="AG56" s="56">
        <v>230</v>
      </c>
      <c r="AH56" s="56">
        <v>230</v>
      </c>
      <c r="AI56" s="56">
        <v>203</v>
      </c>
      <c r="AJ56" s="56">
        <v>203</v>
      </c>
      <c r="AK56" s="56">
        <v>234</v>
      </c>
      <c r="AL56" s="56">
        <v>234</v>
      </c>
      <c r="AM56" s="56">
        <v>249</v>
      </c>
      <c r="AN56" s="56">
        <v>249</v>
      </c>
      <c r="AO56" s="56">
        <v>181</v>
      </c>
      <c r="AP56" s="56">
        <v>181</v>
      </c>
      <c r="AQ56" s="56"/>
      <c r="AR56"/>
      <c r="AU56" s="57"/>
      <c r="AV56" s="57"/>
    </row>
    <row r="57" spans="1:48">
      <c r="A57" s="57" t="s">
        <v>1119</v>
      </c>
      <c r="B57" s="53">
        <v>0</v>
      </c>
      <c r="C57" s="56">
        <v>351</v>
      </c>
      <c r="D57" s="56">
        <v>351</v>
      </c>
      <c r="E57" s="56">
        <v>171</v>
      </c>
      <c r="F57" s="56">
        <v>171</v>
      </c>
      <c r="G57" s="56">
        <v>159</v>
      </c>
      <c r="H57" s="56">
        <v>159</v>
      </c>
      <c r="I57" s="56">
        <v>326</v>
      </c>
      <c r="J57" s="56">
        <v>326</v>
      </c>
      <c r="K57" s="56">
        <v>189</v>
      </c>
      <c r="L57" s="56">
        <v>189</v>
      </c>
      <c r="M57" s="56">
        <v>250</v>
      </c>
      <c r="N57" s="56">
        <v>250</v>
      </c>
      <c r="O57" s="56">
        <v>247</v>
      </c>
      <c r="P57" s="56">
        <v>247</v>
      </c>
      <c r="Q57" s="56">
        <v>249</v>
      </c>
      <c r="R57" s="56">
        <v>249</v>
      </c>
      <c r="S57" s="56">
        <v>200</v>
      </c>
      <c r="T57" s="56">
        <v>200</v>
      </c>
      <c r="U57" s="56">
        <v>236</v>
      </c>
      <c r="V57" s="56">
        <v>236</v>
      </c>
      <c r="W57" s="56">
        <v>270</v>
      </c>
      <c r="X57" s="56">
        <v>270</v>
      </c>
      <c r="Y57" s="56">
        <v>243</v>
      </c>
      <c r="Z57" s="56">
        <v>243</v>
      </c>
      <c r="AA57" s="56">
        <v>291</v>
      </c>
      <c r="AB57" s="56">
        <v>291</v>
      </c>
      <c r="AC57" s="56">
        <v>217</v>
      </c>
      <c r="AD57" s="56">
        <v>217</v>
      </c>
      <c r="AE57" s="56">
        <v>226</v>
      </c>
      <c r="AF57" s="56">
        <v>226</v>
      </c>
      <c r="AG57" s="56">
        <v>230</v>
      </c>
      <c r="AH57" s="56">
        <v>230</v>
      </c>
      <c r="AI57" s="56">
        <v>203</v>
      </c>
      <c r="AJ57" s="56">
        <v>203</v>
      </c>
      <c r="AK57" s="56">
        <v>233</v>
      </c>
      <c r="AL57" s="56">
        <v>233</v>
      </c>
      <c r="AM57" s="56">
        <v>249</v>
      </c>
      <c r="AN57" s="56">
        <v>249</v>
      </c>
      <c r="AO57" s="56">
        <v>181</v>
      </c>
      <c r="AP57" s="56">
        <v>181</v>
      </c>
      <c r="AQ57" s="56"/>
      <c r="AR57"/>
      <c r="AU57" s="57"/>
      <c r="AV57" s="57"/>
    </row>
    <row r="58" spans="1:48">
      <c r="A58" s="57" t="s">
        <v>1120</v>
      </c>
      <c r="B58" s="53">
        <v>0</v>
      </c>
      <c r="C58" s="56">
        <v>351</v>
      </c>
      <c r="D58" s="56">
        <v>351</v>
      </c>
      <c r="E58" s="56">
        <v>171</v>
      </c>
      <c r="F58" s="56">
        <v>171</v>
      </c>
      <c r="G58" s="56">
        <v>159</v>
      </c>
      <c r="H58" s="56">
        <v>159</v>
      </c>
      <c r="I58" s="56">
        <v>326</v>
      </c>
      <c r="J58" s="56">
        <v>326</v>
      </c>
      <c r="K58" s="56">
        <v>189</v>
      </c>
      <c r="L58" s="56">
        <v>189</v>
      </c>
      <c r="M58" s="56">
        <v>250</v>
      </c>
      <c r="N58" s="56">
        <v>250</v>
      </c>
      <c r="O58" s="56">
        <v>247</v>
      </c>
      <c r="P58" s="56">
        <v>247</v>
      </c>
      <c r="Q58" s="56">
        <v>249</v>
      </c>
      <c r="R58" s="56">
        <v>249</v>
      </c>
      <c r="S58" s="56">
        <v>200</v>
      </c>
      <c r="T58" s="56">
        <v>200</v>
      </c>
      <c r="U58" s="56">
        <v>236</v>
      </c>
      <c r="V58" s="56">
        <v>236</v>
      </c>
      <c r="W58" s="56">
        <v>270</v>
      </c>
      <c r="X58" s="56">
        <v>270</v>
      </c>
      <c r="Y58" s="56">
        <v>243</v>
      </c>
      <c r="Z58" s="56">
        <v>243</v>
      </c>
      <c r="AA58" s="56">
        <v>291</v>
      </c>
      <c r="AB58" s="56">
        <v>291</v>
      </c>
      <c r="AC58" s="56">
        <v>217</v>
      </c>
      <c r="AD58" s="56">
        <v>217</v>
      </c>
      <c r="AE58" s="56">
        <v>226</v>
      </c>
      <c r="AF58" s="56">
        <v>226</v>
      </c>
      <c r="AG58" s="56">
        <v>230</v>
      </c>
      <c r="AH58" s="56">
        <v>230</v>
      </c>
      <c r="AI58" s="56">
        <v>203</v>
      </c>
      <c r="AJ58" s="56">
        <v>203</v>
      </c>
      <c r="AK58" s="56">
        <v>234</v>
      </c>
      <c r="AL58" s="56">
        <v>234</v>
      </c>
      <c r="AM58" s="56">
        <v>249</v>
      </c>
      <c r="AN58" s="56">
        <v>249</v>
      </c>
      <c r="AO58" s="56">
        <v>181</v>
      </c>
      <c r="AP58" s="56">
        <v>181</v>
      </c>
      <c r="AQ58" s="56"/>
      <c r="AR58"/>
      <c r="AU58" s="57"/>
      <c r="AV58" s="57"/>
    </row>
    <row r="59" spans="1:48">
      <c r="A59" s="57" t="s">
        <v>1121</v>
      </c>
      <c r="B59" s="53">
        <v>0</v>
      </c>
      <c r="C59" s="56">
        <v>351</v>
      </c>
      <c r="D59" s="56">
        <v>351</v>
      </c>
      <c r="E59" s="56">
        <v>171</v>
      </c>
      <c r="F59" s="56">
        <v>171</v>
      </c>
      <c r="G59" s="56">
        <v>159</v>
      </c>
      <c r="H59" s="56">
        <v>159</v>
      </c>
      <c r="I59" s="56">
        <v>326</v>
      </c>
      <c r="J59" s="56">
        <v>326</v>
      </c>
      <c r="K59" s="56">
        <v>189</v>
      </c>
      <c r="L59" s="56">
        <v>189</v>
      </c>
      <c r="M59" s="56">
        <v>250</v>
      </c>
      <c r="N59" s="56">
        <v>250</v>
      </c>
      <c r="O59" s="56">
        <v>247</v>
      </c>
      <c r="P59" s="56">
        <v>247</v>
      </c>
      <c r="Q59" s="56">
        <v>249</v>
      </c>
      <c r="R59" s="56">
        <v>249</v>
      </c>
      <c r="S59" s="56">
        <v>200</v>
      </c>
      <c r="T59" s="56">
        <v>200</v>
      </c>
      <c r="U59" s="56">
        <v>236</v>
      </c>
      <c r="V59" s="56">
        <v>236</v>
      </c>
      <c r="W59" s="56">
        <v>270</v>
      </c>
      <c r="X59" s="56">
        <v>270</v>
      </c>
      <c r="Y59" s="56">
        <v>243</v>
      </c>
      <c r="Z59" s="56">
        <v>243</v>
      </c>
      <c r="AA59" s="56">
        <v>291</v>
      </c>
      <c r="AB59" s="56">
        <v>291</v>
      </c>
      <c r="AC59" s="56">
        <v>217</v>
      </c>
      <c r="AD59" s="56">
        <v>217</v>
      </c>
      <c r="AE59" s="56">
        <v>226</v>
      </c>
      <c r="AF59" s="56">
        <v>226</v>
      </c>
      <c r="AG59" s="56">
        <v>230</v>
      </c>
      <c r="AH59" s="56">
        <v>230</v>
      </c>
      <c r="AI59" s="56">
        <v>203</v>
      </c>
      <c r="AJ59" s="56">
        <v>203</v>
      </c>
      <c r="AK59" s="56">
        <v>233</v>
      </c>
      <c r="AL59" s="56">
        <v>233</v>
      </c>
      <c r="AM59" s="56">
        <v>249</v>
      </c>
      <c r="AN59" s="56">
        <v>249</v>
      </c>
      <c r="AO59" s="56">
        <v>181</v>
      </c>
      <c r="AP59" s="56">
        <v>181</v>
      </c>
      <c r="AQ59" s="56"/>
      <c r="AR59"/>
      <c r="AU59" s="57"/>
      <c r="AV59" s="57"/>
    </row>
    <row r="60" spans="1:48">
      <c r="A60" s="57" t="s">
        <v>1122</v>
      </c>
      <c r="B60" s="53">
        <v>0</v>
      </c>
      <c r="C60" s="56">
        <v>351</v>
      </c>
      <c r="D60" s="56">
        <v>351</v>
      </c>
      <c r="E60" s="56">
        <v>171</v>
      </c>
      <c r="F60" s="56">
        <v>171</v>
      </c>
      <c r="G60" s="56">
        <v>159</v>
      </c>
      <c r="H60" s="56">
        <v>159</v>
      </c>
      <c r="I60" s="56">
        <v>326</v>
      </c>
      <c r="J60" s="56">
        <v>326</v>
      </c>
      <c r="K60" s="56">
        <v>189</v>
      </c>
      <c r="L60" s="56">
        <v>189</v>
      </c>
      <c r="M60" s="56">
        <v>250</v>
      </c>
      <c r="N60" s="56">
        <v>250</v>
      </c>
      <c r="O60" s="56">
        <v>247</v>
      </c>
      <c r="P60" s="56">
        <v>247</v>
      </c>
      <c r="Q60" s="56">
        <v>249</v>
      </c>
      <c r="R60" s="56">
        <v>249</v>
      </c>
      <c r="S60" s="56">
        <v>200</v>
      </c>
      <c r="T60" s="56">
        <v>200</v>
      </c>
      <c r="U60" s="56">
        <v>236</v>
      </c>
      <c r="V60" s="56">
        <v>236</v>
      </c>
      <c r="W60" s="56">
        <v>270</v>
      </c>
      <c r="X60" s="56">
        <v>270</v>
      </c>
      <c r="Y60" s="56">
        <v>243</v>
      </c>
      <c r="Z60" s="56">
        <v>243</v>
      </c>
      <c r="AA60" s="56">
        <v>291</v>
      </c>
      <c r="AB60" s="56">
        <v>291</v>
      </c>
      <c r="AC60" s="56">
        <v>217</v>
      </c>
      <c r="AD60" s="56">
        <v>217</v>
      </c>
      <c r="AE60" s="56">
        <v>226</v>
      </c>
      <c r="AF60" s="56">
        <v>226</v>
      </c>
      <c r="AG60" s="56">
        <v>230</v>
      </c>
      <c r="AH60" s="56">
        <v>230</v>
      </c>
      <c r="AI60" s="56">
        <v>203</v>
      </c>
      <c r="AJ60" s="56">
        <v>203</v>
      </c>
      <c r="AK60" s="56">
        <v>233</v>
      </c>
      <c r="AL60" s="56">
        <v>233</v>
      </c>
      <c r="AM60" s="56">
        <v>249</v>
      </c>
      <c r="AN60" s="56">
        <v>249</v>
      </c>
      <c r="AO60" s="56">
        <v>181</v>
      </c>
      <c r="AP60" s="56">
        <v>181</v>
      </c>
      <c r="AQ60" s="56"/>
      <c r="AR60"/>
      <c r="AU60" s="57"/>
      <c r="AV60" s="57"/>
    </row>
    <row r="61" spans="1:48">
      <c r="A61" s="57" t="s">
        <v>1123</v>
      </c>
      <c r="B61" s="53">
        <v>0</v>
      </c>
      <c r="C61" s="56">
        <v>351</v>
      </c>
      <c r="D61" s="56">
        <v>351</v>
      </c>
      <c r="E61" s="56">
        <v>171</v>
      </c>
      <c r="F61" s="56">
        <v>171</v>
      </c>
      <c r="G61" s="56">
        <v>159</v>
      </c>
      <c r="H61" s="56">
        <v>159</v>
      </c>
      <c r="I61" s="56">
        <v>326</v>
      </c>
      <c r="J61" s="56">
        <v>326</v>
      </c>
      <c r="K61" s="56">
        <v>189</v>
      </c>
      <c r="L61" s="56">
        <v>189</v>
      </c>
      <c r="M61" s="56">
        <v>250</v>
      </c>
      <c r="N61" s="56">
        <v>250</v>
      </c>
      <c r="O61" s="56">
        <v>247</v>
      </c>
      <c r="P61" s="56">
        <v>247</v>
      </c>
      <c r="Q61" s="56">
        <v>249</v>
      </c>
      <c r="R61" s="56">
        <v>249</v>
      </c>
      <c r="S61" s="56">
        <v>200</v>
      </c>
      <c r="T61" s="56">
        <v>200</v>
      </c>
      <c r="U61" s="56">
        <v>236</v>
      </c>
      <c r="V61" s="56">
        <v>236</v>
      </c>
      <c r="W61" s="56">
        <v>270</v>
      </c>
      <c r="X61" s="56">
        <v>270</v>
      </c>
      <c r="Y61" s="56">
        <v>243</v>
      </c>
      <c r="Z61" s="56">
        <v>243</v>
      </c>
      <c r="AA61" s="56">
        <v>291</v>
      </c>
      <c r="AB61" s="56">
        <v>291</v>
      </c>
      <c r="AC61" s="56">
        <v>217</v>
      </c>
      <c r="AD61" s="56">
        <v>217</v>
      </c>
      <c r="AE61" s="56">
        <v>226</v>
      </c>
      <c r="AF61" s="56">
        <v>226</v>
      </c>
      <c r="AG61" s="56">
        <v>230</v>
      </c>
      <c r="AH61" s="56">
        <v>230</v>
      </c>
      <c r="AI61" s="56">
        <v>203</v>
      </c>
      <c r="AJ61" s="56">
        <v>203</v>
      </c>
      <c r="AK61" s="56">
        <v>234</v>
      </c>
      <c r="AL61" s="56">
        <v>234</v>
      </c>
      <c r="AM61" s="56">
        <v>249</v>
      </c>
      <c r="AN61" s="56">
        <v>249</v>
      </c>
      <c r="AO61" s="56">
        <v>181</v>
      </c>
      <c r="AP61" s="56">
        <v>181</v>
      </c>
      <c r="AQ61" s="56"/>
      <c r="AR61"/>
      <c r="AU61" s="57"/>
      <c r="AV61" s="57"/>
    </row>
    <row r="62" spans="1:48">
      <c r="A62" s="57" t="s">
        <v>1124</v>
      </c>
      <c r="B62" s="53">
        <v>0</v>
      </c>
      <c r="C62" s="56">
        <v>351</v>
      </c>
      <c r="D62" s="56">
        <v>351</v>
      </c>
      <c r="E62" s="56">
        <v>171</v>
      </c>
      <c r="F62" s="56">
        <v>171</v>
      </c>
      <c r="G62" s="56">
        <v>159</v>
      </c>
      <c r="H62" s="56">
        <v>159</v>
      </c>
      <c r="I62" s="56">
        <v>326</v>
      </c>
      <c r="J62" s="56">
        <v>326</v>
      </c>
      <c r="K62" s="56">
        <v>189</v>
      </c>
      <c r="L62" s="56">
        <v>189</v>
      </c>
      <c r="M62" s="56">
        <v>250</v>
      </c>
      <c r="N62" s="56">
        <v>250</v>
      </c>
      <c r="O62" s="56">
        <v>247</v>
      </c>
      <c r="P62" s="56">
        <v>247</v>
      </c>
      <c r="Q62" s="56">
        <v>249</v>
      </c>
      <c r="R62" s="56">
        <v>249</v>
      </c>
      <c r="S62" s="56">
        <v>200</v>
      </c>
      <c r="T62" s="56">
        <v>200</v>
      </c>
      <c r="U62" s="56">
        <v>236</v>
      </c>
      <c r="V62" s="56">
        <v>236</v>
      </c>
      <c r="W62" s="56">
        <v>270</v>
      </c>
      <c r="X62" s="56">
        <v>270</v>
      </c>
      <c r="Y62" s="56">
        <v>243</v>
      </c>
      <c r="Z62" s="56">
        <v>243</v>
      </c>
      <c r="AA62" s="56">
        <v>291</v>
      </c>
      <c r="AB62" s="56">
        <v>291</v>
      </c>
      <c r="AC62" s="56">
        <v>217</v>
      </c>
      <c r="AD62" s="56">
        <v>217</v>
      </c>
      <c r="AE62" s="56">
        <v>226</v>
      </c>
      <c r="AF62" s="56">
        <v>226</v>
      </c>
      <c r="AG62" s="56">
        <v>230</v>
      </c>
      <c r="AH62" s="56">
        <v>230</v>
      </c>
      <c r="AI62" s="56">
        <v>203</v>
      </c>
      <c r="AJ62" s="56">
        <v>203</v>
      </c>
      <c r="AK62" s="56">
        <v>233</v>
      </c>
      <c r="AL62" s="56">
        <v>233</v>
      </c>
      <c r="AM62" s="56">
        <v>249</v>
      </c>
      <c r="AN62" s="56">
        <v>249</v>
      </c>
      <c r="AO62" s="56">
        <v>181</v>
      </c>
      <c r="AP62" s="56">
        <v>181</v>
      </c>
      <c r="AQ62" s="56"/>
      <c r="AR62"/>
      <c r="AU62" s="57"/>
      <c r="AV62" s="57"/>
    </row>
    <row r="63" spans="1:48">
      <c r="A63" s="57" t="s">
        <v>1125</v>
      </c>
      <c r="B63" s="53">
        <v>0</v>
      </c>
      <c r="C63" s="56">
        <v>351</v>
      </c>
      <c r="D63" s="56">
        <v>351</v>
      </c>
      <c r="E63" s="56">
        <v>171</v>
      </c>
      <c r="F63" s="56">
        <v>171</v>
      </c>
      <c r="G63" s="56">
        <v>159</v>
      </c>
      <c r="H63" s="56">
        <v>159</v>
      </c>
      <c r="I63" s="56">
        <v>326</v>
      </c>
      <c r="J63" s="56">
        <v>326</v>
      </c>
      <c r="K63" s="56">
        <v>189</v>
      </c>
      <c r="L63" s="56">
        <v>189</v>
      </c>
      <c r="M63" s="56">
        <v>250</v>
      </c>
      <c r="N63" s="56">
        <v>250</v>
      </c>
      <c r="O63" s="56">
        <v>247</v>
      </c>
      <c r="P63" s="56">
        <v>247</v>
      </c>
      <c r="Q63" s="56">
        <v>249</v>
      </c>
      <c r="R63" s="56">
        <v>249</v>
      </c>
      <c r="S63" s="56">
        <v>200</v>
      </c>
      <c r="T63" s="56">
        <v>200</v>
      </c>
      <c r="U63" s="56">
        <v>236</v>
      </c>
      <c r="V63" s="56">
        <v>236</v>
      </c>
      <c r="W63" s="56">
        <v>270</v>
      </c>
      <c r="X63" s="56">
        <v>270</v>
      </c>
      <c r="Y63" s="56">
        <v>243</v>
      </c>
      <c r="Z63" s="56">
        <v>243</v>
      </c>
      <c r="AA63" s="56">
        <v>291</v>
      </c>
      <c r="AB63" s="56">
        <v>291</v>
      </c>
      <c r="AC63" s="56">
        <v>217</v>
      </c>
      <c r="AD63" s="56">
        <v>217</v>
      </c>
      <c r="AE63" s="56">
        <v>226</v>
      </c>
      <c r="AF63" s="56">
        <v>226</v>
      </c>
      <c r="AG63" s="56">
        <v>230</v>
      </c>
      <c r="AH63" s="56">
        <v>230</v>
      </c>
      <c r="AI63" s="56">
        <v>203</v>
      </c>
      <c r="AJ63" s="56">
        <v>203</v>
      </c>
      <c r="AK63" s="56">
        <v>233</v>
      </c>
      <c r="AL63" s="56">
        <v>233</v>
      </c>
      <c r="AM63" s="56">
        <v>249</v>
      </c>
      <c r="AN63" s="56">
        <v>249</v>
      </c>
      <c r="AO63" s="56">
        <v>181</v>
      </c>
      <c r="AP63" s="56">
        <v>181</v>
      </c>
      <c r="AQ63" s="56"/>
      <c r="AR63"/>
      <c r="AU63" s="57"/>
      <c r="AV63" s="57"/>
    </row>
    <row r="64" spans="1:48">
      <c r="A64" s="57" t="s">
        <v>1126</v>
      </c>
      <c r="B64" s="53">
        <v>0</v>
      </c>
      <c r="C64" s="56">
        <v>351</v>
      </c>
      <c r="D64" s="56">
        <v>351</v>
      </c>
      <c r="E64" s="56">
        <v>171</v>
      </c>
      <c r="F64" s="56">
        <v>171</v>
      </c>
      <c r="G64" s="56">
        <v>159</v>
      </c>
      <c r="H64" s="56">
        <v>159</v>
      </c>
      <c r="I64" s="56">
        <v>326</v>
      </c>
      <c r="J64" s="56">
        <v>326</v>
      </c>
      <c r="K64" s="56">
        <v>189</v>
      </c>
      <c r="L64" s="56">
        <v>189</v>
      </c>
      <c r="M64" s="56">
        <v>250</v>
      </c>
      <c r="N64" s="56">
        <v>250</v>
      </c>
      <c r="O64" s="56">
        <v>247</v>
      </c>
      <c r="P64" s="56">
        <v>247</v>
      </c>
      <c r="Q64" s="56">
        <v>249</v>
      </c>
      <c r="R64" s="56">
        <v>249</v>
      </c>
      <c r="S64" s="56">
        <v>200</v>
      </c>
      <c r="T64" s="56">
        <v>200</v>
      </c>
      <c r="U64" s="56">
        <v>236</v>
      </c>
      <c r="V64" s="56">
        <v>236</v>
      </c>
      <c r="W64" s="56">
        <v>270</v>
      </c>
      <c r="X64" s="56">
        <v>270</v>
      </c>
      <c r="Y64" s="56">
        <v>243</v>
      </c>
      <c r="Z64" s="56">
        <v>243</v>
      </c>
      <c r="AA64" s="56">
        <v>291</v>
      </c>
      <c r="AB64" s="56">
        <v>291</v>
      </c>
      <c r="AC64" s="56">
        <v>217</v>
      </c>
      <c r="AD64" s="56">
        <v>217</v>
      </c>
      <c r="AE64" s="56">
        <v>226</v>
      </c>
      <c r="AF64" s="56">
        <v>226</v>
      </c>
      <c r="AG64" s="56">
        <v>230</v>
      </c>
      <c r="AH64" s="56">
        <v>230</v>
      </c>
      <c r="AI64" s="56">
        <v>203</v>
      </c>
      <c r="AJ64" s="56">
        <v>203</v>
      </c>
      <c r="AK64" s="56">
        <v>233</v>
      </c>
      <c r="AL64" s="56">
        <v>233</v>
      </c>
      <c r="AM64" s="56">
        <v>249</v>
      </c>
      <c r="AN64" s="56">
        <v>249</v>
      </c>
      <c r="AO64" s="56">
        <v>181</v>
      </c>
      <c r="AP64" s="56">
        <v>181</v>
      </c>
      <c r="AQ64" s="56"/>
      <c r="AR64"/>
      <c r="AU64" s="57"/>
      <c r="AV64" s="57"/>
    </row>
    <row r="65" spans="1:48">
      <c r="A65" s="57" t="s">
        <v>1127</v>
      </c>
      <c r="B65" s="53">
        <v>0</v>
      </c>
      <c r="C65" s="56">
        <v>351</v>
      </c>
      <c r="D65" s="56">
        <v>351</v>
      </c>
      <c r="E65" s="56">
        <v>171</v>
      </c>
      <c r="F65" s="56">
        <v>171</v>
      </c>
      <c r="G65" s="56">
        <v>159</v>
      </c>
      <c r="H65" s="56">
        <v>159</v>
      </c>
      <c r="I65" s="56">
        <v>326</v>
      </c>
      <c r="J65" s="56">
        <v>326</v>
      </c>
      <c r="K65" s="56">
        <v>189</v>
      </c>
      <c r="L65" s="56">
        <v>189</v>
      </c>
      <c r="M65" s="56">
        <v>250</v>
      </c>
      <c r="N65" s="56">
        <v>250</v>
      </c>
      <c r="O65" s="56">
        <v>247</v>
      </c>
      <c r="P65" s="56">
        <v>247</v>
      </c>
      <c r="Q65" s="56">
        <v>249</v>
      </c>
      <c r="R65" s="56">
        <v>249</v>
      </c>
      <c r="S65" s="56">
        <v>200</v>
      </c>
      <c r="T65" s="56">
        <v>200</v>
      </c>
      <c r="U65" s="56">
        <v>236</v>
      </c>
      <c r="V65" s="56">
        <v>236</v>
      </c>
      <c r="W65" s="56">
        <v>270</v>
      </c>
      <c r="X65" s="56">
        <v>270</v>
      </c>
      <c r="Y65" s="56">
        <v>243</v>
      </c>
      <c r="Z65" s="56">
        <v>243</v>
      </c>
      <c r="AA65" s="56">
        <v>291</v>
      </c>
      <c r="AB65" s="56">
        <v>291</v>
      </c>
      <c r="AC65" s="56">
        <v>217</v>
      </c>
      <c r="AD65" s="56">
        <v>217</v>
      </c>
      <c r="AE65" s="56">
        <v>226</v>
      </c>
      <c r="AF65" s="56">
        <v>226</v>
      </c>
      <c r="AG65" s="56">
        <v>230</v>
      </c>
      <c r="AH65" s="56">
        <v>230</v>
      </c>
      <c r="AI65" s="56">
        <v>203</v>
      </c>
      <c r="AJ65" s="56">
        <v>203</v>
      </c>
      <c r="AK65" s="56">
        <v>233</v>
      </c>
      <c r="AL65" s="56">
        <v>233</v>
      </c>
      <c r="AM65" s="56">
        <v>249</v>
      </c>
      <c r="AN65" s="56">
        <v>249</v>
      </c>
      <c r="AO65" s="56">
        <v>181</v>
      </c>
      <c r="AP65" s="56">
        <v>181</v>
      </c>
      <c r="AQ65" s="56"/>
      <c r="AR65"/>
      <c r="AU65" s="57"/>
      <c r="AV65" s="57"/>
    </row>
    <row r="66" spans="1:48">
      <c r="A66" s="57" t="s">
        <v>1128</v>
      </c>
      <c r="B66" s="53">
        <v>0</v>
      </c>
      <c r="C66" s="56">
        <v>351</v>
      </c>
      <c r="D66" s="56">
        <v>351</v>
      </c>
      <c r="E66" s="56">
        <v>171</v>
      </c>
      <c r="F66" s="56">
        <v>171</v>
      </c>
      <c r="G66" s="56">
        <v>159</v>
      </c>
      <c r="H66" s="56">
        <v>159</v>
      </c>
      <c r="I66" s="56">
        <v>326</v>
      </c>
      <c r="J66" s="56">
        <v>326</v>
      </c>
      <c r="K66" s="56">
        <v>189</v>
      </c>
      <c r="L66" s="56">
        <v>189</v>
      </c>
      <c r="M66" s="56">
        <v>250</v>
      </c>
      <c r="N66" s="56">
        <v>250</v>
      </c>
      <c r="O66" s="56">
        <v>247</v>
      </c>
      <c r="P66" s="56">
        <v>247</v>
      </c>
      <c r="Q66" s="56">
        <v>249</v>
      </c>
      <c r="R66" s="56">
        <v>249</v>
      </c>
      <c r="S66" s="56">
        <v>200</v>
      </c>
      <c r="T66" s="56">
        <v>200</v>
      </c>
      <c r="U66" s="56">
        <v>236</v>
      </c>
      <c r="V66" s="56">
        <v>236</v>
      </c>
      <c r="W66" s="56">
        <v>270</v>
      </c>
      <c r="X66" s="56">
        <v>270</v>
      </c>
      <c r="Y66" s="56">
        <v>243</v>
      </c>
      <c r="Z66" s="56">
        <v>243</v>
      </c>
      <c r="AA66" s="56">
        <v>291</v>
      </c>
      <c r="AB66" s="56">
        <v>291</v>
      </c>
      <c r="AC66" s="56">
        <v>217</v>
      </c>
      <c r="AD66" s="56">
        <v>217</v>
      </c>
      <c r="AE66" s="56">
        <v>226</v>
      </c>
      <c r="AF66" s="56">
        <v>226</v>
      </c>
      <c r="AG66" s="56">
        <v>230</v>
      </c>
      <c r="AH66" s="56">
        <v>230</v>
      </c>
      <c r="AI66" s="56">
        <v>203</v>
      </c>
      <c r="AJ66" s="56">
        <v>203</v>
      </c>
      <c r="AK66" s="56">
        <v>233</v>
      </c>
      <c r="AL66" s="56">
        <v>233</v>
      </c>
      <c r="AM66" s="56">
        <v>249</v>
      </c>
      <c r="AN66" s="56">
        <v>249</v>
      </c>
      <c r="AO66" s="56">
        <v>181</v>
      </c>
      <c r="AP66" s="56">
        <v>181</v>
      </c>
      <c r="AQ66" s="56"/>
      <c r="AR66"/>
      <c r="AU66" s="57"/>
      <c r="AV66" s="57"/>
    </row>
    <row r="67" spans="1:48">
      <c r="A67" s="57" t="s">
        <v>1129</v>
      </c>
      <c r="B67" s="53">
        <v>0</v>
      </c>
      <c r="C67" s="56">
        <v>351</v>
      </c>
      <c r="D67" s="56">
        <v>351</v>
      </c>
      <c r="E67" s="56">
        <v>171</v>
      </c>
      <c r="F67" s="56">
        <v>171</v>
      </c>
      <c r="G67" s="56">
        <v>159</v>
      </c>
      <c r="H67" s="56">
        <v>159</v>
      </c>
      <c r="I67" s="56">
        <v>326</v>
      </c>
      <c r="J67" s="56">
        <v>326</v>
      </c>
      <c r="K67" s="56">
        <v>189</v>
      </c>
      <c r="L67" s="56">
        <v>189</v>
      </c>
      <c r="M67" s="56">
        <v>250</v>
      </c>
      <c r="N67" s="56">
        <v>250</v>
      </c>
      <c r="O67" s="56">
        <v>247</v>
      </c>
      <c r="P67" s="56">
        <v>247</v>
      </c>
      <c r="Q67" s="56">
        <v>249</v>
      </c>
      <c r="R67" s="56">
        <v>249</v>
      </c>
      <c r="S67" s="56">
        <v>200</v>
      </c>
      <c r="T67" s="56">
        <v>200</v>
      </c>
      <c r="U67" s="56">
        <v>236</v>
      </c>
      <c r="V67" s="56">
        <v>236</v>
      </c>
      <c r="W67" s="56">
        <v>270</v>
      </c>
      <c r="X67" s="56">
        <v>270</v>
      </c>
      <c r="Y67" s="56">
        <v>243</v>
      </c>
      <c r="Z67" s="56">
        <v>243</v>
      </c>
      <c r="AA67" s="56">
        <v>291</v>
      </c>
      <c r="AB67" s="56">
        <v>291</v>
      </c>
      <c r="AC67" s="56">
        <v>217</v>
      </c>
      <c r="AD67" s="56">
        <v>217</v>
      </c>
      <c r="AE67" s="56">
        <v>226</v>
      </c>
      <c r="AF67" s="56">
        <v>226</v>
      </c>
      <c r="AG67" s="56">
        <v>230</v>
      </c>
      <c r="AH67" s="56">
        <v>230</v>
      </c>
      <c r="AI67" s="56">
        <v>203</v>
      </c>
      <c r="AJ67" s="56">
        <v>203</v>
      </c>
      <c r="AK67" s="56">
        <v>234</v>
      </c>
      <c r="AL67" s="56">
        <v>234</v>
      </c>
      <c r="AM67" s="56">
        <v>249</v>
      </c>
      <c r="AN67" s="56">
        <v>249</v>
      </c>
      <c r="AO67" s="56">
        <v>181</v>
      </c>
      <c r="AP67" s="56">
        <v>181</v>
      </c>
      <c r="AQ67" s="56"/>
      <c r="AR67"/>
      <c r="AU67" s="57"/>
      <c r="AV67" s="57"/>
    </row>
    <row r="68" spans="1:48">
      <c r="A68" s="57" t="s">
        <v>1130</v>
      </c>
      <c r="B68" s="53">
        <v>0</v>
      </c>
      <c r="C68" s="56">
        <v>352</v>
      </c>
      <c r="D68" s="56">
        <v>352</v>
      </c>
      <c r="E68" s="56">
        <v>171</v>
      </c>
      <c r="F68" s="56">
        <v>171</v>
      </c>
      <c r="G68" s="56">
        <v>159</v>
      </c>
      <c r="H68" s="56">
        <v>159</v>
      </c>
      <c r="I68" s="56">
        <v>326</v>
      </c>
      <c r="J68" s="56">
        <v>326</v>
      </c>
      <c r="K68" s="56">
        <v>189</v>
      </c>
      <c r="L68" s="56">
        <v>189</v>
      </c>
      <c r="M68" s="56">
        <v>250</v>
      </c>
      <c r="N68" s="56">
        <v>250</v>
      </c>
      <c r="O68" s="56">
        <v>247</v>
      </c>
      <c r="P68" s="56">
        <v>247</v>
      </c>
      <c r="Q68" s="56">
        <v>249</v>
      </c>
      <c r="R68" s="56">
        <v>249</v>
      </c>
      <c r="S68" s="56">
        <v>200</v>
      </c>
      <c r="T68" s="56">
        <v>200</v>
      </c>
      <c r="U68" s="56">
        <v>236</v>
      </c>
      <c r="V68" s="56">
        <v>236</v>
      </c>
      <c r="W68" s="56">
        <v>270</v>
      </c>
      <c r="X68" s="56">
        <v>270</v>
      </c>
      <c r="Y68" s="56">
        <v>243</v>
      </c>
      <c r="Z68" s="56">
        <v>243</v>
      </c>
      <c r="AA68" s="56">
        <v>291</v>
      </c>
      <c r="AB68" s="56">
        <v>291</v>
      </c>
      <c r="AC68" s="56">
        <v>217</v>
      </c>
      <c r="AD68" s="56">
        <v>217</v>
      </c>
      <c r="AE68" s="55">
        <v>-1</v>
      </c>
      <c r="AF68" s="55">
        <v>-1</v>
      </c>
      <c r="AG68" s="56">
        <v>230</v>
      </c>
      <c r="AH68" s="56">
        <v>230</v>
      </c>
      <c r="AI68" s="56">
        <v>203</v>
      </c>
      <c r="AJ68" s="56">
        <v>203</v>
      </c>
      <c r="AK68" s="56">
        <v>233</v>
      </c>
      <c r="AL68" s="56">
        <v>233</v>
      </c>
      <c r="AM68" s="56">
        <v>249</v>
      </c>
      <c r="AN68" s="56">
        <v>249</v>
      </c>
      <c r="AO68" s="56">
        <v>181</v>
      </c>
      <c r="AP68" s="56">
        <v>187</v>
      </c>
      <c r="AQ68" s="56"/>
      <c r="AR68"/>
      <c r="AU68" s="57"/>
      <c r="AV68" s="57"/>
    </row>
    <row r="69" spans="1:48">
      <c r="A69" s="57" t="s">
        <v>1131</v>
      </c>
      <c r="B69" s="53">
        <v>0</v>
      </c>
      <c r="C69" s="56">
        <v>351</v>
      </c>
      <c r="D69" s="56">
        <v>351</v>
      </c>
      <c r="E69" s="56">
        <v>171</v>
      </c>
      <c r="F69" s="56">
        <v>171</v>
      </c>
      <c r="G69" s="56">
        <v>159</v>
      </c>
      <c r="H69" s="56">
        <v>159</v>
      </c>
      <c r="I69" s="56">
        <v>326</v>
      </c>
      <c r="J69" s="56">
        <v>326</v>
      </c>
      <c r="K69" s="56">
        <v>189</v>
      </c>
      <c r="L69" s="56">
        <v>189</v>
      </c>
      <c r="M69" s="56">
        <v>250</v>
      </c>
      <c r="N69" s="56">
        <v>250</v>
      </c>
      <c r="O69" s="56">
        <v>247</v>
      </c>
      <c r="P69" s="56">
        <v>247</v>
      </c>
      <c r="Q69" s="56">
        <v>249</v>
      </c>
      <c r="R69" s="56">
        <v>249</v>
      </c>
      <c r="S69" s="56">
        <v>200</v>
      </c>
      <c r="T69" s="56">
        <v>200</v>
      </c>
      <c r="U69" s="56">
        <v>236</v>
      </c>
      <c r="V69" s="56">
        <v>236</v>
      </c>
      <c r="W69" s="56">
        <v>270</v>
      </c>
      <c r="X69" s="56">
        <v>270</v>
      </c>
      <c r="Y69" s="56">
        <v>243</v>
      </c>
      <c r="Z69" s="56">
        <v>243</v>
      </c>
      <c r="AA69" s="56">
        <v>291</v>
      </c>
      <c r="AB69" s="56">
        <v>291</v>
      </c>
      <c r="AC69" s="56">
        <v>217</v>
      </c>
      <c r="AD69" s="56">
        <v>217</v>
      </c>
      <c r="AE69" s="56">
        <v>226</v>
      </c>
      <c r="AF69" s="56">
        <v>226</v>
      </c>
      <c r="AG69" s="56">
        <v>230</v>
      </c>
      <c r="AH69" s="56">
        <v>230</v>
      </c>
      <c r="AI69" s="56">
        <v>203</v>
      </c>
      <c r="AJ69" s="56">
        <v>203</v>
      </c>
      <c r="AK69" s="56">
        <v>233</v>
      </c>
      <c r="AL69" s="56">
        <v>233</v>
      </c>
      <c r="AM69" s="56">
        <v>249</v>
      </c>
      <c r="AN69" s="56">
        <v>249</v>
      </c>
      <c r="AO69" s="56">
        <v>181</v>
      </c>
      <c r="AP69" s="56">
        <v>181</v>
      </c>
      <c r="AQ69" s="56"/>
      <c r="AR69"/>
      <c r="AU69" s="57"/>
      <c r="AV69" s="57"/>
    </row>
    <row r="70" spans="1:48">
      <c r="A70" s="57" t="s">
        <v>1132</v>
      </c>
      <c r="B70" s="53">
        <v>0</v>
      </c>
      <c r="C70" s="56">
        <v>351</v>
      </c>
      <c r="D70" s="56">
        <v>351</v>
      </c>
      <c r="E70" s="56">
        <v>171</v>
      </c>
      <c r="F70" s="56">
        <v>171</v>
      </c>
      <c r="G70" s="56">
        <v>159</v>
      </c>
      <c r="H70" s="56">
        <v>159</v>
      </c>
      <c r="I70" s="56">
        <v>332</v>
      </c>
      <c r="J70" s="56">
        <v>332</v>
      </c>
      <c r="K70" s="56">
        <v>189</v>
      </c>
      <c r="L70" s="56">
        <v>189</v>
      </c>
      <c r="M70" s="56">
        <v>250</v>
      </c>
      <c r="N70" s="56">
        <v>250</v>
      </c>
      <c r="O70" s="56">
        <v>247</v>
      </c>
      <c r="P70" s="56">
        <v>247</v>
      </c>
      <c r="Q70" s="56">
        <v>249</v>
      </c>
      <c r="R70" s="56">
        <v>249</v>
      </c>
      <c r="S70" s="56">
        <v>200</v>
      </c>
      <c r="T70" s="56">
        <v>200</v>
      </c>
      <c r="U70" s="56">
        <v>236</v>
      </c>
      <c r="V70" s="56">
        <v>236</v>
      </c>
      <c r="W70" s="56">
        <v>270</v>
      </c>
      <c r="X70" s="56">
        <v>270</v>
      </c>
      <c r="Y70" s="56">
        <v>243</v>
      </c>
      <c r="Z70" s="56">
        <v>243</v>
      </c>
      <c r="AA70" s="56">
        <v>291</v>
      </c>
      <c r="AB70" s="56">
        <v>291</v>
      </c>
      <c r="AC70" s="56">
        <v>217</v>
      </c>
      <c r="AD70" s="56">
        <v>217</v>
      </c>
      <c r="AE70" s="56">
        <v>226</v>
      </c>
      <c r="AF70" s="56">
        <v>226</v>
      </c>
      <c r="AG70" s="56">
        <v>230</v>
      </c>
      <c r="AH70" s="56">
        <v>230</v>
      </c>
      <c r="AI70" s="56">
        <v>203</v>
      </c>
      <c r="AJ70" s="56">
        <v>203</v>
      </c>
      <c r="AK70" s="56">
        <v>233</v>
      </c>
      <c r="AL70" s="56">
        <v>233</v>
      </c>
      <c r="AM70" s="56">
        <v>249</v>
      </c>
      <c r="AN70" s="56">
        <v>249</v>
      </c>
      <c r="AO70" s="56">
        <v>181</v>
      </c>
      <c r="AP70" s="56">
        <v>187</v>
      </c>
      <c r="AQ70" s="56"/>
      <c r="AR70"/>
      <c r="AU70" s="57"/>
      <c r="AV70" s="57"/>
    </row>
    <row r="71" spans="1:48">
      <c r="A71" s="57" t="s">
        <v>1133</v>
      </c>
      <c r="B71" s="53">
        <v>0</v>
      </c>
      <c r="C71" s="56">
        <v>351</v>
      </c>
      <c r="D71" s="56">
        <v>351</v>
      </c>
      <c r="E71" s="56">
        <v>171</v>
      </c>
      <c r="F71" s="56">
        <v>171</v>
      </c>
      <c r="G71" s="56">
        <v>159</v>
      </c>
      <c r="H71" s="56">
        <v>159</v>
      </c>
      <c r="I71" s="56">
        <v>326</v>
      </c>
      <c r="J71" s="56">
        <v>326</v>
      </c>
      <c r="K71" s="56">
        <v>189</v>
      </c>
      <c r="L71" s="56">
        <v>189</v>
      </c>
      <c r="M71" s="56">
        <v>250</v>
      </c>
      <c r="N71" s="56">
        <v>250</v>
      </c>
      <c r="O71" s="56">
        <v>247</v>
      </c>
      <c r="P71" s="56">
        <v>247</v>
      </c>
      <c r="Q71" s="56">
        <v>249</v>
      </c>
      <c r="R71" s="56">
        <v>249</v>
      </c>
      <c r="S71" s="56">
        <v>218</v>
      </c>
      <c r="T71" s="56">
        <v>218</v>
      </c>
      <c r="U71" s="56">
        <v>236</v>
      </c>
      <c r="V71" s="56">
        <v>236</v>
      </c>
      <c r="W71" s="56">
        <v>270</v>
      </c>
      <c r="X71" s="56">
        <v>270</v>
      </c>
      <c r="Y71" s="56">
        <v>243</v>
      </c>
      <c r="Z71" s="56">
        <v>243</v>
      </c>
      <c r="AA71" s="56">
        <v>291</v>
      </c>
      <c r="AB71" s="56">
        <v>291</v>
      </c>
      <c r="AC71" s="56">
        <v>217</v>
      </c>
      <c r="AD71" s="56">
        <v>217</v>
      </c>
      <c r="AE71" s="56">
        <v>226</v>
      </c>
      <c r="AF71" s="56">
        <v>226</v>
      </c>
      <c r="AG71" s="56">
        <v>230</v>
      </c>
      <c r="AH71" s="56">
        <v>230</v>
      </c>
      <c r="AI71" s="56">
        <v>203</v>
      </c>
      <c r="AJ71" s="56">
        <v>203</v>
      </c>
      <c r="AK71" s="56">
        <v>233</v>
      </c>
      <c r="AL71" s="56">
        <v>233</v>
      </c>
      <c r="AM71" s="56">
        <v>249</v>
      </c>
      <c r="AN71" s="56">
        <v>249</v>
      </c>
      <c r="AO71" s="56">
        <v>181</v>
      </c>
      <c r="AP71" s="56">
        <v>181</v>
      </c>
      <c r="AQ71" s="56"/>
      <c r="AR71"/>
      <c r="AU71" s="57"/>
      <c r="AV71" s="57"/>
    </row>
    <row r="72" spans="1:48">
      <c r="A72" s="57" t="s">
        <v>1134</v>
      </c>
      <c r="B72" s="53">
        <v>0</v>
      </c>
      <c r="C72" s="56">
        <v>351</v>
      </c>
      <c r="D72" s="56">
        <v>351</v>
      </c>
      <c r="E72" s="56">
        <v>171</v>
      </c>
      <c r="F72" s="56">
        <v>171</v>
      </c>
      <c r="G72" s="56">
        <v>159</v>
      </c>
      <c r="H72" s="56">
        <v>159</v>
      </c>
      <c r="I72" s="56">
        <v>332</v>
      </c>
      <c r="J72" s="56">
        <v>332</v>
      </c>
      <c r="K72" s="56">
        <v>189</v>
      </c>
      <c r="L72" s="56">
        <v>189</v>
      </c>
      <c r="M72" s="56">
        <v>250</v>
      </c>
      <c r="N72" s="56">
        <v>250</v>
      </c>
      <c r="O72" s="56">
        <v>247</v>
      </c>
      <c r="P72" s="56">
        <v>247</v>
      </c>
      <c r="Q72" s="56">
        <v>249</v>
      </c>
      <c r="R72" s="56">
        <v>249</v>
      </c>
      <c r="S72" s="56">
        <v>200</v>
      </c>
      <c r="T72" s="56">
        <v>200</v>
      </c>
      <c r="U72" s="56">
        <v>236</v>
      </c>
      <c r="V72" s="56">
        <v>236</v>
      </c>
      <c r="W72" s="56">
        <v>270</v>
      </c>
      <c r="X72" s="56">
        <v>270</v>
      </c>
      <c r="Y72" s="56">
        <v>243</v>
      </c>
      <c r="Z72" s="56">
        <v>243</v>
      </c>
      <c r="AA72" s="56">
        <v>291</v>
      </c>
      <c r="AB72" s="56">
        <v>291</v>
      </c>
      <c r="AC72" s="56">
        <v>217</v>
      </c>
      <c r="AD72" s="56">
        <v>217</v>
      </c>
      <c r="AE72" s="55">
        <v>-1</v>
      </c>
      <c r="AF72" s="55">
        <v>-1</v>
      </c>
      <c r="AG72" s="56">
        <v>230</v>
      </c>
      <c r="AH72" s="56">
        <v>230</v>
      </c>
      <c r="AI72" s="56">
        <v>203</v>
      </c>
      <c r="AJ72" s="56">
        <v>203</v>
      </c>
      <c r="AK72" s="56">
        <v>233</v>
      </c>
      <c r="AL72" s="56">
        <v>233</v>
      </c>
      <c r="AM72" s="56">
        <v>249</v>
      </c>
      <c r="AN72" s="56">
        <v>249</v>
      </c>
      <c r="AO72" s="56">
        <v>181</v>
      </c>
      <c r="AP72" s="56">
        <v>187</v>
      </c>
      <c r="AQ72" s="56"/>
      <c r="AR72"/>
      <c r="AU72" s="57"/>
      <c r="AV72" s="57"/>
    </row>
    <row r="73" spans="1:48">
      <c r="A73" s="57" t="s">
        <v>1135</v>
      </c>
      <c r="B73" s="53">
        <v>0</v>
      </c>
      <c r="C73" s="56">
        <v>351</v>
      </c>
      <c r="D73" s="56">
        <v>351</v>
      </c>
      <c r="E73" s="56">
        <v>171</v>
      </c>
      <c r="F73" s="56">
        <v>171</v>
      </c>
      <c r="G73" s="56">
        <v>159</v>
      </c>
      <c r="H73" s="56">
        <v>159</v>
      </c>
      <c r="I73" s="56">
        <v>326</v>
      </c>
      <c r="J73" s="56">
        <v>326</v>
      </c>
      <c r="K73" s="56">
        <v>189</v>
      </c>
      <c r="L73" s="56">
        <v>189</v>
      </c>
      <c r="M73" s="56">
        <v>250</v>
      </c>
      <c r="N73" s="56">
        <v>250</v>
      </c>
      <c r="O73" s="56">
        <v>247</v>
      </c>
      <c r="P73" s="56">
        <v>247</v>
      </c>
      <c r="Q73" s="56">
        <v>249</v>
      </c>
      <c r="R73" s="56">
        <v>249</v>
      </c>
      <c r="S73" s="56">
        <v>218</v>
      </c>
      <c r="T73" s="56">
        <v>218</v>
      </c>
      <c r="U73" s="56">
        <v>236</v>
      </c>
      <c r="V73" s="56">
        <v>236</v>
      </c>
      <c r="W73" s="56">
        <v>270</v>
      </c>
      <c r="X73" s="56">
        <v>270</v>
      </c>
      <c r="Y73" s="56">
        <v>243</v>
      </c>
      <c r="Z73" s="56">
        <v>243</v>
      </c>
      <c r="AA73" s="56">
        <v>291</v>
      </c>
      <c r="AB73" s="56">
        <v>291</v>
      </c>
      <c r="AC73" s="56">
        <v>217</v>
      </c>
      <c r="AD73" s="56">
        <v>217</v>
      </c>
      <c r="AE73" s="56">
        <v>226</v>
      </c>
      <c r="AF73" s="56">
        <v>226</v>
      </c>
      <c r="AG73" s="56">
        <v>230</v>
      </c>
      <c r="AH73" s="56">
        <v>230</v>
      </c>
      <c r="AI73" s="56">
        <v>203</v>
      </c>
      <c r="AJ73" s="56">
        <v>203</v>
      </c>
      <c r="AK73" s="56">
        <v>233</v>
      </c>
      <c r="AL73" s="56">
        <v>233</v>
      </c>
      <c r="AM73" s="56">
        <v>249</v>
      </c>
      <c r="AN73" s="56">
        <v>249</v>
      </c>
      <c r="AO73" s="56">
        <v>181</v>
      </c>
      <c r="AP73" s="56">
        <v>181</v>
      </c>
      <c r="AQ73" s="56"/>
      <c r="AR73"/>
      <c r="AU73" s="57"/>
      <c r="AV73" s="57"/>
    </row>
    <row r="74" spans="1:48">
      <c r="A74" s="57" t="s">
        <v>1136</v>
      </c>
      <c r="B74" s="53">
        <v>0</v>
      </c>
      <c r="C74" s="56">
        <v>351</v>
      </c>
      <c r="D74" s="56">
        <v>351</v>
      </c>
      <c r="E74" s="56">
        <v>171</v>
      </c>
      <c r="F74" s="56">
        <v>171</v>
      </c>
      <c r="G74" s="56">
        <v>159</v>
      </c>
      <c r="H74" s="56">
        <v>159</v>
      </c>
      <c r="I74" s="56">
        <v>332</v>
      </c>
      <c r="J74" s="56">
        <v>332</v>
      </c>
      <c r="K74" s="56">
        <v>189</v>
      </c>
      <c r="L74" s="56">
        <v>189</v>
      </c>
      <c r="M74" s="56">
        <v>250</v>
      </c>
      <c r="N74" s="56">
        <v>250</v>
      </c>
      <c r="O74" s="56">
        <v>247</v>
      </c>
      <c r="P74" s="56">
        <v>247</v>
      </c>
      <c r="Q74" s="56">
        <v>249</v>
      </c>
      <c r="R74" s="56">
        <v>249</v>
      </c>
      <c r="S74" s="56">
        <v>200</v>
      </c>
      <c r="T74" s="56">
        <v>200</v>
      </c>
      <c r="U74" s="56">
        <v>236</v>
      </c>
      <c r="V74" s="56">
        <v>236</v>
      </c>
      <c r="W74" s="56">
        <v>270</v>
      </c>
      <c r="X74" s="56">
        <v>270</v>
      </c>
      <c r="Y74" s="56">
        <v>243</v>
      </c>
      <c r="Z74" s="56">
        <v>243</v>
      </c>
      <c r="AA74" s="56">
        <v>291</v>
      </c>
      <c r="AB74" s="56">
        <v>291</v>
      </c>
      <c r="AC74" s="56">
        <v>217</v>
      </c>
      <c r="AD74" s="56">
        <v>217</v>
      </c>
      <c r="AE74" s="55">
        <v>-1</v>
      </c>
      <c r="AF74" s="55">
        <v>-1</v>
      </c>
      <c r="AG74" s="56">
        <v>230</v>
      </c>
      <c r="AH74" s="56">
        <v>230</v>
      </c>
      <c r="AI74" s="56">
        <v>203</v>
      </c>
      <c r="AJ74" s="56">
        <v>203</v>
      </c>
      <c r="AK74" s="56">
        <v>233</v>
      </c>
      <c r="AL74" s="56">
        <v>233</v>
      </c>
      <c r="AM74" s="56">
        <v>249</v>
      </c>
      <c r="AN74" s="56">
        <v>249</v>
      </c>
      <c r="AO74" s="56">
        <v>181</v>
      </c>
      <c r="AP74" s="56">
        <v>187</v>
      </c>
      <c r="AQ74" s="56"/>
      <c r="AR74"/>
      <c r="AU74" s="57"/>
      <c r="AV74" s="57"/>
    </row>
    <row r="75" spans="1:48">
      <c r="A75" s="57" t="s">
        <v>1137</v>
      </c>
      <c r="B75" s="53">
        <v>0</v>
      </c>
      <c r="C75" s="56">
        <v>351</v>
      </c>
      <c r="D75" s="56">
        <v>351</v>
      </c>
      <c r="E75" s="56">
        <v>171</v>
      </c>
      <c r="F75" s="56">
        <v>171</v>
      </c>
      <c r="G75" s="56">
        <v>159</v>
      </c>
      <c r="H75" s="56">
        <v>159</v>
      </c>
      <c r="I75" s="56">
        <v>332</v>
      </c>
      <c r="J75" s="56">
        <v>332</v>
      </c>
      <c r="K75" s="56">
        <v>189</v>
      </c>
      <c r="L75" s="56">
        <v>189</v>
      </c>
      <c r="M75" s="56">
        <v>250</v>
      </c>
      <c r="N75" s="56">
        <v>250</v>
      </c>
      <c r="O75" s="56">
        <v>247</v>
      </c>
      <c r="P75" s="56">
        <v>247</v>
      </c>
      <c r="Q75" s="56">
        <v>249</v>
      </c>
      <c r="R75" s="56">
        <v>249</v>
      </c>
      <c r="S75" s="56">
        <v>200</v>
      </c>
      <c r="T75" s="56">
        <v>200</v>
      </c>
      <c r="U75" s="56">
        <v>236</v>
      </c>
      <c r="V75" s="56">
        <v>236</v>
      </c>
      <c r="W75" s="56">
        <v>270</v>
      </c>
      <c r="X75" s="56">
        <v>270</v>
      </c>
      <c r="Y75" s="56">
        <v>240</v>
      </c>
      <c r="Z75" s="56">
        <v>240</v>
      </c>
      <c r="AA75" s="56">
        <v>291</v>
      </c>
      <c r="AB75" s="56">
        <v>291</v>
      </c>
      <c r="AC75" s="56">
        <v>217</v>
      </c>
      <c r="AD75" s="56">
        <v>217</v>
      </c>
      <c r="AE75" s="55">
        <v>-1</v>
      </c>
      <c r="AF75" s="55">
        <v>-1</v>
      </c>
      <c r="AG75" s="56">
        <v>230</v>
      </c>
      <c r="AH75" s="56">
        <v>230</v>
      </c>
      <c r="AI75" s="56">
        <v>203</v>
      </c>
      <c r="AJ75" s="56">
        <v>203</v>
      </c>
      <c r="AK75" s="56">
        <v>233</v>
      </c>
      <c r="AL75" s="56">
        <v>233</v>
      </c>
      <c r="AM75" s="56">
        <v>249</v>
      </c>
      <c r="AN75" s="56">
        <v>249</v>
      </c>
      <c r="AO75" s="56">
        <v>181</v>
      </c>
      <c r="AP75" s="56">
        <v>187</v>
      </c>
      <c r="AQ75" s="56"/>
      <c r="AR75"/>
      <c r="AU75" s="57"/>
      <c r="AV75" s="57"/>
    </row>
    <row r="76" spans="1:48">
      <c r="A76" s="57" t="s">
        <v>1138</v>
      </c>
      <c r="B76" s="53">
        <v>0</v>
      </c>
      <c r="C76" s="56">
        <v>351</v>
      </c>
      <c r="D76" s="56">
        <v>351</v>
      </c>
      <c r="E76" s="56">
        <v>171</v>
      </c>
      <c r="F76" s="56">
        <v>171</v>
      </c>
      <c r="G76" s="56">
        <v>159</v>
      </c>
      <c r="H76" s="56">
        <v>159</v>
      </c>
      <c r="I76" s="56">
        <v>332</v>
      </c>
      <c r="J76" s="56">
        <v>332</v>
      </c>
      <c r="K76" s="56">
        <v>189</v>
      </c>
      <c r="L76" s="56">
        <v>189</v>
      </c>
      <c r="M76" s="56">
        <v>250</v>
      </c>
      <c r="N76" s="56">
        <v>250</v>
      </c>
      <c r="O76" s="56">
        <v>247</v>
      </c>
      <c r="P76" s="56">
        <v>247</v>
      </c>
      <c r="Q76" s="56">
        <v>249</v>
      </c>
      <c r="R76" s="56">
        <v>249</v>
      </c>
      <c r="S76" s="56">
        <v>200</v>
      </c>
      <c r="T76" s="56">
        <v>200</v>
      </c>
      <c r="U76" s="56">
        <v>236</v>
      </c>
      <c r="V76" s="56">
        <v>236</v>
      </c>
      <c r="W76" s="56">
        <v>270</v>
      </c>
      <c r="X76" s="56">
        <v>270</v>
      </c>
      <c r="Y76" s="56">
        <v>243</v>
      </c>
      <c r="Z76" s="56">
        <v>243</v>
      </c>
      <c r="AA76" s="56">
        <v>291</v>
      </c>
      <c r="AB76" s="56">
        <v>291</v>
      </c>
      <c r="AC76" s="56">
        <v>217</v>
      </c>
      <c r="AD76" s="56">
        <v>217</v>
      </c>
      <c r="AE76" s="55">
        <v>-1</v>
      </c>
      <c r="AF76" s="55">
        <v>-1</v>
      </c>
      <c r="AG76" s="56">
        <v>230</v>
      </c>
      <c r="AH76" s="56">
        <v>230</v>
      </c>
      <c r="AI76" s="56">
        <v>203</v>
      </c>
      <c r="AJ76" s="56">
        <v>203</v>
      </c>
      <c r="AK76" s="56">
        <v>233</v>
      </c>
      <c r="AL76" s="56">
        <v>233</v>
      </c>
      <c r="AM76" s="56">
        <v>249</v>
      </c>
      <c r="AN76" s="56">
        <v>249</v>
      </c>
      <c r="AO76" s="56">
        <v>181</v>
      </c>
      <c r="AP76" s="56">
        <v>187</v>
      </c>
      <c r="AQ76" s="56"/>
      <c r="AR76"/>
      <c r="AU76" s="57"/>
      <c r="AV76" s="57"/>
    </row>
    <row r="77" spans="1:48">
      <c r="A77" s="57" t="s">
        <v>1139</v>
      </c>
      <c r="B77" s="53">
        <v>0</v>
      </c>
      <c r="C77" s="56">
        <v>351</v>
      </c>
      <c r="D77" s="56">
        <v>351</v>
      </c>
      <c r="E77" s="56">
        <v>171</v>
      </c>
      <c r="F77" s="56">
        <v>171</v>
      </c>
      <c r="G77" s="56">
        <v>159</v>
      </c>
      <c r="H77" s="56">
        <v>159</v>
      </c>
      <c r="I77" s="56">
        <v>332</v>
      </c>
      <c r="J77" s="56">
        <v>332</v>
      </c>
      <c r="K77" s="56">
        <v>189</v>
      </c>
      <c r="L77" s="56">
        <v>189</v>
      </c>
      <c r="M77" s="56">
        <v>250</v>
      </c>
      <c r="N77" s="56">
        <v>250</v>
      </c>
      <c r="O77" s="56">
        <v>247</v>
      </c>
      <c r="P77" s="56">
        <v>247</v>
      </c>
      <c r="Q77" s="56">
        <v>249</v>
      </c>
      <c r="R77" s="56">
        <v>249</v>
      </c>
      <c r="S77" s="56">
        <v>200</v>
      </c>
      <c r="T77" s="56">
        <v>200</v>
      </c>
      <c r="U77" s="56">
        <v>236</v>
      </c>
      <c r="V77" s="56">
        <v>236</v>
      </c>
      <c r="W77" s="56">
        <v>270</v>
      </c>
      <c r="X77" s="56">
        <v>270</v>
      </c>
      <c r="Y77" s="56">
        <v>243</v>
      </c>
      <c r="Z77" s="56">
        <v>243</v>
      </c>
      <c r="AA77" s="56">
        <v>291</v>
      </c>
      <c r="AB77" s="56">
        <v>291</v>
      </c>
      <c r="AC77" s="56">
        <v>217</v>
      </c>
      <c r="AD77" s="56">
        <v>217</v>
      </c>
      <c r="AE77" s="55">
        <v>-1</v>
      </c>
      <c r="AF77" s="55">
        <v>-1</v>
      </c>
      <c r="AG77" s="56">
        <v>230</v>
      </c>
      <c r="AH77" s="56">
        <v>230</v>
      </c>
      <c r="AI77" s="56">
        <v>203</v>
      </c>
      <c r="AJ77" s="56">
        <v>203</v>
      </c>
      <c r="AK77" s="56">
        <v>233</v>
      </c>
      <c r="AL77" s="56">
        <v>233</v>
      </c>
      <c r="AM77" s="56">
        <v>249</v>
      </c>
      <c r="AN77" s="56">
        <v>249</v>
      </c>
      <c r="AO77" s="56">
        <v>181</v>
      </c>
      <c r="AP77" s="56">
        <v>187</v>
      </c>
      <c r="AQ77" s="56"/>
      <c r="AR77"/>
      <c r="AU77" s="57"/>
      <c r="AV77" s="57"/>
    </row>
    <row r="78" spans="1:48">
      <c r="A78" s="57" t="s">
        <v>1140</v>
      </c>
      <c r="B78" s="53">
        <v>0</v>
      </c>
      <c r="C78" s="56">
        <v>351</v>
      </c>
      <c r="D78" s="56">
        <v>351</v>
      </c>
      <c r="E78" s="56">
        <v>171</v>
      </c>
      <c r="F78" s="56">
        <v>171</v>
      </c>
      <c r="G78" s="56">
        <v>159</v>
      </c>
      <c r="H78" s="56">
        <v>159</v>
      </c>
      <c r="I78" s="56">
        <v>332</v>
      </c>
      <c r="J78" s="56">
        <v>332</v>
      </c>
      <c r="K78" s="56">
        <v>189</v>
      </c>
      <c r="L78" s="56">
        <v>189</v>
      </c>
      <c r="M78" s="56">
        <v>250</v>
      </c>
      <c r="N78" s="56">
        <v>250</v>
      </c>
      <c r="O78" s="56">
        <v>247</v>
      </c>
      <c r="P78" s="56">
        <v>247</v>
      </c>
      <c r="Q78" s="56">
        <v>249</v>
      </c>
      <c r="R78" s="56">
        <v>249</v>
      </c>
      <c r="S78" s="56">
        <v>200</v>
      </c>
      <c r="T78" s="56">
        <v>200</v>
      </c>
      <c r="U78" s="56">
        <v>236</v>
      </c>
      <c r="V78" s="56">
        <v>236</v>
      </c>
      <c r="W78" s="56">
        <v>270</v>
      </c>
      <c r="X78" s="56">
        <v>270</v>
      </c>
      <c r="Y78" s="56">
        <v>243</v>
      </c>
      <c r="Z78" s="56">
        <v>243</v>
      </c>
      <c r="AA78" s="56">
        <v>291</v>
      </c>
      <c r="AB78" s="56">
        <v>291</v>
      </c>
      <c r="AC78" s="56">
        <v>217</v>
      </c>
      <c r="AD78" s="56">
        <v>217</v>
      </c>
      <c r="AE78" s="55">
        <v>-1</v>
      </c>
      <c r="AF78" s="55">
        <v>-1</v>
      </c>
      <c r="AG78" s="56">
        <v>230</v>
      </c>
      <c r="AH78" s="56">
        <v>230</v>
      </c>
      <c r="AI78" s="56">
        <v>203</v>
      </c>
      <c r="AJ78" s="56">
        <v>203</v>
      </c>
      <c r="AK78" s="56">
        <v>233</v>
      </c>
      <c r="AL78" s="56">
        <v>233</v>
      </c>
      <c r="AM78" s="56">
        <v>249</v>
      </c>
      <c r="AN78" s="56">
        <v>249</v>
      </c>
      <c r="AO78" s="56">
        <v>181</v>
      </c>
      <c r="AP78" s="56">
        <v>187</v>
      </c>
      <c r="AQ78" s="56"/>
      <c r="AR78"/>
      <c r="AU78" s="57"/>
      <c r="AV78" s="57"/>
    </row>
    <row r="79" spans="1:48">
      <c r="A79" s="57" t="s">
        <v>1141</v>
      </c>
      <c r="B79" s="53">
        <v>0</v>
      </c>
      <c r="C79" s="56">
        <v>351</v>
      </c>
      <c r="D79" s="56">
        <v>351</v>
      </c>
      <c r="E79" s="56">
        <v>171</v>
      </c>
      <c r="F79" s="56">
        <v>171</v>
      </c>
      <c r="G79" s="56">
        <v>159</v>
      </c>
      <c r="H79" s="56">
        <v>159</v>
      </c>
      <c r="I79" s="56">
        <v>332</v>
      </c>
      <c r="J79" s="56">
        <v>332</v>
      </c>
      <c r="K79" s="56">
        <v>189</v>
      </c>
      <c r="L79" s="56">
        <v>189</v>
      </c>
      <c r="M79" s="56">
        <v>250</v>
      </c>
      <c r="N79" s="56">
        <v>250</v>
      </c>
      <c r="O79" s="56">
        <v>247</v>
      </c>
      <c r="P79" s="56">
        <v>247</v>
      </c>
      <c r="Q79" s="56">
        <v>249</v>
      </c>
      <c r="R79" s="56">
        <v>249</v>
      </c>
      <c r="S79" s="56">
        <v>200</v>
      </c>
      <c r="T79" s="56">
        <v>200</v>
      </c>
      <c r="U79" s="56">
        <v>236</v>
      </c>
      <c r="V79" s="56">
        <v>236</v>
      </c>
      <c r="W79" s="56">
        <v>270</v>
      </c>
      <c r="X79" s="56">
        <v>270</v>
      </c>
      <c r="Y79" s="56">
        <v>243</v>
      </c>
      <c r="Z79" s="56">
        <v>243</v>
      </c>
      <c r="AA79" s="56">
        <v>291</v>
      </c>
      <c r="AB79" s="56">
        <v>291</v>
      </c>
      <c r="AC79" s="56">
        <v>217</v>
      </c>
      <c r="AD79" s="56">
        <v>217</v>
      </c>
      <c r="AE79" s="55">
        <v>-1</v>
      </c>
      <c r="AF79" s="55">
        <v>-1</v>
      </c>
      <c r="AG79" s="56">
        <v>230</v>
      </c>
      <c r="AH79" s="56">
        <v>230</v>
      </c>
      <c r="AI79" s="56">
        <v>203</v>
      </c>
      <c r="AJ79" s="56">
        <v>203</v>
      </c>
      <c r="AK79" s="56">
        <v>233</v>
      </c>
      <c r="AL79" s="56">
        <v>233</v>
      </c>
      <c r="AM79" s="56">
        <v>249</v>
      </c>
      <c r="AN79" s="56">
        <v>249</v>
      </c>
      <c r="AO79" s="56">
        <v>181</v>
      </c>
      <c r="AP79" s="56">
        <v>187</v>
      </c>
      <c r="AQ79" s="56"/>
      <c r="AR79"/>
      <c r="AU79" s="57"/>
      <c r="AV79" s="57"/>
    </row>
    <row r="80" spans="1:48">
      <c r="A80" s="57" t="s">
        <v>1142</v>
      </c>
      <c r="B80" s="53">
        <v>0</v>
      </c>
      <c r="C80" s="56">
        <v>351</v>
      </c>
      <c r="D80" s="56">
        <v>351</v>
      </c>
      <c r="E80" s="56">
        <v>171</v>
      </c>
      <c r="F80" s="56">
        <v>171</v>
      </c>
      <c r="G80" s="56">
        <v>159</v>
      </c>
      <c r="H80" s="56">
        <v>159</v>
      </c>
      <c r="I80" s="56">
        <v>332</v>
      </c>
      <c r="J80" s="56">
        <v>332</v>
      </c>
      <c r="K80" s="56">
        <v>189</v>
      </c>
      <c r="L80" s="56">
        <v>189</v>
      </c>
      <c r="M80" s="56">
        <v>250</v>
      </c>
      <c r="N80" s="56">
        <v>250</v>
      </c>
      <c r="O80" s="56">
        <v>247</v>
      </c>
      <c r="P80" s="56">
        <v>247</v>
      </c>
      <c r="Q80" s="56">
        <v>249</v>
      </c>
      <c r="R80" s="56">
        <v>249</v>
      </c>
      <c r="S80" s="56">
        <v>200</v>
      </c>
      <c r="T80" s="56">
        <v>200</v>
      </c>
      <c r="U80" s="56">
        <v>236</v>
      </c>
      <c r="V80" s="56">
        <v>236</v>
      </c>
      <c r="W80" s="56">
        <v>270</v>
      </c>
      <c r="X80" s="56">
        <v>270</v>
      </c>
      <c r="Y80" s="56">
        <v>243</v>
      </c>
      <c r="Z80" s="56">
        <v>243</v>
      </c>
      <c r="AA80" s="56">
        <v>291</v>
      </c>
      <c r="AB80" s="56">
        <v>291</v>
      </c>
      <c r="AC80" s="56">
        <v>217</v>
      </c>
      <c r="AD80" s="56">
        <v>217</v>
      </c>
      <c r="AE80" s="55">
        <v>-1</v>
      </c>
      <c r="AF80" s="55">
        <v>-1</v>
      </c>
      <c r="AG80" s="56">
        <v>230</v>
      </c>
      <c r="AH80" s="56">
        <v>230</v>
      </c>
      <c r="AI80" s="56">
        <v>203</v>
      </c>
      <c r="AJ80" s="56">
        <v>203</v>
      </c>
      <c r="AK80" s="56">
        <v>233</v>
      </c>
      <c r="AL80" s="56">
        <v>233</v>
      </c>
      <c r="AM80" s="56">
        <v>249</v>
      </c>
      <c r="AN80" s="56">
        <v>249</v>
      </c>
      <c r="AO80" s="56">
        <v>181</v>
      </c>
      <c r="AP80" s="56">
        <v>187</v>
      </c>
      <c r="AQ80" s="56"/>
      <c r="AR80"/>
      <c r="AU80" s="57"/>
      <c r="AV80" s="57"/>
    </row>
    <row r="81" spans="1:48">
      <c r="A81" s="57" t="s">
        <v>1143</v>
      </c>
      <c r="B81" s="53">
        <v>0</v>
      </c>
      <c r="C81" s="56">
        <v>351</v>
      </c>
      <c r="D81" s="56">
        <v>351</v>
      </c>
      <c r="E81" s="56">
        <v>171</v>
      </c>
      <c r="F81" s="56">
        <v>171</v>
      </c>
      <c r="G81" s="56">
        <v>159</v>
      </c>
      <c r="H81" s="56">
        <v>159</v>
      </c>
      <c r="I81" s="56">
        <v>332</v>
      </c>
      <c r="J81" s="56">
        <v>332</v>
      </c>
      <c r="K81" s="56">
        <v>189</v>
      </c>
      <c r="L81" s="56">
        <v>189</v>
      </c>
      <c r="M81" s="56">
        <v>250</v>
      </c>
      <c r="N81" s="56">
        <v>250</v>
      </c>
      <c r="O81" s="56">
        <v>247</v>
      </c>
      <c r="P81" s="56">
        <v>247</v>
      </c>
      <c r="Q81" s="56">
        <v>249</v>
      </c>
      <c r="R81" s="56">
        <v>249</v>
      </c>
      <c r="S81" s="56">
        <v>200</v>
      </c>
      <c r="T81" s="56">
        <v>200</v>
      </c>
      <c r="U81" s="56">
        <v>236</v>
      </c>
      <c r="V81" s="56">
        <v>236</v>
      </c>
      <c r="W81" s="56">
        <v>270</v>
      </c>
      <c r="X81" s="56">
        <v>270</v>
      </c>
      <c r="Y81" s="56">
        <v>243</v>
      </c>
      <c r="Z81" s="56">
        <v>243</v>
      </c>
      <c r="AA81" s="56">
        <v>291</v>
      </c>
      <c r="AB81" s="56">
        <v>291</v>
      </c>
      <c r="AC81" s="56">
        <v>217</v>
      </c>
      <c r="AD81" s="56">
        <v>217</v>
      </c>
      <c r="AE81" s="55">
        <v>-1</v>
      </c>
      <c r="AF81" s="55">
        <v>-1</v>
      </c>
      <c r="AG81" s="56">
        <v>230</v>
      </c>
      <c r="AH81" s="56">
        <v>230</v>
      </c>
      <c r="AI81" s="56">
        <v>203</v>
      </c>
      <c r="AJ81" s="56">
        <v>203</v>
      </c>
      <c r="AK81" s="56">
        <v>233</v>
      </c>
      <c r="AL81" s="56">
        <v>233</v>
      </c>
      <c r="AM81" s="56">
        <v>249</v>
      </c>
      <c r="AN81" s="56">
        <v>249</v>
      </c>
      <c r="AO81" s="56">
        <v>181</v>
      </c>
      <c r="AP81" s="56">
        <v>187</v>
      </c>
      <c r="AQ81" s="56"/>
      <c r="AR81"/>
      <c r="AU81" s="57"/>
      <c r="AV81" s="57"/>
    </row>
    <row r="82" spans="1:48">
      <c r="A82" s="57" t="s">
        <v>1144</v>
      </c>
      <c r="B82" s="53">
        <v>0</v>
      </c>
      <c r="C82" s="56">
        <v>351</v>
      </c>
      <c r="D82" s="56">
        <v>351</v>
      </c>
      <c r="E82" s="56">
        <v>171</v>
      </c>
      <c r="F82" s="56">
        <v>171</v>
      </c>
      <c r="G82" s="56">
        <v>159</v>
      </c>
      <c r="H82" s="56">
        <v>159</v>
      </c>
      <c r="I82" s="56">
        <v>332</v>
      </c>
      <c r="J82" s="56">
        <v>332</v>
      </c>
      <c r="K82" s="56">
        <v>189</v>
      </c>
      <c r="L82" s="56">
        <v>189</v>
      </c>
      <c r="M82" s="56">
        <v>250</v>
      </c>
      <c r="N82" s="56">
        <v>250</v>
      </c>
      <c r="O82" s="56">
        <v>247</v>
      </c>
      <c r="P82" s="56">
        <v>247</v>
      </c>
      <c r="Q82" s="56">
        <v>249</v>
      </c>
      <c r="R82" s="56">
        <v>249</v>
      </c>
      <c r="S82" s="56">
        <v>200</v>
      </c>
      <c r="T82" s="56">
        <v>200</v>
      </c>
      <c r="U82" s="56">
        <v>236</v>
      </c>
      <c r="V82" s="56">
        <v>236</v>
      </c>
      <c r="W82" s="56">
        <v>270</v>
      </c>
      <c r="X82" s="56">
        <v>270</v>
      </c>
      <c r="Y82" s="56">
        <v>243</v>
      </c>
      <c r="Z82" s="56">
        <v>243</v>
      </c>
      <c r="AA82" s="56">
        <v>291</v>
      </c>
      <c r="AB82" s="56">
        <v>291</v>
      </c>
      <c r="AC82" s="56">
        <v>217</v>
      </c>
      <c r="AD82" s="56">
        <v>217</v>
      </c>
      <c r="AE82" s="55">
        <v>-1</v>
      </c>
      <c r="AF82" s="55">
        <v>-1</v>
      </c>
      <c r="AG82" s="56">
        <v>230</v>
      </c>
      <c r="AH82" s="56">
        <v>230</v>
      </c>
      <c r="AI82" s="56">
        <v>203</v>
      </c>
      <c r="AJ82" s="56">
        <v>203</v>
      </c>
      <c r="AK82" s="56">
        <v>233</v>
      </c>
      <c r="AL82" s="56">
        <v>233</v>
      </c>
      <c r="AM82" s="56">
        <v>249</v>
      </c>
      <c r="AN82" s="56">
        <v>249</v>
      </c>
      <c r="AO82" s="56">
        <v>181</v>
      </c>
      <c r="AP82" s="56">
        <v>187</v>
      </c>
      <c r="AQ82" s="56"/>
      <c r="AR82"/>
      <c r="AU82" s="57"/>
      <c r="AV82" s="57"/>
    </row>
    <row r="83" spans="1:48">
      <c r="A83" s="57" t="s">
        <v>1145</v>
      </c>
      <c r="B83" s="53">
        <v>0</v>
      </c>
      <c r="C83" s="56">
        <v>351</v>
      </c>
      <c r="D83" s="56">
        <v>351</v>
      </c>
      <c r="E83" s="56">
        <v>171</v>
      </c>
      <c r="F83" s="56">
        <v>171</v>
      </c>
      <c r="G83" s="56">
        <v>159</v>
      </c>
      <c r="H83" s="56">
        <v>159</v>
      </c>
      <c r="I83" s="56">
        <v>332</v>
      </c>
      <c r="J83" s="56">
        <v>332</v>
      </c>
      <c r="K83" s="56">
        <v>189</v>
      </c>
      <c r="L83" s="56">
        <v>189</v>
      </c>
      <c r="M83" s="56">
        <v>250</v>
      </c>
      <c r="N83" s="56">
        <v>250</v>
      </c>
      <c r="O83" s="56">
        <v>247</v>
      </c>
      <c r="P83" s="56">
        <v>247</v>
      </c>
      <c r="Q83" s="56">
        <v>249</v>
      </c>
      <c r="R83" s="56">
        <v>249</v>
      </c>
      <c r="S83" s="56">
        <v>200</v>
      </c>
      <c r="T83" s="56">
        <v>200</v>
      </c>
      <c r="U83" s="56">
        <v>236</v>
      </c>
      <c r="V83" s="56">
        <v>236</v>
      </c>
      <c r="W83" s="56">
        <v>270</v>
      </c>
      <c r="X83" s="56">
        <v>270</v>
      </c>
      <c r="Y83" s="56">
        <v>243</v>
      </c>
      <c r="Z83" s="56">
        <v>243</v>
      </c>
      <c r="AA83" s="56">
        <v>291</v>
      </c>
      <c r="AB83" s="56">
        <v>291</v>
      </c>
      <c r="AC83" s="56">
        <v>217</v>
      </c>
      <c r="AD83" s="56">
        <v>217</v>
      </c>
      <c r="AE83" s="55">
        <v>-1</v>
      </c>
      <c r="AF83" s="55">
        <v>-1</v>
      </c>
      <c r="AG83" s="56">
        <v>230</v>
      </c>
      <c r="AH83" s="56">
        <v>230</v>
      </c>
      <c r="AI83" s="56">
        <v>203</v>
      </c>
      <c r="AJ83" s="56">
        <v>203</v>
      </c>
      <c r="AK83" s="56">
        <v>233</v>
      </c>
      <c r="AL83" s="56">
        <v>233</v>
      </c>
      <c r="AM83" s="56">
        <v>249</v>
      </c>
      <c r="AN83" s="56">
        <v>249</v>
      </c>
      <c r="AO83" s="56">
        <v>181</v>
      </c>
      <c r="AP83" s="56">
        <v>187</v>
      </c>
      <c r="AQ83" s="56"/>
      <c r="AR83"/>
      <c r="AU83" s="57"/>
      <c r="AV83" s="57"/>
    </row>
    <row r="84" spans="1:48">
      <c r="A84" s="57" t="s">
        <v>1146</v>
      </c>
      <c r="B84" s="53">
        <v>0</v>
      </c>
      <c r="C84" s="56">
        <v>351</v>
      </c>
      <c r="D84" s="56">
        <v>351</v>
      </c>
      <c r="E84" s="56">
        <v>171</v>
      </c>
      <c r="F84" s="56">
        <v>171</v>
      </c>
      <c r="G84" s="56">
        <v>159</v>
      </c>
      <c r="H84" s="56">
        <v>159</v>
      </c>
      <c r="I84" s="56">
        <v>332</v>
      </c>
      <c r="J84" s="56">
        <v>332</v>
      </c>
      <c r="K84" s="56">
        <v>189</v>
      </c>
      <c r="L84" s="56">
        <v>189</v>
      </c>
      <c r="M84" s="56">
        <v>250</v>
      </c>
      <c r="N84" s="56">
        <v>250</v>
      </c>
      <c r="O84" s="56">
        <v>247</v>
      </c>
      <c r="P84" s="56">
        <v>247</v>
      </c>
      <c r="Q84" s="56">
        <v>249</v>
      </c>
      <c r="R84" s="56">
        <v>249</v>
      </c>
      <c r="S84" s="56">
        <v>200</v>
      </c>
      <c r="T84" s="56">
        <v>200</v>
      </c>
      <c r="U84" s="56">
        <v>236</v>
      </c>
      <c r="V84" s="56">
        <v>236</v>
      </c>
      <c r="W84" s="56">
        <v>270</v>
      </c>
      <c r="X84" s="56">
        <v>270</v>
      </c>
      <c r="Y84" s="56">
        <v>243</v>
      </c>
      <c r="Z84" s="56">
        <v>243</v>
      </c>
      <c r="AA84" s="56">
        <v>291</v>
      </c>
      <c r="AB84" s="56">
        <v>291</v>
      </c>
      <c r="AC84" s="56">
        <v>217</v>
      </c>
      <c r="AD84" s="56">
        <v>217</v>
      </c>
      <c r="AE84" s="56">
        <v>226</v>
      </c>
      <c r="AF84" s="56">
        <v>226</v>
      </c>
      <c r="AG84" s="56">
        <v>230</v>
      </c>
      <c r="AH84" s="56">
        <v>230</v>
      </c>
      <c r="AI84" s="56">
        <v>203</v>
      </c>
      <c r="AJ84" s="56">
        <v>203</v>
      </c>
      <c r="AK84" s="56">
        <v>233</v>
      </c>
      <c r="AL84" s="56">
        <v>233</v>
      </c>
      <c r="AM84" s="56">
        <v>249</v>
      </c>
      <c r="AN84" s="56">
        <v>249</v>
      </c>
      <c r="AO84" s="56">
        <v>181</v>
      </c>
      <c r="AP84" s="56">
        <v>181</v>
      </c>
      <c r="AQ84" s="56"/>
      <c r="AR84"/>
      <c r="AU84" s="57"/>
      <c r="AV84" s="57"/>
    </row>
    <row r="85" spans="1:48">
      <c r="A85" s="57" t="s">
        <v>1147</v>
      </c>
      <c r="B85" s="53">
        <v>0</v>
      </c>
      <c r="C85" s="56">
        <v>351</v>
      </c>
      <c r="D85" s="56">
        <v>351</v>
      </c>
      <c r="E85" s="56">
        <v>171</v>
      </c>
      <c r="F85" s="56">
        <v>171</v>
      </c>
      <c r="G85" s="56">
        <v>159</v>
      </c>
      <c r="H85" s="56">
        <v>159</v>
      </c>
      <c r="I85" s="56">
        <v>332</v>
      </c>
      <c r="J85" s="56">
        <v>332</v>
      </c>
      <c r="K85" s="56">
        <v>189</v>
      </c>
      <c r="L85" s="56">
        <v>189</v>
      </c>
      <c r="M85" s="56">
        <v>250</v>
      </c>
      <c r="N85" s="56">
        <v>250</v>
      </c>
      <c r="O85" s="56">
        <v>247</v>
      </c>
      <c r="P85" s="56">
        <v>247</v>
      </c>
      <c r="Q85" s="56">
        <v>249</v>
      </c>
      <c r="R85" s="56">
        <v>249</v>
      </c>
      <c r="S85" s="56">
        <v>200</v>
      </c>
      <c r="T85" s="56">
        <v>200</v>
      </c>
      <c r="U85" s="56">
        <v>236</v>
      </c>
      <c r="V85" s="56">
        <v>236</v>
      </c>
      <c r="W85" s="56">
        <v>270</v>
      </c>
      <c r="X85" s="56">
        <v>270</v>
      </c>
      <c r="Y85" s="56">
        <v>243</v>
      </c>
      <c r="Z85" s="56">
        <v>243</v>
      </c>
      <c r="AA85" s="56">
        <v>291</v>
      </c>
      <c r="AB85" s="56">
        <v>291</v>
      </c>
      <c r="AC85" s="56">
        <v>217</v>
      </c>
      <c r="AD85" s="56">
        <v>217</v>
      </c>
      <c r="AE85" s="56">
        <v>226</v>
      </c>
      <c r="AF85" s="56">
        <v>226</v>
      </c>
      <c r="AG85" s="56">
        <v>230</v>
      </c>
      <c r="AH85" s="56">
        <v>230</v>
      </c>
      <c r="AI85" s="56">
        <v>203</v>
      </c>
      <c r="AJ85" s="56">
        <v>203</v>
      </c>
      <c r="AK85" s="56">
        <v>233</v>
      </c>
      <c r="AL85" s="56">
        <v>233</v>
      </c>
      <c r="AM85" s="56">
        <v>249</v>
      </c>
      <c r="AN85" s="56">
        <v>249</v>
      </c>
      <c r="AO85" s="56">
        <v>181</v>
      </c>
      <c r="AP85" s="56">
        <v>181</v>
      </c>
      <c r="AQ85" s="56"/>
      <c r="AR85"/>
      <c r="AU85" s="57"/>
      <c r="AV85" s="57"/>
    </row>
    <row r="86" spans="1:48">
      <c r="A86" s="57" t="s">
        <v>1148</v>
      </c>
      <c r="B86" s="53">
        <v>0</v>
      </c>
      <c r="C86" s="56">
        <v>351</v>
      </c>
      <c r="D86" s="56">
        <v>351</v>
      </c>
      <c r="E86" s="56">
        <v>171</v>
      </c>
      <c r="F86" s="56">
        <v>171</v>
      </c>
      <c r="G86" s="56">
        <v>159</v>
      </c>
      <c r="H86" s="56">
        <v>159</v>
      </c>
      <c r="I86" s="56">
        <v>332</v>
      </c>
      <c r="J86" s="56">
        <v>332</v>
      </c>
      <c r="K86" s="56">
        <v>189</v>
      </c>
      <c r="L86" s="56">
        <v>189</v>
      </c>
      <c r="M86" s="56">
        <v>250</v>
      </c>
      <c r="N86" s="56">
        <v>250</v>
      </c>
      <c r="O86" s="56">
        <v>247</v>
      </c>
      <c r="P86" s="56">
        <v>247</v>
      </c>
      <c r="Q86" s="56">
        <v>249</v>
      </c>
      <c r="R86" s="56">
        <v>249</v>
      </c>
      <c r="S86" s="56">
        <v>200</v>
      </c>
      <c r="T86" s="56">
        <v>200</v>
      </c>
      <c r="U86" s="56">
        <v>236</v>
      </c>
      <c r="V86" s="56">
        <v>236</v>
      </c>
      <c r="W86" s="56">
        <v>270</v>
      </c>
      <c r="X86" s="56">
        <v>270</v>
      </c>
      <c r="Y86" s="56">
        <v>243</v>
      </c>
      <c r="Z86" s="56">
        <v>243</v>
      </c>
      <c r="AA86" s="56">
        <v>291</v>
      </c>
      <c r="AB86" s="56">
        <v>291</v>
      </c>
      <c r="AC86" s="56">
        <v>217</v>
      </c>
      <c r="AD86" s="56">
        <v>217</v>
      </c>
      <c r="AE86" s="55">
        <v>-1</v>
      </c>
      <c r="AF86" s="55">
        <v>-1</v>
      </c>
      <c r="AG86" s="56">
        <v>230</v>
      </c>
      <c r="AH86" s="56">
        <v>230</v>
      </c>
      <c r="AI86" s="56">
        <v>203</v>
      </c>
      <c r="AJ86" s="56">
        <v>203</v>
      </c>
      <c r="AK86" s="56">
        <v>233</v>
      </c>
      <c r="AL86" s="56">
        <v>233</v>
      </c>
      <c r="AM86" s="56">
        <v>249</v>
      </c>
      <c r="AN86" s="56">
        <v>249</v>
      </c>
      <c r="AO86" s="56">
        <v>181</v>
      </c>
      <c r="AP86" s="56">
        <v>187</v>
      </c>
      <c r="AQ86" s="56"/>
      <c r="AR86"/>
      <c r="AU86" s="57"/>
      <c r="AV86" s="57"/>
    </row>
    <row r="87" spans="1:48">
      <c r="A87" s="57" t="s">
        <v>1149</v>
      </c>
      <c r="B87" s="53">
        <v>0</v>
      </c>
      <c r="C87" s="56">
        <v>351</v>
      </c>
      <c r="D87" s="56">
        <v>351</v>
      </c>
      <c r="E87" s="56">
        <v>171</v>
      </c>
      <c r="F87" s="56">
        <v>171</v>
      </c>
      <c r="G87" s="56">
        <v>159</v>
      </c>
      <c r="H87" s="56">
        <v>159</v>
      </c>
      <c r="I87" s="56">
        <v>332</v>
      </c>
      <c r="J87" s="56">
        <v>332</v>
      </c>
      <c r="K87" s="56">
        <v>189</v>
      </c>
      <c r="L87" s="56">
        <v>189</v>
      </c>
      <c r="M87" s="56">
        <v>250</v>
      </c>
      <c r="N87" s="56">
        <v>250</v>
      </c>
      <c r="O87" s="56">
        <v>247</v>
      </c>
      <c r="P87" s="56">
        <v>247</v>
      </c>
      <c r="Q87" s="56">
        <v>249</v>
      </c>
      <c r="R87" s="56">
        <v>249</v>
      </c>
      <c r="S87" s="56">
        <v>200</v>
      </c>
      <c r="T87" s="56">
        <v>200</v>
      </c>
      <c r="U87" s="56">
        <v>236</v>
      </c>
      <c r="V87" s="56">
        <v>236</v>
      </c>
      <c r="W87" s="56">
        <v>270</v>
      </c>
      <c r="X87" s="56">
        <v>270</v>
      </c>
      <c r="Y87" s="56">
        <v>243</v>
      </c>
      <c r="Z87" s="56">
        <v>243</v>
      </c>
      <c r="AA87" s="56">
        <v>291</v>
      </c>
      <c r="AB87" s="56">
        <v>291</v>
      </c>
      <c r="AC87" s="56">
        <v>217</v>
      </c>
      <c r="AD87" s="56">
        <v>217</v>
      </c>
      <c r="AE87" s="55">
        <v>-1</v>
      </c>
      <c r="AF87" s="55">
        <v>-1</v>
      </c>
      <c r="AG87" s="56">
        <v>230</v>
      </c>
      <c r="AH87" s="56">
        <v>230</v>
      </c>
      <c r="AI87" s="56">
        <v>203</v>
      </c>
      <c r="AJ87" s="56">
        <v>203</v>
      </c>
      <c r="AK87" s="56">
        <v>233</v>
      </c>
      <c r="AL87" s="56">
        <v>233</v>
      </c>
      <c r="AM87" s="56">
        <v>249</v>
      </c>
      <c r="AN87" s="56">
        <v>249</v>
      </c>
      <c r="AO87" s="56">
        <v>181</v>
      </c>
      <c r="AP87" s="56">
        <v>187</v>
      </c>
      <c r="AQ87" s="56"/>
      <c r="AR87"/>
      <c r="AU87" s="57"/>
      <c r="AV87" s="57"/>
    </row>
    <row r="88" spans="1:48">
      <c r="A88" s="57" t="s">
        <v>1150</v>
      </c>
      <c r="B88" s="53">
        <v>0</v>
      </c>
      <c r="C88" s="56">
        <v>351</v>
      </c>
      <c r="D88" s="56">
        <v>351</v>
      </c>
      <c r="E88" s="56">
        <v>171</v>
      </c>
      <c r="F88" s="56">
        <v>171</v>
      </c>
      <c r="G88" s="56">
        <v>159</v>
      </c>
      <c r="H88" s="56">
        <v>159</v>
      </c>
      <c r="I88" s="56">
        <v>326</v>
      </c>
      <c r="J88" s="56">
        <v>326</v>
      </c>
      <c r="K88" s="56">
        <v>189</v>
      </c>
      <c r="L88" s="56">
        <v>189</v>
      </c>
      <c r="M88" s="56">
        <v>250</v>
      </c>
      <c r="N88" s="56">
        <v>250</v>
      </c>
      <c r="O88" s="56">
        <v>247</v>
      </c>
      <c r="P88" s="56">
        <v>247</v>
      </c>
      <c r="Q88" s="56">
        <v>249</v>
      </c>
      <c r="R88" s="56">
        <v>249</v>
      </c>
      <c r="S88" s="56">
        <v>200</v>
      </c>
      <c r="T88" s="56">
        <v>200</v>
      </c>
      <c r="U88" s="56">
        <v>236</v>
      </c>
      <c r="V88" s="56">
        <v>236</v>
      </c>
      <c r="W88" s="56">
        <v>270</v>
      </c>
      <c r="X88" s="56">
        <v>270</v>
      </c>
      <c r="Y88" s="56">
        <v>243</v>
      </c>
      <c r="Z88" s="56">
        <v>243</v>
      </c>
      <c r="AA88" s="56">
        <v>291</v>
      </c>
      <c r="AB88" s="56">
        <v>291</v>
      </c>
      <c r="AC88" s="56">
        <v>217</v>
      </c>
      <c r="AD88" s="56">
        <v>217</v>
      </c>
      <c r="AE88" s="55">
        <v>-1</v>
      </c>
      <c r="AF88" s="55">
        <v>-1</v>
      </c>
      <c r="AG88" s="56">
        <v>230</v>
      </c>
      <c r="AH88" s="56">
        <v>230</v>
      </c>
      <c r="AI88" s="56">
        <v>203</v>
      </c>
      <c r="AJ88" s="56">
        <v>203</v>
      </c>
      <c r="AK88" s="56">
        <v>233</v>
      </c>
      <c r="AL88" s="56">
        <v>233</v>
      </c>
      <c r="AM88" s="56">
        <v>249</v>
      </c>
      <c r="AN88" s="56">
        <v>249</v>
      </c>
      <c r="AO88" s="56">
        <v>181</v>
      </c>
      <c r="AP88" s="56">
        <v>187</v>
      </c>
      <c r="AQ88" s="56"/>
      <c r="AR88"/>
      <c r="AU88" s="57"/>
      <c r="AV88" s="57"/>
    </row>
    <row r="89" spans="1:48">
      <c r="A89" s="57" t="s">
        <v>1151</v>
      </c>
      <c r="B89" s="53">
        <v>0</v>
      </c>
      <c r="C89" s="56">
        <v>351</v>
      </c>
      <c r="D89" s="56">
        <v>351</v>
      </c>
      <c r="E89" s="56">
        <v>171</v>
      </c>
      <c r="F89" s="56">
        <v>171</v>
      </c>
      <c r="G89" s="56">
        <v>159</v>
      </c>
      <c r="H89" s="56">
        <v>159</v>
      </c>
      <c r="I89" s="56">
        <v>326</v>
      </c>
      <c r="J89" s="56">
        <v>332</v>
      </c>
      <c r="K89" s="56">
        <v>189</v>
      </c>
      <c r="L89" s="56">
        <v>189</v>
      </c>
      <c r="M89" s="56">
        <v>250</v>
      </c>
      <c r="N89" s="56">
        <v>250</v>
      </c>
      <c r="O89" s="56">
        <v>247</v>
      </c>
      <c r="P89" s="56">
        <v>247</v>
      </c>
      <c r="Q89" s="56">
        <v>249</v>
      </c>
      <c r="R89" s="56">
        <v>249</v>
      </c>
      <c r="S89" s="56">
        <v>200</v>
      </c>
      <c r="T89" s="56">
        <v>200</v>
      </c>
      <c r="U89" s="56">
        <v>236</v>
      </c>
      <c r="V89" s="56">
        <v>236</v>
      </c>
      <c r="W89" s="56">
        <v>270</v>
      </c>
      <c r="X89" s="56">
        <v>270</v>
      </c>
      <c r="Y89" s="56">
        <v>243</v>
      </c>
      <c r="Z89" s="56">
        <v>243</v>
      </c>
      <c r="AA89" s="56">
        <v>291</v>
      </c>
      <c r="AB89" s="56">
        <v>291</v>
      </c>
      <c r="AC89" s="56">
        <v>217</v>
      </c>
      <c r="AD89" s="56">
        <v>217</v>
      </c>
      <c r="AE89" s="55">
        <v>-1</v>
      </c>
      <c r="AF89" s="55">
        <v>-1</v>
      </c>
      <c r="AG89" s="56">
        <v>230</v>
      </c>
      <c r="AH89" s="56">
        <v>230</v>
      </c>
      <c r="AI89" s="56">
        <v>203</v>
      </c>
      <c r="AJ89" s="56">
        <v>203</v>
      </c>
      <c r="AK89" s="56">
        <v>233</v>
      </c>
      <c r="AL89" s="56">
        <v>233</v>
      </c>
      <c r="AM89" s="56">
        <v>249</v>
      </c>
      <c r="AN89" s="56">
        <v>249</v>
      </c>
      <c r="AO89" s="56">
        <v>181</v>
      </c>
      <c r="AP89" s="56">
        <v>187</v>
      </c>
      <c r="AQ89" s="56"/>
      <c r="AR89"/>
      <c r="AU89" s="57"/>
      <c r="AV89" s="57"/>
    </row>
    <row r="90" spans="1:48">
      <c r="A90" s="57" t="s">
        <v>1152</v>
      </c>
      <c r="B90" s="53">
        <v>0</v>
      </c>
      <c r="C90" s="56">
        <v>351</v>
      </c>
      <c r="D90" s="56">
        <v>351</v>
      </c>
      <c r="E90" s="56">
        <v>171</v>
      </c>
      <c r="F90" s="56">
        <v>171</v>
      </c>
      <c r="G90" s="56">
        <v>159</v>
      </c>
      <c r="H90" s="56">
        <v>159</v>
      </c>
      <c r="I90" s="56">
        <v>332</v>
      </c>
      <c r="J90" s="56">
        <v>332</v>
      </c>
      <c r="K90" s="56">
        <v>189</v>
      </c>
      <c r="L90" s="56">
        <v>189</v>
      </c>
      <c r="M90" s="56">
        <v>250</v>
      </c>
      <c r="N90" s="56">
        <v>250</v>
      </c>
      <c r="O90" s="56">
        <v>247</v>
      </c>
      <c r="P90" s="56">
        <v>247</v>
      </c>
      <c r="Q90" s="56">
        <v>249</v>
      </c>
      <c r="R90" s="56">
        <v>249</v>
      </c>
      <c r="S90" s="56">
        <v>200</v>
      </c>
      <c r="T90" s="56">
        <v>200</v>
      </c>
      <c r="U90" s="56">
        <v>236</v>
      </c>
      <c r="V90" s="56">
        <v>236</v>
      </c>
      <c r="W90" s="56">
        <v>270</v>
      </c>
      <c r="X90" s="56">
        <v>270</v>
      </c>
      <c r="Y90" s="56">
        <v>243</v>
      </c>
      <c r="Z90" s="56">
        <v>243</v>
      </c>
      <c r="AA90" s="56">
        <v>291</v>
      </c>
      <c r="AB90" s="56">
        <v>291</v>
      </c>
      <c r="AC90" s="56">
        <v>217</v>
      </c>
      <c r="AD90" s="56">
        <v>217</v>
      </c>
      <c r="AE90" s="55">
        <v>-1</v>
      </c>
      <c r="AF90" s="55">
        <v>-1</v>
      </c>
      <c r="AG90" s="56">
        <v>230</v>
      </c>
      <c r="AH90" s="56">
        <v>230</v>
      </c>
      <c r="AI90" s="56">
        <v>203</v>
      </c>
      <c r="AJ90" s="56">
        <v>203</v>
      </c>
      <c r="AK90" s="56">
        <v>233</v>
      </c>
      <c r="AL90" s="56">
        <v>233</v>
      </c>
      <c r="AM90" s="56">
        <v>249</v>
      </c>
      <c r="AN90" s="56">
        <v>249</v>
      </c>
      <c r="AO90" s="56">
        <v>181</v>
      </c>
      <c r="AP90" s="56">
        <v>187</v>
      </c>
      <c r="AQ90" s="56"/>
      <c r="AR90"/>
      <c r="AU90" s="57"/>
      <c r="AV90" s="57"/>
    </row>
    <row r="91" spans="1:48">
      <c r="A91" s="57" t="s">
        <v>1153</v>
      </c>
      <c r="B91" s="53">
        <v>0</v>
      </c>
      <c r="C91" s="56">
        <v>351</v>
      </c>
      <c r="D91" s="56">
        <v>351</v>
      </c>
      <c r="E91" s="56">
        <v>171</v>
      </c>
      <c r="F91" s="56">
        <v>171</v>
      </c>
      <c r="G91" s="56">
        <v>159</v>
      </c>
      <c r="H91" s="56">
        <v>159</v>
      </c>
      <c r="I91" s="56">
        <v>332</v>
      </c>
      <c r="J91" s="56">
        <v>332</v>
      </c>
      <c r="K91" s="56">
        <v>189</v>
      </c>
      <c r="L91" s="56">
        <v>189</v>
      </c>
      <c r="M91" s="56">
        <v>250</v>
      </c>
      <c r="N91" s="56">
        <v>250</v>
      </c>
      <c r="O91" s="56">
        <v>247</v>
      </c>
      <c r="P91" s="56">
        <v>247</v>
      </c>
      <c r="Q91" s="56">
        <v>249</v>
      </c>
      <c r="R91" s="56">
        <v>249</v>
      </c>
      <c r="S91" s="56">
        <v>200</v>
      </c>
      <c r="T91" s="56">
        <v>200</v>
      </c>
      <c r="U91" s="56">
        <v>236</v>
      </c>
      <c r="V91" s="56">
        <v>236</v>
      </c>
      <c r="W91" s="56">
        <v>270</v>
      </c>
      <c r="X91" s="56">
        <v>270</v>
      </c>
      <c r="Y91" s="56">
        <v>243</v>
      </c>
      <c r="Z91" s="56">
        <v>243</v>
      </c>
      <c r="AA91" s="56">
        <v>291</v>
      </c>
      <c r="AB91" s="56">
        <v>291</v>
      </c>
      <c r="AC91" s="56">
        <v>217</v>
      </c>
      <c r="AD91" s="56">
        <v>217</v>
      </c>
      <c r="AE91" s="56">
        <v>226</v>
      </c>
      <c r="AF91" s="56">
        <v>226</v>
      </c>
      <c r="AG91" s="56">
        <v>230</v>
      </c>
      <c r="AH91" s="56">
        <v>230</v>
      </c>
      <c r="AI91" s="56">
        <v>203</v>
      </c>
      <c r="AJ91" s="56">
        <v>203</v>
      </c>
      <c r="AK91" s="56">
        <v>233</v>
      </c>
      <c r="AL91" s="56">
        <v>233</v>
      </c>
      <c r="AM91" s="56">
        <v>249</v>
      </c>
      <c r="AN91" s="56">
        <v>249</v>
      </c>
      <c r="AO91" s="56">
        <v>181</v>
      </c>
      <c r="AP91" s="56">
        <v>181</v>
      </c>
      <c r="AQ91" s="56"/>
      <c r="AR91"/>
      <c r="AU91" s="57"/>
      <c r="AV91" s="57"/>
    </row>
    <row r="92" spans="1:48">
      <c r="A92" s="57" t="s">
        <v>1154</v>
      </c>
      <c r="B92" s="53">
        <v>0</v>
      </c>
      <c r="C92" s="56">
        <v>351</v>
      </c>
      <c r="D92" s="56">
        <v>351</v>
      </c>
      <c r="E92" s="56">
        <v>171</v>
      </c>
      <c r="F92" s="56">
        <v>171</v>
      </c>
      <c r="G92" s="56">
        <v>159</v>
      </c>
      <c r="H92" s="56">
        <v>159</v>
      </c>
      <c r="I92" s="56">
        <v>332</v>
      </c>
      <c r="J92" s="56">
        <v>332</v>
      </c>
      <c r="K92" s="56">
        <v>189</v>
      </c>
      <c r="L92" s="56">
        <v>189</v>
      </c>
      <c r="M92" s="56">
        <v>250</v>
      </c>
      <c r="N92" s="56">
        <v>250</v>
      </c>
      <c r="O92" s="56">
        <v>247</v>
      </c>
      <c r="P92" s="56">
        <v>247</v>
      </c>
      <c r="Q92" s="56">
        <v>249</v>
      </c>
      <c r="R92" s="56">
        <v>249</v>
      </c>
      <c r="S92" s="56">
        <v>200</v>
      </c>
      <c r="T92" s="56">
        <v>200</v>
      </c>
      <c r="U92" s="56">
        <v>236</v>
      </c>
      <c r="V92" s="56">
        <v>236</v>
      </c>
      <c r="W92" s="56">
        <v>270</v>
      </c>
      <c r="X92" s="56">
        <v>270</v>
      </c>
      <c r="Y92" s="56">
        <v>243</v>
      </c>
      <c r="Z92" s="56">
        <v>243</v>
      </c>
      <c r="AA92" s="56">
        <v>291</v>
      </c>
      <c r="AB92" s="56">
        <v>291</v>
      </c>
      <c r="AC92" s="56">
        <v>217</v>
      </c>
      <c r="AD92" s="56">
        <v>217</v>
      </c>
      <c r="AE92" s="55">
        <v>-1</v>
      </c>
      <c r="AF92" s="55">
        <v>-1</v>
      </c>
      <c r="AG92" s="56">
        <v>230</v>
      </c>
      <c r="AH92" s="56">
        <v>230</v>
      </c>
      <c r="AI92" s="56">
        <v>203</v>
      </c>
      <c r="AJ92" s="56">
        <v>203</v>
      </c>
      <c r="AK92" s="56">
        <v>233</v>
      </c>
      <c r="AL92" s="56">
        <v>233</v>
      </c>
      <c r="AM92" s="56">
        <v>249</v>
      </c>
      <c r="AN92" s="56">
        <v>249</v>
      </c>
      <c r="AO92" s="56">
        <v>181</v>
      </c>
      <c r="AP92" s="56">
        <v>187</v>
      </c>
      <c r="AU92" s="57"/>
    </row>
    <row r="93" spans="1:48">
      <c r="A93" s="57" t="s">
        <v>1155</v>
      </c>
      <c r="B93" s="53">
        <v>0</v>
      </c>
      <c r="C93" s="56">
        <v>351</v>
      </c>
      <c r="D93" s="56">
        <v>351</v>
      </c>
      <c r="E93" s="56">
        <v>171</v>
      </c>
      <c r="F93" s="56">
        <v>171</v>
      </c>
      <c r="G93" s="56">
        <v>159</v>
      </c>
      <c r="H93" s="56">
        <v>159</v>
      </c>
      <c r="I93" s="56">
        <v>332</v>
      </c>
      <c r="J93" s="56">
        <v>332</v>
      </c>
      <c r="K93" s="56">
        <v>189</v>
      </c>
      <c r="L93" s="56">
        <v>189</v>
      </c>
      <c r="M93" s="56">
        <v>250</v>
      </c>
      <c r="N93" s="56">
        <v>250</v>
      </c>
      <c r="O93" s="56">
        <v>247</v>
      </c>
      <c r="P93" s="56">
        <v>247</v>
      </c>
      <c r="Q93" s="56">
        <v>249</v>
      </c>
      <c r="R93" s="56">
        <v>249</v>
      </c>
      <c r="S93" s="56">
        <v>200</v>
      </c>
      <c r="T93" s="56">
        <v>200</v>
      </c>
      <c r="U93" s="56">
        <v>236</v>
      </c>
      <c r="V93" s="56">
        <v>236</v>
      </c>
      <c r="W93" s="56">
        <v>270</v>
      </c>
      <c r="X93" s="56">
        <v>270</v>
      </c>
      <c r="Y93" s="56">
        <v>243</v>
      </c>
      <c r="Z93" s="56">
        <v>243</v>
      </c>
      <c r="AA93" s="56">
        <v>291</v>
      </c>
      <c r="AB93" s="56">
        <v>291</v>
      </c>
      <c r="AC93" s="56">
        <v>217</v>
      </c>
      <c r="AD93" s="56">
        <v>217</v>
      </c>
      <c r="AE93" s="55">
        <v>-1</v>
      </c>
      <c r="AF93" s="55">
        <v>-1</v>
      </c>
      <c r="AG93" s="56">
        <v>230</v>
      </c>
      <c r="AH93" s="56">
        <v>230</v>
      </c>
      <c r="AI93" s="56">
        <v>203</v>
      </c>
      <c r="AJ93" s="56">
        <v>203</v>
      </c>
      <c r="AK93" s="56">
        <v>233</v>
      </c>
      <c r="AL93" s="56">
        <v>233</v>
      </c>
      <c r="AM93" s="56">
        <v>249</v>
      </c>
      <c r="AN93" s="56">
        <v>249</v>
      </c>
      <c r="AO93" s="56">
        <v>181</v>
      </c>
      <c r="AP93" s="56">
        <v>187</v>
      </c>
      <c r="AU93" s="57"/>
    </row>
    <row r="94" spans="1:48">
      <c r="A94" s="57" t="s">
        <v>1156</v>
      </c>
      <c r="B94" s="53">
        <v>0</v>
      </c>
      <c r="C94" s="56">
        <v>351</v>
      </c>
      <c r="D94" s="56">
        <v>351</v>
      </c>
      <c r="E94" s="56">
        <v>171</v>
      </c>
      <c r="F94" s="56">
        <v>171</v>
      </c>
      <c r="G94" s="56">
        <v>159</v>
      </c>
      <c r="H94" s="56">
        <v>159</v>
      </c>
      <c r="I94" s="56">
        <v>326</v>
      </c>
      <c r="J94" s="56">
        <v>326</v>
      </c>
      <c r="K94" s="56">
        <v>189</v>
      </c>
      <c r="L94" s="56">
        <v>189</v>
      </c>
      <c r="M94" s="56">
        <v>250</v>
      </c>
      <c r="N94" s="56">
        <v>250</v>
      </c>
      <c r="O94" s="56">
        <v>247</v>
      </c>
      <c r="P94" s="56">
        <v>247</v>
      </c>
      <c r="Q94" s="56">
        <v>249</v>
      </c>
      <c r="R94" s="56">
        <v>249</v>
      </c>
      <c r="S94" s="56">
        <v>218</v>
      </c>
      <c r="T94" s="56">
        <v>218</v>
      </c>
      <c r="U94" s="56">
        <v>236</v>
      </c>
      <c r="V94" s="56">
        <v>236</v>
      </c>
      <c r="W94" s="56">
        <v>270</v>
      </c>
      <c r="X94" s="56">
        <v>270</v>
      </c>
      <c r="Y94" s="56">
        <v>243</v>
      </c>
      <c r="Z94" s="56">
        <v>243</v>
      </c>
      <c r="AA94" s="56">
        <v>291</v>
      </c>
      <c r="AB94" s="56">
        <v>291</v>
      </c>
      <c r="AC94" s="56">
        <v>217</v>
      </c>
      <c r="AD94" s="56">
        <v>217</v>
      </c>
      <c r="AE94" s="56">
        <v>226</v>
      </c>
      <c r="AF94" s="56">
        <v>226</v>
      </c>
      <c r="AG94" s="56">
        <v>230</v>
      </c>
      <c r="AH94" s="56">
        <v>230</v>
      </c>
      <c r="AI94" s="56">
        <v>203</v>
      </c>
      <c r="AJ94" s="56">
        <v>203</v>
      </c>
      <c r="AK94" s="56">
        <v>233</v>
      </c>
      <c r="AL94" s="56">
        <v>233</v>
      </c>
      <c r="AM94" s="56">
        <v>249</v>
      </c>
      <c r="AN94" s="56">
        <v>249</v>
      </c>
      <c r="AO94" s="56">
        <v>181</v>
      </c>
      <c r="AP94" s="56">
        <v>181</v>
      </c>
      <c r="AU94" s="57"/>
    </row>
    <row r="95" spans="1:48">
      <c r="A95" s="57" t="s">
        <v>1157</v>
      </c>
      <c r="B95" s="53">
        <v>0</v>
      </c>
      <c r="C95" s="56">
        <v>351</v>
      </c>
      <c r="D95" s="56">
        <v>351</v>
      </c>
      <c r="E95" s="56">
        <v>171</v>
      </c>
      <c r="F95" s="56">
        <v>171</v>
      </c>
      <c r="G95" s="56">
        <v>159</v>
      </c>
      <c r="H95" s="56">
        <v>159</v>
      </c>
      <c r="I95" s="56">
        <v>326</v>
      </c>
      <c r="J95" s="56">
        <v>326</v>
      </c>
      <c r="K95" s="56">
        <v>189</v>
      </c>
      <c r="L95" s="56">
        <v>189</v>
      </c>
      <c r="M95" s="56">
        <v>250</v>
      </c>
      <c r="N95" s="56">
        <v>250</v>
      </c>
      <c r="O95" s="56">
        <v>247</v>
      </c>
      <c r="P95" s="56">
        <v>247</v>
      </c>
      <c r="Q95" s="56">
        <v>249</v>
      </c>
      <c r="R95" s="56">
        <v>249</v>
      </c>
      <c r="S95" s="56">
        <v>218</v>
      </c>
      <c r="T95" s="56">
        <v>218</v>
      </c>
      <c r="U95" s="56">
        <v>236</v>
      </c>
      <c r="V95" s="56">
        <v>236</v>
      </c>
      <c r="W95" s="56">
        <v>270</v>
      </c>
      <c r="X95" s="56">
        <v>270</v>
      </c>
      <c r="Y95" s="56">
        <v>243</v>
      </c>
      <c r="Z95" s="56">
        <v>243</v>
      </c>
      <c r="AA95" s="56">
        <v>291</v>
      </c>
      <c r="AB95" s="56">
        <v>291</v>
      </c>
      <c r="AC95" s="56">
        <v>217</v>
      </c>
      <c r="AD95" s="56">
        <v>217</v>
      </c>
      <c r="AE95" s="56">
        <v>226</v>
      </c>
      <c r="AF95" s="56">
        <v>226</v>
      </c>
      <c r="AG95" s="56">
        <v>230</v>
      </c>
      <c r="AH95" s="56">
        <v>230</v>
      </c>
      <c r="AI95" s="56">
        <v>203</v>
      </c>
      <c r="AJ95" s="56">
        <v>203</v>
      </c>
      <c r="AK95" s="56">
        <v>233</v>
      </c>
      <c r="AL95" s="56">
        <v>233</v>
      </c>
      <c r="AM95" s="56">
        <v>249</v>
      </c>
      <c r="AN95" s="56">
        <v>249</v>
      </c>
      <c r="AO95" s="56">
        <v>181</v>
      </c>
      <c r="AP95" s="56">
        <v>181</v>
      </c>
      <c r="AU95" s="57"/>
    </row>
    <row r="96" spans="1:48">
      <c r="A96" s="57" t="s">
        <v>1158</v>
      </c>
      <c r="B96" s="53">
        <v>0</v>
      </c>
      <c r="C96" s="56">
        <v>351</v>
      </c>
      <c r="D96" s="56">
        <v>351</v>
      </c>
      <c r="E96" s="56">
        <v>171</v>
      </c>
      <c r="F96" s="56">
        <v>171</v>
      </c>
      <c r="G96" s="56">
        <v>159</v>
      </c>
      <c r="H96" s="56">
        <v>159</v>
      </c>
      <c r="I96" s="56">
        <v>326</v>
      </c>
      <c r="J96" s="56">
        <v>326</v>
      </c>
      <c r="K96" s="56">
        <v>189</v>
      </c>
      <c r="L96" s="56">
        <v>189</v>
      </c>
      <c r="M96" s="56">
        <v>250</v>
      </c>
      <c r="N96" s="56">
        <v>250</v>
      </c>
      <c r="O96" s="56">
        <v>247</v>
      </c>
      <c r="P96" s="56">
        <v>247</v>
      </c>
      <c r="Q96" s="56">
        <v>249</v>
      </c>
      <c r="R96" s="56">
        <v>249</v>
      </c>
      <c r="S96" s="56">
        <v>218</v>
      </c>
      <c r="T96" s="56">
        <v>218</v>
      </c>
      <c r="U96" s="56">
        <v>236</v>
      </c>
      <c r="V96" s="56">
        <v>236</v>
      </c>
      <c r="W96" s="56">
        <v>270</v>
      </c>
      <c r="X96" s="56">
        <v>270</v>
      </c>
      <c r="Y96" s="56">
        <v>243</v>
      </c>
      <c r="Z96" s="56">
        <v>243</v>
      </c>
      <c r="AA96" s="56">
        <v>291</v>
      </c>
      <c r="AB96" s="56">
        <v>291</v>
      </c>
      <c r="AC96" s="56">
        <v>217</v>
      </c>
      <c r="AD96" s="56">
        <v>217</v>
      </c>
      <c r="AE96" s="56">
        <v>226</v>
      </c>
      <c r="AF96" s="56">
        <v>226</v>
      </c>
      <c r="AG96" s="56">
        <v>230</v>
      </c>
      <c r="AH96" s="56">
        <v>230</v>
      </c>
      <c r="AI96" s="56">
        <v>203</v>
      </c>
      <c r="AJ96" s="56">
        <v>203</v>
      </c>
      <c r="AK96" s="56">
        <v>233</v>
      </c>
      <c r="AL96" s="56">
        <v>233</v>
      </c>
      <c r="AM96" s="56">
        <v>249</v>
      </c>
      <c r="AN96" s="56">
        <v>249</v>
      </c>
      <c r="AO96" s="56">
        <v>181</v>
      </c>
      <c r="AP96" s="56">
        <v>181</v>
      </c>
      <c r="AU96" s="57"/>
    </row>
    <row r="97" spans="1:66">
      <c r="A97" s="57" t="s">
        <v>1159</v>
      </c>
      <c r="B97" s="53">
        <v>0</v>
      </c>
      <c r="C97" s="56">
        <v>351</v>
      </c>
      <c r="D97" s="56">
        <v>351</v>
      </c>
      <c r="E97" s="56">
        <v>171</v>
      </c>
      <c r="F97" s="56">
        <v>171</v>
      </c>
      <c r="G97" s="56">
        <v>159</v>
      </c>
      <c r="H97" s="56">
        <v>159</v>
      </c>
      <c r="I97" s="56">
        <v>326</v>
      </c>
      <c r="J97" s="56">
        <v>326</v>
      </c>
      <c r="K97" s="56">
        <v>189</v>
      </c>
      <c r="L97" s="56">
        <v>189</v>
      </c>
      <c r="M97" s="56">
        <v>250</v>
      </c>
      <c r="N97" s="56">
        <v>250</v>
      </c>
      <c r="O97" s="56">
        <v>247</v>
      </c>
      <c r="P97" s="56">
        <v>247</v>
      </c>
      <c r="Q97" s="56">
        <v>249</v>
      </c>
      <c r="R97" s="56">
        <v>249</v>
      </c>
      <c r="S97" s="56">
        <v>218</v>
      </c>
      <c r="T97" s="56">
        <v>218</v>
      </c>
      <c r="U97" s="56">
        <v>236</v>
      </c>
      <c r="V97" s="56">
        <v>236</v>
      </c>
      <c r="W97" s="56">
        <v>270</v>
      </c>
      <c r="X97" s="56">
        <v>270</v>
      </c>
      <c r="Y97" s="56">
        <v>243</v>
      </c>
      <c r="Z97" s="56">
        <v>243</v>
      </c>
      <c r="AA97" s="56">
        <v>291</v>
      </c>
      <c r="AB97" s="56">
        <v>291</v>
      </c>
      <c r="AC97" s="56">
        <v>217</v>
      </c>
      <c r="AD97" s="56">
        <v>217</v>
      </c>
      <c r="AE97" s="56">
        <v>226</v>
      </c>
      <c r="AF97" s="56">
        <v>226</v>
      </c>
      <c r="AG97" s="56">
        <v>230</v>
      </c>
      <c r="AH97" s="56">
        <v>230</v>
      </c>
      <c r="AI97" s="56">
        <v>203</v>
      </c>
      <c r="AJ97" s="56">
        <v>203</v>
      </c>
      <c r="AK97" s="56">
        <v>233</v>
      </c>
      <c r="AL97" s="56">
        <v>233</v>
      </c>
      <c r="AM97" s="56">
        <v>249</v>
      </c>
      <c r="AN97" s="56">
        <v>249</v>
      </c>
      <c r="AO97" s="56">
        <v>181</v>
      </c>
      <c r="AP97" s="56">
        <v>181</v>
      </c>
      <c r="AU97" s="57"/>
    </row>
    <row r="98" spans="1:66">
      <c r="A98" s="57" t="s">
        <v>1160</v>
      </c>
      <c r="B98" s="53">
        <v>0</v>
      </c>
      <c r="C98" s="56">
        <v>351</v>
      </c>
      <c r="D98" s="56">
        <v>351</v>
      </c>
      <c r="E98" s="56">
        <v>171</v>
      </c>
      <c r="F98" s="56">
        <v>171</v>
      </c>
      <c r="G98" s="56">
        <v>159</v>
      </c>
      <c r="H98" s="56">
        <v>159</v>
      </c>
      <c r="I98" s="56">
        <v>332</v>
      </c>
      <c r="J98" s="56">
        <v>332</v>
      </c>
      <c r="K98" s="56">
        <v>189</v>
      </c>
      <c r="L98" s="56">
        <v>189</v>
      </c>
      <c r="M98" s="56">
        <v>250</v>
      </c>
      <c r="N98" s="56">
        <v>250</v>
      </c>
      <c r="O98" s="56">
        <v>247</v>
      </c>
      <c r="P98" s="56">
        <v>247</v>
      </c>
      <c r="Q98" s="56">
        <v>249</v>
      </c>
      <c r="R98" s="56">
        <v>249</v>
      </c>
      <c r="S98" s="56">
        <v>200</v>
      </c>
      <c r="T98" s="56">
        <v>200</v>
      </c>
      <c r="U98" s="56">
        <v>236</v>
      </c>
      <c r="V98" s="56">
        <v>236</v>
      </c>
      <c r="W98" s="56">
        <v>270</v>
      </c>
      <c r="X98" s="56">
        <v>270</v>
      </c>
      <c r="Y98" s="56">
        <v>243</v>
      </c>
      <c r="Z98" s="56">
        <v>243</v>
      </c>
      <c r="AA98" s="56">
        <v>291</v>
      </c>
      <c r="AB98" s="56">
        <v>291</v>
      </c>
      <c r="AC98" s="56">
        <v>217</v>
      </c>
      <c r="AD98" s="56">
        <v>217</v>
      </c>
      <c r="AE98" s="55">
        <v>-1</v>
      </c>
      <c r="AF98" s="55">
        <v>-1</v>
      </c>
      <c r="AG98" s="56">
        <v>230</v>
      </c>
      <c r="AH98" s="56">
        <v>230</v>
      </c>
      <c r="AI98" s="56">
        <v>203</v>
      </c>
      <c r="AJ98" s="56">
        <v>203</v>
      </c>
      <c r="AK98" s="56">
        <v>233</v>
      </c>
      <c r="AL98" s="56">
        <v>233</v>
      </c>
      <c r="AM98" s="56">
        <v>249</v>
      </c>
      <c r="AN98" s="56">
        <v>249</v>
      </c>
      <c r="AO98" s="56">
        <v>181</v>
      </c>
      <c r="AP98" s="56">
        <v>187</v>
      </c>
      <c r="AU98" s="57"/>
    </row>
    <row r="99" spans="1:66">
      <c r="A99" s="57" t="s">
        <v>1161</v>
      </c>
      <c r="B99" s="53">
        <v>1</v>
      </c>
      <c r="C99" s="56">
        <v>351</v>
      </c>
      <c r="D99" s="56">
        <v>351</v>
      </c>
      <c r="E99" s="56">
        <v>176</v>
      </c>
      <c r="F99" s="56">
        <v>176</v>
      </c>
      <c r="G99" s="56">
        <v>159</v>
      </c>
      <c r="H99" s="56">
        <v>159</v>
      </c>
      <c r="I99" s="56">
        <v>326</v>
      </c>
      <c r="J99" s="56">
        <v>326</v>
      </c>
      <c r="K99" s="56">
        <v>189</v>
      </c>
      <c r="L99" s="56">
        <v>189</v>
      </c>
      <c r="M99" s="56">
        <v>250</v>
      </c>
      <c r="N99" s="56">
        <v>250</v>
      </c>
      <c r="O99" s="56" t="s">
        <v>1162</v>
      </c>
      <c r="P99" s="56" t="s">
        <v>1162</v>
      </c>
      <c r="Q99" s="56">
        <v>249</v>
      </c>
      <c r="R99" s="56">
        <v>249</v>
      </c>
      <c r="S99" s="56">
        <v>206</v>
      </c>
      <c r="T99" s="56">
        <v>206</v>
      </c>
      <c r="U99" s="56">
        <v>236</v>
      </c>
      <c r="V99" s="56">
        <v>236</v>
      </c>
      <c r="W99" s="56">
        <v>270</v>
      </c>
      <c r="X99" s="56">
        <v>270</v>
      </c>
      <c r="Y99" s="56">
        <v>243</v>
      </c>
      <c r="Z99" s="56">
        <v>243</v>
      </c>
      <c r="AA99" s="56">
        <v>288</v>
      </c>
      <c r="AB99" s="56">
        <v>288</v>
      </c>
      <c r="AC99" s="56">
        <v>217</v>
      </c>
      <c r="AD99" s="56">
        <v>217</v>
      </c>
      <c r="AE99" s="56">
        <v>226</v>
      </c>
      <c r="AF99" s="56">
        <v>226</v>
      </c>
      <c r="AG99" s="56">
        <v>230</v>
      </c>
      <c r="AH99" s="56">
        <v>230</v>
      </c>
      <c r="AI99" s="56">
        <v>218</v>
      </c>
      <c r="AJ99" s="56">
        <v>218</v>
      </c>
      <c r="AK99" s="56">
        <v>234</v>
      </c>
      <c r="AL99" s="56">
        <v>234</v>
      </c>
      <c r="AM99" s="56">
        <v>249</v>
      </c>
      <c r="AN99" s="56">
        <v>249</v>
      </c>
      <c r="AO99" s="56">
        <v>181</v>
      </c>
      <c r="AP99" s="56">
        <v>181</v>
      </c>
      <c r="AR99"/>
      <c r="AS99"/>
      <c r="AT99"/>
      <c r="BK99" s="57"/>
      <c r="BL99" s="57"/>
      <c r="BM99" s="57"/>
      <c r="BN99" s="57"/>
    </row>
    <row r="100" spans="1:66">
      <c r="A100" s="57" t="s">
        <v>1163</v>
      </c>
      <c r="B100" s="53">
        <v>1</v>
      </c>
      <c r="C100" s="56">
        <v>351</v>
      </c>
      <c r="D100" s="56">
        <v>351</v>
      </c>
      <c r="E100" s="56">
        <v>176</v>
      </c>
      <c r="F100" s="56">
        <v>176</v>
      </c>
      <c r="G100" s="56">
        <v>159</v>
      </c>
      <c r="H100" s="56">
        <v>159</v>
      </c>
      <c r="I100" s="56">
        <v>326</v>
      </c>
      <c r="J100" s="56">
        <v>326</v>
      </c>
      <c r="K100" s="56">
        <v>189</v>
      </c>
      <c r="L100" s="56">
        <v>189</v>
      </c>
      <c r="M100" s="56">
        <v>250</v>
      </c>
      <c r="N100" s="56">
        <v>250</v>
      </c>
      <c r="O100" s="56" t="s">
        <v>1162</v>
      </c>
      <c r="P100" s="56" t="s">
        <v>1162</v>
      </c>
      <c r="Q100" s="56">
        <v>249</v>
      </c>
      <c r="R100" s="56">
        <v>249</v>
      </c>
      <c r="S100" s="56">
        <v>206</v>
      </c>
      <c r="T100" s="56">
        <v>206</v>
      </c>
      <c r="U100" s="56">
        <v>236</v>
      </c>
      <c r="V100" s="56">
        <v>236</v>
      </c>
      <c r="W100" s="56">
        <v>270</v>
      </c>
      <c r="X100" s="56">
        <v>270</v>
      </c>
      <c r="Y100" s="56">
        <v>243</v>
      </c>
      <c r="Z100" s="56">
        <v>243</v>
      </c>
      <c r="AA100" s="56">
        <v>288</v>
      </c>
      <c r="AB100" s="56">
        <v>288</v>
      </c>
      <c r="AC100" s="56">
        <v>217</v>
      </c>
      <c r="AD100" s="56">
        <v>217</v>
      </c>
      <c r="AE100" s="56">
        <v>226</v>
      </c>
      <c r="AF100" s="56">
        <v>226</v>
      </c>
      <c r="AG100" s="56">
        <v>230</v>
      </c>
      <c r="AH100" s="56">
        <v>230</v>
      </c>
      <c r="AI100" s="56">
        <v>218</v>
      </c>
      <c r="AJ100" s="56">
        <v>218</v>
      </c>
      <c r="AK100" s="56">
        <v>234</v>
      </c>
      <c r="AL100" s="56">
        <v>234</v>
      </c>
      <c r="AM100" s="56">
        <v>249</v>
      </c>
      <c r="AN100" s="56">
        <v>249</v>
      </c>
      <c r="AO100" s="56">
        <v>181</v>
      </c>
      <c r="AP100" s="56">
        <v>181</v>
      </c>
      <c r="AR100"/>
      <c r="AS100"/>
      <c r="AT100"/>
      <c r="BK100" s="57"/>
      <c r="BL100" s="57"/>
      <c r="BM100" s="57"/>
      <c r="BN100" s="57"/>
    </row>
    <row r="101" spans="1:66">
      <c r="A101" s="57" t="s">
        <v>1164</v>
      </c>
      <c r="B101" s="53">
        <v>1</v>
      </c>
      <c r="C101" s="56">
        <v>351</v>
      </c>
      <c r="D101" s="56">
        <v>351</v>
      </c>
      <c r="E101" s="56">
        <v>176</v>
      </c>
      <c r="F101" s="56">
        <v>176</v>
      </c>
      <c r="G101" s="56">
        <v>159</v>
      </c>
      <c r="H101" s="56">
        <v>159</v>
      </c>
      <c r="I101" s="56">
        <v>326</v>
      </c>
      <c r="J101" s="56">
        <v>326</v>
      </c>
      <c r="K101" s="56">
        <v>189</v>
      </c>
      <c r="L101" s="56">
        <v>189</v>
      </c>
      <c r="M101" s="56">
        <v>250</v>
      </c>
      <c r="N101" s="56">
        <v>250</v>
      </c>
      <c r="O101" s="56" t="s">
        <v>1162</v>
      </c>
      <c r="P101" s="56" t="s">
        <v>1162</v>
      </c>
      <c r="Q101" s="56">
        <v>249</v>
      </c>
      <c r="R101" s="56">
        <v>249</v>
      </c>
      <c r="S101" s="56">
        <v>206</v>
      </c>
      <c r="T101" s="56">
        <v>206</v>
      </c>
      <c r="U101" s="56">
        <v>236</v>
      </c>
      <c r="V101" s="56">
        <v>236</v>
      </c>
      <c r="W101" s="56">
        <v>270</v>
      </c>
      <c r="X101" s="56">
        <v>270</v>
      </c>
      <c r="Y101" s="56">
        <v>243</v>
      </c>
      <c r="Z101" s="56">
        <v>243</v>
      </c>
      <c r="AA101" s="56">
        <v>288</v>
      </c>
      <c r="AB101" s="56">
        <v>288</v>
      </c>
      <c r="AC101" s="56">
        <v>217</v>
      </c>
      <c r="AD101" s="56">
        <v>217</v>
      </c>
      <c r="AE101" s="56">
        <v>226</v>
      </c>
      <c r="AF101" s="56">
        <v>226</v>
      </c>
      <c r="AG101" s="56">
        <v>230</v>
      </c>
      <c r="AH101" s="56">
        <v>230</v>
      </c>
      <c r="AI101" s="56">
        <v>218</v>
      </c>
      <c r="AJ101" s="56">
        <v>218</v>
      </c>
      <c r="AK101" s="56">
        <v>234</v>
      </c>
      <c r="AL101" s="56">
        <v>234</v>
      </c>
      <c r="AM101" s="56">
        <v>249</v>
      </c>
      <c r="AN101" s="56">
        <v>249</v>
      </c>
      <c r="AO101" s="56">
        <v>181</v>
      </c>
      <c r="AP101" s="56">
        <v>181</v>
      </c>
      <c r="AR101"/>
      <c r="AS101"/>
      <c r="AT101"/>
      <c r="BK101" s="57"/>
      <c r="BL101" s="57"/>
      <c r="BM101" s="57"/>
      <c r="BN101" s="57"/>
    </row>
    <row r="102" spans="1:66">
      <c r="A102" s="57" t="s">
        <v>1165</v>
      </c>
      <c r="B102" s="53">
        <v>1</v>
      </c>
      <c r="C102" s="56">
        <v>351</v>
      </c>
      <c r="D102" s="56">
        <v>351</v>
      </c>
      <c r="E102" s="56">
        <v>176</v>
      </c>
      <c r="F102" s="56">
        <v>176</v>
      </c>
      <c r="G102" s="56">
        <v>159</v>
      </c>
      <c r="H102" s="56">
        <v>159</v>
      </c>
      <c r="I102" s="56">
        <v>326</v>
      </c>
      <c r="J102" s="56">
        <v>326</v>
      </c>
      <c r="K102" s="56">
        <v>189</v>
      </c>
      <c r="L102" s="56">
        <v>189</v>
      </c>
      <c r="M102" s="56">
        <v>250</v>
      </c>
      <c r="N102" s="56">
        <v>250</v>
      </c>
      <c r="O102" s="56" t="s">
        <v>1162</v>
      </c>
      <c r="P102" s="56" t="s">
        <v>1162</v>
      </c>
      <c r="Q102" s="56">
        <v>249</v>
      </c>
      <c r="R102" s="56">
        <v>249</v>
      </c>
      <c r="S102" s="56">
        <v>206</v>
      </c>
      <c r="T102" s="56">
        <v>206</v>
      </c>
      <c r="U102" s="56">
        <v>236</v>
      </c>
      <c r="V102" s="56">
        <v>236</v>
      </c>
      <c r="W102" s="56">
        <v>270</v>
      </c>
      <c r="X102" s="56">
        <v>270</v>
      </c>
      <c r="Y102" s="56">
        <v>243</v>
      </c>
      <c r="Z102" s="56">
        <v>243</v>
      </c>
      <c r="AA102" s="56">
        <v>288</v>
      </c>
      <c r="AB102" s="56">
        <v>288</v>
      </c>
      <c r="AC102" s="56">
        <v>217</v>
      </c>
      <c r="AD102" s="56">
        <v>217</v>
      </c>
      <c r="AE102" s="56">
        <v>226</v>
      </c>
      <c r="AF102" s="56">
        <v>226</v>
      </c>
      <c r="AG102" s="56">
        <v>230</v>
      </c>
      <c r="AH102" s="56">
        <v>230</v>
      </c>
      <c r="AI102" s="56">
        <v>218</v>
      </c>
      <c r="AJ102" s="56">
        <v>218</v>
      </c>
      <c r="AK102" s="56">
        <v>234</v>
      </c>
      <c r="AL102" s="56">
        <v>234</v>
      </c>
      <c r="AM102" s="56">
        <v>249</v>
      </c>
      <c r="AN102" s="56">
        <v>249</v>
      </c>
      <c r="AO102" s="56">
        <v>181</v>
      </c>
      <c r="AP102" s="56">
        <v>181</v>
      </c>
      <c r="AR102"/>
      <c r="AS102"/>
      <c r="AT102"/>
      <c r="BK102" s="57"/>
      <c r="BL102" s="57"/>
      <c r="BM102" s="57"/>
      <c r="BN102" s="57"/>
    </row>
    <row r="103" spans="1:66">
      <c r="A103" s="57" t="s">
        <v>1166</v>
      </c>
      <c r="B103" s="53">
        <v>1</v>
      </c>
      <c r="C103" s="56">
        <v>351</v>
      </c>
      <c r="D103" s="56">
        <v>351</v>
      </c>
      <c r="E103" s="56">
        <v>176</v>
      </c>
      <c r="F103" s="56">
        <v>176</v>
      </c>
      <c r="G103" s="56">
        <v>159</v>
      </c>
      <c r="H103" s="56">
        <v>159</v>
      </c>
      <c r="I103" s="56">
        <v>326</v>
      </c>
      <c r="J103" s="56">
        <v>326</v>
      </c>
      <c r="K103" s="56">
        <v>189</v>
      </c>
      <c r="L103" s="56">
        <v>189</v>
      </c>
      <c r="M103" s="56">
        <v>250</v>
      </c>
      <c r="N103" s="56">
        <v>250</v>
      </c>
      <c r="O103" s="56" t="s">
        <v>1162</v>
      </c>
      <c r="P103" s="56" t="s">
        <v>1162</v>
      </c>
      <c r="Q103" s="56">
        <v>249</v>
      </c>
      <c r="R103" s="56">
        <v>249</v>
      </c>
      <c r="S103" s="56">
        <v>206</v>
      </c>
      <c r="T103" s="56">
        <v>206</v>
      </c>
      <c r="U103" s="56">
        <v>236</v>
      </c>
      <c r="V103" s="56">
        <v>236</v>
      </c>
      <c r="W103" s="56">
        <v>270</v>
      </c>
      <c r="X103" s="56">
        <v>270</v>
      </c>
      <c r="Y103" s="56">
        <v>243</v>
      </c>
      <c r="Z103" s="56">
        <v>243</v>
      </c>
      <c r="AA103" s="56">
        <v>288</v>
      </c>
      <c r="AB103" s="56">
        <v>288</v>
      </c>
      <c r="AC103" s="56">
        <v>217</v>
      </c>
      <c r="AD103" s="56">
        <v>217</v>
      </c>
      <c r="AE103" s="56">
        <v>226</v>
      </c>
      <c r="AF103" s="56">
        <v>226</v>
      </c>
      <c r="AG103" s="56">
        <v>230</v>
      </c>
      <c r="AH103" s="56">
        <v>230</v>
      </c>
      <c r="AI103" s="56">
        <v>218</v>
      </c>
      <c r="AJ103" s="56">
        <v>218</v>
      </c>
      <c r="AK103" s="56">
        <v>234</v>
      </c>
      <c r="AL103" s="56">
        <v>234</v>
      </c>
      <c r="AM103" s="56">
        <v>249</v>
      </c>
      <c r="AN103" s="56">
        <v>249</v>
      </c>
      <c r="AO103" s="56">
        <v>181</v>
      </c>
      <c r="AP103" s="56">
        <v>181</v>
      </c>
      <c r="AR103"/>
      <c r="AS103"/>
      <c r="AT103"/>
      <c r="BK103" s="57"/>
      <c r="BL103" s="57"/>
      <c r="BM103" s="57"/>
      <c r="BN103" s="57"/>
    </row>
    <row r="104" spans="1:66">
      <c r="A104" s="57" t="s">
        <v>1167</v>
      </c>
      <c r="B104" s="53">
        <v>1</v>
      </c>
      <c r="C104" s="56">
        <v>351</v>
      </c>
      <c r="D104" s="56">
        <v>351</v>
      </c>
      <c r="E104" s="56">
        <v>176</v>
      </c>
      <c r="F104" s="56">
        <v>176</v>
      </c>
      <c r="G104" s="56">
        <v>159</v>
      </c>
      <c r="H104" s="56">
        <v>159</v>
      </c>
      <c r="I104" s="56">
        <v>326</v>
      </c>
      <c r="J104" s="56">
        <v>326</v>
      </c>
      <c r="K104" s="56">
        <v>189</v>
      </c>
      <c r="L104" s="56">
        <v>189</v>
      </c>
      <c r="M104" s="56">
        <v>250</v>
      </c>
      <c r="N104" s="56">
        <v>250</v>
      </c>
      <c r="O104" s="56" t="s">
        <v>1162</v>
      </c>
      <c r="P104" s="56" t="s">
        <v>1162</v>
      </c>
      <c r="Q104" s="56">
        <v>249</v>
      </c>
      <c r="R104" s="56">
        <v>249</v>
      </c>
      <c r="S104" s="56">
        <v>206</v>
      </c>
      <c r="T104" s="56">
        <v>206</v>
      </c>
      <c r="U104" s="56">
        <v>236</v>
      </c>
      <c r="V104" s="56">
        <v>236</v>
      </c>
      <c r="W104" s="56">
        <v>270</v>
      </c>
      <c r="X104" s="56">
        <v>270</v>
      </c>
      <c r="Y104" s="56">
        <v>243</v>
      </c>
      <c r="Z104" s="56">
        <v>243</v>
      </c>
      <c r="AA104" s="56">
        <v>288</v>
      </c>
      <c r="AB104" s="56">
        <v>288</v>
      </c>
      <c r="AC104" s="56">
        <v>217</v>
      </c>
      <c r="AD104" s="56">
        <v>217</v>
      </c>
      <c r="AE104" s="56">
        <v>226</v>
      </c>
      <c r="AF104" s="56">
        <v>226</v>
      </c>
      <c r="AG104" s="56">
        <v>230</v>
      </c>
      <c r="AH104" s="56">
        <v>230</v>
      </c>
      <c r="AI104" s="56">
        <v>218</v>
      </c>
      <c r="AJ104" s="56">
        <v>218</v>
      </c>
      <c r="AK104" s="56">
        <v>234</v>
      </c>
      <c r="AL104" s="56">
        <v>234</v>
      </c>
      <c r="AM104" s="56">
        <v>249</v>
      </c>
      <c r="AN104" s="56">
        <v>249</v>
      </c>
      <c r="AO104" s="56">
        <v>181</v>
      </c>
      <c r="AP104" s="56">
        <v>181</v>
      </c>
      <c r="AR104"/>
      <c r="AS104"/>
      <c r="AT104"/>
      <c r="BK104" s="57"/>
      <c r="BL104" s="57"/>
      <c r="BM104" s="57"/>
      <c r="BN104" s="57"/>
    </row>
    <row r="105" spans="1:66">
      <c r="A105" s="57" t="s">
        <v>1168</v>
      </c>
      <c r="B105" s="53">
        <v>1</v>
      </c>
      <c r="C105" s="56">
        <v>351</v>
      </c>
      <c r="D105" s="56">
        <v>351</v>
      </c>
      <c r="E105" s="56">
        <v>176</v>
      </c>
      <c r="F105" s="56">
        <v>176</v>
      </c>
      <c r="G105" s="56">
        <v>159</v>
      </c>
      <c r="H105" s="56">
        <v>159</v>
      </c>
      <c r="I105" s="56">
        <v>326</v>
      </c>
      <c r="J105" s="56">
        <v>326</v>
      </c>
      <c r="K105" s="56">
        <v>189</v>
      </c>
      <c r="L105" s="56">
        <v>189</v>
      </c>
      <c r="M105" s="56">
        <v>250</v>
      </c>
      <c r="N105" s="56">
        <v>250</v>
      </c>
      <c r="O105" s="56" t="s">
        <v>1162</v>
      </c>
      <c r="P105" s="56" t="s">
        <v>1162</v>
      </c>
      <c r="Q105" s="56">
        <v>249</v>
      </c>
      <c r="R105" s="56">
        <v>249</v>
      </c>
      <c r="S105" s="56">
        <v>206</v>
      </c>
      <c r="T105" s="56">
        <v>206</v>
      </c>
      <c r="U105" s="56">
        <v>236</v>
      </c>
      <c r="V105" s="56">
        <v>236</v>
      </c>
      <c r="W105" s="56">
        <v>270</v>
      </c>
      <c r="X105" s="56">
        <v>270</v>
      </c>
      <c r="Y105" s="56">
        <v>243</v>
      </c>
      <c r="Z105" s="56">
        <v>243</v>
      </c>
      <c r="AA105" s="56">
        <v>288</v>
      </c>
      <c r="AB105" s="56">
        <v>288</v>
      </c>
      <c r="AC105" s="56">
        <v>217</v>
      </c>
      <c r="AD105" s="56">
        <v>217</v>
      </c>
      <c r="AE105" s="56">
        <v>226</v>
      </c>
      <c r="AF105" s="56">
        <v>226</v>
      </c>
      <c r="AG105" s="56">
        <v>230</v>
      </c>
      <c r="AH105" s="56">
        <v>230</v>
      </c>
      <c r="AI105" s="56">
        <v>218</v>
      </c>
      <c r="AJ105" s="56">
        <v>218</v>
      </c>
      <c r="AK105" s="56">
        <v>234</v>
      </c>
      <c r="AL105" s="56">
        <v>234</v>
      </c>
      <c r="AM105" s="56">
        <v>249</v>
      </c>
      <c r="AN105" s="56">
        <v>249</v>
      </c>
      <c r="AO105" s="56">
        <v>181</v>
      </c>
      <c r="AP105" s="56">
        <v>181</v>
      </c>
      <c r="AR105"/>
      <c r="AS105"/>
      <c r="AT105"/>
      <c r="BK105" s="57"/>
      <c r="BL105" s="57"/>
      <c r="BM105" s="57"/>
      <c r="BN105" s="57"/>
    </row>
    <row r="106" spans="1:66">
      <c r="A106" s="57" t="s">
        <v>1169</v>
      </c>
      <c r="B106" s="53">
        <v>1</v>
      </c>
      <c r="C106" s="56">
        <v>351</v>
      </c>
      <c r="D106" s="56">
        <v>351</v>
      </c>
      <c r="E106" s="56">
        <v>176</v>
      </c>
      <c r="F106" s="56">
        <v>176</v>
      </c>
      <c r="G106" s="56">
        <v>159</v>
      </c>
      <c r="H106" s="56">
        <v>159</v>
      </c>
      <c r="I106" s="56">
        <v>326</v>
      </c>
      <c r="J106" s="56">
        <v>326</v>
      </c>
      <c r="K106" s="56">
        <v>189</v>
      </c>
      <c r="L106" s="56">
        <v>189</v>
      </c>
      <c r="M106" s="56">
        <v>250</v>
      </c>
      <c r="N106" s="56">
        <v>250</v>
      </c>
      <c r="O106" s="56" t="s">
        <v>1162</v>
      </c>
      <c r="P106" s="56" t="s">
        <v>1162</v>
      </c>
      <c r="Q106" s="56">
        <v>249</v>
      </c>
      <c r="R106" s="56">
        <v>249</v>
      </c>
      <c r="S106" s="56">
        <v>206</v>
      </c>
      <c r="T106" s="56">
        <v>206</v>
      </c>
      <c r="U106" s="56">
        <v>236</v>
      </c>
      <c r="V106" s="56">
        <v>236</v>
      </c>
      <c r="W106" s="56">
        <v>270</v>
      </c>
      <c r="X106" s="56">
        <v>270</v>
      </c>
      <c r="Y106" s="56">
        <v>243</v>
      </c>
      <c r="Z106" s="56">
        <v>243</v>
      </c>
      <c r="AA106" s="56">
        <v>288</v>
      </c>
      <c r="AB106" s="56">
        <v>288</v>
      </c>
      <c r="AC106" s="56">
        <v>217</v>
      </c>
      <c r="AD106" s="56">
        <v>217</v>
      </c>
      <c r="AE106" s="56">
        <v>226</v>
      </c>
      <c r="AF106" s="56">
        <v>226</v>
      </c>
      <c r="AG106" s="56">
        <v>230</v>
      </c>
      <c r="AH106" s="56">
        <v>230</v>
      </c>
      <c r="AI106" s="56">
        <v>218</v>
      </c>
      <c r="AJ106" s="56">
        <v>218</v>
      </c>
      <c r="AK106" s="56">
        <v>234</v>
      </c>
      <c r="AL106" s="56">
        <v>234</v>
      </c>
      <c r="AM106" s="56">
        <v>249</v>
      </c>
      <c r="AN106" s="56">
        <v>249</v>
      </c>
      <c r="AO106" s="56">
        <v>181</v>
      </c>
      <c r="AP106" s="56">
        <v>181</v>
      </c>
      <c r="AR106"/>
      <c r="AS106"/>
      <c r="AT106"/>
      <c r="BK106" s="57"/>
      <c r="BL106" s="57"/>
      <c r="BM106" s="57"/>
      <c r="BN106" s="57"/>
    </row>
    <row r="107" spans="1:66">
      <c r="A107" s="57" t="s">
        <v>1170</v>
      </c>
      <c r="B107" s="53">
        <v>1</v>
      </c>
      <c r="C107" s="56">
        <v>351</v>
      </c>
      <c r="D107" s="56">
        <v>351</v>
      </c>
      <c r="E107" s="56">
        <v>176</v>
      </c>
      <c r="F107" s="56">
        <v>176</v>
      </c>
      <c r="G107" s="56">
        <v>159</v>
      </c>
      <c r="H107" s="56">
        <v>159</v>
      </c>
      <c r="I107" s="56">
        <v>326</v>
      </c>
      <c r="J107" s="56">
        <v>326</v>
      </c>
      <c r="K107" s="56">
        <v>189</v>
      </c>
      <c r="L107" s="56">
        <v>189</v>
      </c>
      <c r="M107" s="56">
        <v>250</v>
      </c>
      <c r="N107" s="56">
        <v>250</v>
      </c>
      <c r="O107" s="56" t="s">
        <v>1162</v>
      </c>
      <c r="P107" s="56" t="s">
        <v>1162</v>
      </c>
      <c r="Q107" s="56">
        <v>249</v>
      </c>
      <c r="R107" s="56">
        <v>249</v>
      </c>
      <c r="S107" s="56">
        <v>206</v>
      </c>
      <c r="T107" s="56">
        <v>206</v>
      </c>
      <c r="U107" s="56">
        <v>236</v>
      </c>
      <c r="V107" s="56">
        <v>236</v>
      </c>
      <c r="W107" s="56">
        <v>270</v>
      </c>
      <c r="X107" s="56">
        <v>270</v>
      </c>
      <c r="Y107" s="56">
        <v>243</v>
      </c>
      <c r="Z107" s="56">
        <v>243</v>
      </c>
      <c r="AA107" s="56">
        <v>288</v>
      </c>
      <c r="AB107" s="56">
        <v>288</v>
      </c>
      <c r="AC107" s="56">
        <v>217</v>
      </c>
      <c r="AD107" s="56">
        <v>217</v>
      </c>
      <c r="AE107" s="56">
        <v>226</v>
      </c>
      <c r="AF107" s="56">
        <v>226</v>
      </c>
      <c r="AG107" s="56">
        <v>230</v>
      </c>
      <c r="AH107" s="56">
        <v>230</v>
      </c>
      <c r="AI107" s="56">
        <v>218</v>
      </c>
      <c r="AJ107" s="56">
        <v>218</v>
      </c>
      <c r="AK107" s="56">
        <v>234</v>
      </c>
      <c r="AL107" s="56">
        <v>234</v>
      </c>
      <c r="AM107" s="56">
        <v>249</v>
      </c>
      <c r="AN107" s="56">
        <v>249</v>
      </c>
      <c r="AO107" s="56">
        <v>181</v>
      </c>
      <c r="AP107" s="56">
        <v>181</v>
      </c>
      <c r="AR107"/>
      <c r="AS107"/>
      <c r="AT107"/>
      <c r="BK107" s="57"/>
      <c r="BL107" s="57"/>
      <c r="BM107" s="57"/>
      <c r="BN107" s="57"/>
    </row>
    <row r="108" spans="1:66">
      <c r="A108" s="57" t="s">
        <v>1171</v>
      </c>
      <c r="B108" s="53">
        <v>1</v>
      </c>
      <c r="C108" s="56">
        <v>351</v>
      </c>
      <c r="D108" s="56">
        <v>351</v>
      </c>
      <c r="E108" s="56">
        <v>176</v>
      </c>
      <c r="F108" s="56">
        <v>176</v>
      </c>
      <c r="G108" s="56">
        <v>159</v>
      </c>
      <c r="H108" s="56">
        <v>159</v>
      </c>
      <c r="I108" s="56">
        <v>326</v>
      </c>
      <c r="J108" s="56">
        <v>326</v>
      </c>
      <c r="K108" s="56">
        <v>189</v>
      </c>
      <c r="L108" s="56">
        <v>189</v>
      </c>
      <c r="M108" s="56">
        <v>250</v>
      </c>
      <c r="N108" s="56">
        <v>250</v>
      </c>
      <c r="O108" s="56" t="s">
        <v>1162</v>
      </c>
      <c r="P108" s="56" t="s">
        <v>1162</v>
      </c>
      <c r="Q108" s="56">
        <v>249</v>
      </c>
      <c r="R108" s="56">
        <v>249</v>
      </c>
      <c r="S108" s="56">
        <v>206</v>
      </c>
      <c r="T108" s="56">
        <v>206</v>
      </c>
      <c r="U108" s="56">
        <v>236</v>
      </c>
      <c r="V108" s="56">
        <v>236</v>
      </c>
      <c r="W108" s="56">
        <v>270</v>
      </c>
      <c r="X108" s="56">
        <v>270</v>
      </c>
      <c r="Y108" s="56">
        <v>243</v>
      </c>
      <c r="Z108" s="56">
        <v>243</v>
      </c>
      <c r="AA108" s="56">
        <v>288</v>
      </c>
      <c r="AB108" s="56">
        <v>288</v>
      </c>
      <c r="AC108" s="56">
        <v>217</v>
      </c>
      <c r="AD108" s="56">
        <v>217</v>
      </c>
      <c r="AE108" s="56">
        <v>226</v>
      </c>
      <c r="AF108" s="56">
        <v>226</v>
      </c>
      <c r="AG108" s="56">
        <v>230</v>
      </c>
      <c r="AH108" s="56">
        <v>230</v>
      </c>
      <c r="AI108" s="56">
        <v>218</v>
      </c>
      <c r="AJ108" s="56">
        <v>218</v>
      </c>
      <c r="AK108" s="56">
        <v>234</v>
      </c>
      <c r="AL108" s="56">
        <v>234</v>
      </c>
      <c r="AM108" s="56">
        <v>249</v>
      </c>
      <c r="AN108" s="56">
        <v>249</v>
      </c>
      <c r="AO108" s="56">
        <v>181</v>
      </c>
      <c r="AP108" s="56">
        <v>181</v>
      </c>
      <c r="AR108"/>
      <c r="AS108"/>
      <c r="AT108"/>
      <c r="BK108" s="57"/>
      <c r="BL108" s="57"/>
      <c r="BM108" s="57"/>
      <c r="BN108" s="57"/>
    </row>
    <row r="109" spans="1:66">
      <c r="A109" s="57" t="s">
        <v>1172</v>
      </c>
      <c r="B109" s="53">
        <v>1</v>
      </c>
      <c r="C109" s="56">
        <v>351</v>
      </c>
      <c r="D109" s="56">
        <v>351</v>
      </c>
      <c r="E109" s="56">
        <v>176</v>
      </c>
      <c r="F109" s="56">
        <v>176</v>
      </c>
      <c r="G109" s="56">
        <v>159</v>
      </c>
      <c r="H109" s="56">
        <v>159</v>
      </c>
      <c r="I109" s="56">
        <v>326</v>
      </c>
      <c r="J109" s="56">
        <v>326</v>
      </c>
      <c r="K109" s="56">
        <v>189</v>
      </c>
      <c r="L109" s="56">
        <v>189</v>
      </c>
      <c r="M109" s="56">
        <v>250</v>
      </c>
      <c r="N109" s="56">
        <v>250</v>
      </c>
      <c r="O109" s="56" t="s">
        <v>1162</v>
      </c>
      <c r="P109" s="56" t="s">
        <v>1162</v>
      </c>
      <c r="Q109" s="56">
        <v>249</v>
      </c>
      <c r="R109" s="56">
        <v>249</v>
      </c>
      <c r="S109" s="56">
        <v>206</v>
      </c>
      <c r="T109" s="56">
        <v>206</v>
      </c>
      <c r="U109" s="56">
        <v>236</v>
      </c>
      <c r="V109" s="56">
        <v>236</v>
      </c>
      <c r="W109" s="56">
        <v>270</v>
      </c>
      <c r="X109" s="56">
        <v>270</v>
      </c>
      <c r="Y109" s="56">
        <v>243</v>
      </c>
      <c r="Z109" s="56">
        <v>243</v>
      </c>
      <c r="AA109" s="56">
        <v>288</v>
      </c>
      <c r="AB109" s="56">
        <v>288</v>
      </c>
      <c r="AC109" s="56">
        <v>217</v>
      </c>
      <c r="AD109" s="56">
        <v>217</v>
      </c>
      <c r="AE109" s="56">
        <v>226</v>
      </c>
      <c r="AF109" s="56">
        <v>226</v>
      </c>
      <c r="AG109" s="56">
        <v>230</v>
      </c>
      <c r="AH109" s="56">
        <v>230</v>
      </c>
      <c r="AI109" s="56">
        <v>218</v>
      </c>
      <c r="AJ109" s="56">
        <v>218</v>
      </c>
      <c r="AK109" s="56">
        <v>234</v>
      </c>
      <c r="AL109" s="56">
        <v>234</v>
      </c>
      <c r="AM109" s="56">
        <v>249</v>
      </c>
      <c r="AN109" s="56">
        <v>249</v>
      </c>
      <c r="AO109" s="56">
        <v>181</v>
      </c>
      <c r="AP109" s="56">
        <v>181</v>
      </c>
      <c r="AR109"/>
      <c r="AS109"/>
      <c r="AT109"/>
      <c r="BK109" s="57"/>
      <c r="BL109" s="57"/>
      <c r="BM109" s="57"/>
      <c r="BN109" s="57"/>
    </row>
    <row r="110" spans="1:66">
      <c r="A110" s="57" t="s">
        <v>1173</v>
      </c>
      <c r="B110" s="53">
        <v>1</v>
      </c>
      <c r="C110" s="56">
        <v>351</v>
      </c>
      <c r="D110" s="56">
        <v>351</v>
      </c>
      <c r="E110" s="56">
        <v>176</v>
      </c>
      <c r="F110" s="56">
        <v>176</v>
      </c>
      <c r="G110" s="56">
        <v>159</v>
      </c>
      <c r="H110" s="56">
        <v>159</v>
      </c>
      <c r="I110" s="56">
        <v>326</v>
      </c>
      <c r="J110" s="56">
        <v>326</v>
      </c>
      <c r="K110" s="56">
        <v>189</v>
      </c>
      <c r="L110" s="56">
        <v>189</v>
      </c>
      <c r="M110" s="56">
        <v>250</v>
      </c>
      <c r="N110" s="56">
        <v>250</v>
      </c>
      <c r="O110" s="56" t="s">
        <v>1162</v>
      </c>
      <c r="P110" s="56" t="s">
        <v>1162</v>
      </c>
      <c r="Q110" s="56">
        <v>249</v>
      </c>
      <c r="R110" s="56">
        <v>249</v>
      </c>
      <c r="S110" s="56">
        <v>206</v>
      </c>
      <c r="T110" s="56">
        <v>206</v>
      </c>
      <c r="U110" s="56">
        <v>236</v>
      </c>
      <c r="V110" s="56">
        <v>236</v>
      </c>
      <c r="W110" s="56">
        <v>270</v>
      </c>
      <c r="X110" s="56">
        <v>270</v>
      </c>
      <c r="Y110" s="56">
        <v>243</v>
      </c>
      <c r="Z110" s="56">
        <v>243</v>
      </c>
      <c r="AA110" s="56">
        <v>288</v>
      </c>
      <c r="AB110" s="56">
        <v>288</v>
      </c>
      <c r="AC110" s="56">
        <v>217</v>
      </c>
      <c r="AD110" s="56">
        <v>217</v>
      </c>
      <c r="AE110" s="56">
        <v>226</v>
      </c>
      <c r="AF110" s="56">
        <v>226</v>
      </c>
      <c r="AG110" s="56">
        <v>230</v>
      </c>
      <c r="AH110" s="56">
        <v>230</v>
      </c>
      <c r="AI110" s="56">
        <v>218</v>
      </c>
      <c r="AJ110" s="56">
        <v>218</v>
      </c>
      <c r="AK110" s="56">
        <v>234</v>
      </c>
      <c r="AL110" s="56">
        <v>234</v>
      </c>
      <c r="AM110" s="56">
        <v>249</v>
      </c>
      <c r="AN110" s="56">
        <v>249</v>
      </c>
      <c r="AO110" s="56">
        <v>181</v>
      </c>
      <c r="AP110" s="56">
        <v>181</v>
      </c>
      <c r="AR110"/>
      <c r="AS110"/>
      <c r="AT110"/>
      <c r="BK110" s="57"/>
      <c r="BL110" s="57"/>
      <c r="BM110" s="57"/>
      <c r="BN110" s="57"/>
    </row>
    <row r="111" spans="1:66">
      <c r="A111" s="57" t="s">
        <v>1174</v>
      </c>
      <c r="B111" s="53">
        <v>1</v>
      </c>
      <c r="C111" s="56">
        <v>351</v>
      </c>
      <c r="D111" s="56">
        <v>351</v>
      </c>
      <c r="E111" s="56">
        <v>176</v>
      </c>
      <c r="F111" s="56">
        <v>176</v>
      </c>
      <c r="G111" s="56">
        <v>159</v>
      </c>
      <c r="H111" s="56">
        <v>159</v>
      </c>
      <c r="I111" s="56">
        <v>326</v>
      </c>
      <c r="J111" s="56">
        <v>326</v>
      </c>
      <c r="K111" s="56">
        <v>189</v>
      </c>
      <c r="L111" s="56">
        <v>189</v>
      </c>
      <c r="M111" s="56">
        <v>250</v>
      </c>
      <c r="N111" s="56">
        <v>250</v>
      </c>
      <c r="O111" s="56" t="s">
        <v>1162</v>
      </c>
      <c r="P111" s="56" t="s">
        <v>1162</v>
      </c>
      <c r="Q111" s="56">
        <v>249</v>
      </c>
      <c r="R111" s="56">
        <v>249</v>
      </c>
      <c r="S111" s="56">
        <v>206</v>
      </c>
      <c r="T111" s="56">
        <v>206</v>
      </c>
      <c r="U111" s="56">
        <v>236</v>
      </c>
      <c r="V111" s="56">
        <v>236</v>
      </c>
      <c r="W111" s="56">
        <v>270</v>
      </c>
      <c r="X111" s="56">
        <v>270</v>
      </c>
      <c r="Y111" s="56">
        <v>243</v>
      </c>
      <c r="Z111" s="56">
        <v>243</v>
      </c>
      <c r="AA111" s="56">
        <v>288</v>
      </c>
      <c r="AB111" s="56">
        <v>288</v>
      </c>
      <c r="AC111" s="56">
        <v>217</v>
      </c>
      <c r="AD111" s="56">
        <v>217</v>
      </c>
      <c r="AE111" s="56">
        <v>226</v>
      </c>
      <c r="AF111" s="56">
        <v>226</v>
      </c>
      <c r="AG111" s="56">
        <v>230</v>
      </c>
      <c r="AH111" s="56">
        <v>230</v>
      </c>
      <c r="AI111" s="56">
        <v>218</v>
      </c>
      <c r="AJ111" s="56">
        <v>218</v>
      </c>
      <c r="AK111" s="56">
        <v>234</v>
      </c>
      <c r="AL111" s="56">
        <v>234</v>
      </c>
      <c r="AM111" s="56">
        <v>249</v>
      </c>
      <c r="AN111" s="56">
        <v>249</v>
      </c>
      <c r="AO111" s="56">
        <v>181</v>
      </c>
      <c r="AP111" s="56">
        <v>181</v>
      </c>
      <c r="AR111"/>
      <c r="AS111"/>
      <c r="AT111"/>
      <c r="BK111" s="57"/>
      <c r="BL111" s="57"/>
      <c r="BM111" s="57"/>
      <c r="BN111" s="57"/>
    </row>
    <row r="112" spans="1:66">
      <c r="A112" s="57" t="s">
        <v>1175</v>
      </c>
      <c r="B112" s="53">
        <v>1</v>
      </c>
      <c r="C112" s="56">
        <v>351</v>
      </c>
      <c r="D112" s="56">
        <v>351</v>
      </c>
      <c r="E112" s="56">
        <v>176</v>
      </c>
      <c r="F112" s="56">
        <v>176</v>
      </c>
      <c r="G112" s="56">
        <v>159</v>
      </c>
      <c r="H112" s="56">
        <v>159</v>
      </c>
      <c r="I112" s="56">
        <v>326</v>
      </c>
      <c r="J112" s="56">
        <v>326</v>
      </c>
      <c r="K112" s="56">
        <v>189</v>
      </c>
      <c r="L112" s="56">
        <v>189</v>
      </c>
      <c r="M112" s="56">
        <v>250</v>
      </c>
      <c r="N112" s="56">
        <v>250</v>
      </c>
      <c r="O112" s="56" t="s">
        <v>1162</v>
      </c>
      <c r="P112" s="56" t="s">
        <v>1162</v>
      </c>
      <c r="Q112" s="56">
        <v>249</v>
      </c>
      <c r="R112" s="56">
        <v>249</v>
      </c>
      <c r="S112" s="56">
        <v>206</v>
      </c>
      <c r="T112" s="56">
        <v>206</v>
      </c>
      <c r="U112" s="56">
        <v>236</v>
      </c>
      <c r="V112" s="56">
        <v>236</v>
      </c>
      <c r="W112" s="56">
        <v>270</v>
      </c>
      <c r="X112" s="56">
        <v>270</v>
      </c>
      <c r="Y112" s="56">
        <v>243</v>
      </c>
      <c r="Z112" s="56">
        <v>243</v>
      </c>
      <c r="AA112" s="56">
        <v>288</v>
      </c>
      <c r="AB112" s="56">
        <v>288</v>
      </c>
      <c r="AC112" s="56">
        <v>217</v>
      </c>
      <c r="AD112" s="56">
        <v>217</v>
      </c>
      <c r="AE112" s="56">
        <v>226</v>
      </c>
      <c r="AF112" s="56">
        <v>226</v>
      </c>
      <c r="AG112" s="56">
        <v>230</v>
      </c>
      <c r="AH112" s="56">
        <v>230</v>
      </c>
      <c r="AI112" s="56">
        <v>218</v>
      </c>
      <c r="AJ112" s="56">
        <v>218</v>
      </c>
      <c r="AK112" s="56">
        <v>234</v>
      </c>
      <c r="AL112" s="56">
        <v>234</v>
      </c>
      <c r="AM112" s="56">
        <v>249</v>
      </c>
      <c r="AN112" s="56">
        <v>249</v>
      </c>
      <c r="AO112" s="56">
        <v>181</v>
      </c>
      <c r="AP112" s="56">
        <v>181</v>
      </c>
      <c r="AR112"/>
      <c r="AS112"/>
      <c r="AT112"/>
      <c r="BK112" s="57"/>
      <c r="BL112" s="57"/>
      <c r="BM112" s="57"/>
      <c r="BN112" s="57"/>
    </row>
    <row r="113" spans="1:66">
      <c r="A113" s="57" t="s">
        <v>1176</v>
      </c>
      <c r="B113" s="53">
        <v>1</v>
      </c>
      <c r="C113" s="56">
        <v>351</v>
      </c>
      <c r="D113" s="56">
        <v>351</v>
      </c>
      <c r="E113" s="56">
        <v>176</v>
      </c>
      <c r="F113" s="56">
        <v>176</v>
      </c>
      <c r="G113" s="56">
        <v>159</v>
      </c>
      <c r="H113" s="56">
        <v>159</v>
      </c>
      <c r="I113" s="56">
        <v>326</v>
      </c>
      <c r="J113" s="56">
        <v>326</v>
      </c>
      <c r="K113" s="56">
        <v>189</v>
      </c>
      <c r="L113" s="56">
        <v>189</v>
      </c>
      <c r="M113" s="56">
        <v>250</v>
      </c>
      <c r="N113" s="56">
        <v>250</v>
      </c>
      <c r="O113" s="56" t="s">
        <v>1162</v>
      </c>
      <c r="P113" s="56" t="s">
        <v>1162</v>
      </c>
      <c r="Q113" s="56">
        <v>249</v>
      </c>
      <c r="R113" s="56">
        <v>249</v>
      </c>
      <c r="S113" s="56">
        <v>206</v>
      </c>
      <c r="T113" s="56">
        <v>206</v>
      </c>
      <c r="U113" s="56">
        <v>236</v>
      </c>
      <c r="V113" s="56">
        <v>236</v>
      </c>
      <c r="W113" s="56">
        <v>270</v>
      </c>
      <c r="X113" s="56">
        <v>270</v>
      </c>
      <c r="Y113" s="56">
        <v>243</v>
      </c>
      <c r="Z113" s="56">
        <v>243</v>
      </c>
      <c r="AA113" s="56">
        <v>288</v>
      </c>
      <c r="AB113" s="56">
        <v>288</v>
      </c>
      <c r="AC113" s="56">
        <v>217</v>
      </c>
      <c r="AD113" s="56">
        <v>217</v>
      </c>
      <c r="AE113" s="56">
        <v>226</v>
      </c>
      <c r="AF113" s="56">
        <v>226</v>
      </c>
      <c r="AG113" s="56">
        <v>230</v>
      </c>
      <c r="AH113" s="56">
        <v>230</v>
      </c>
      <c r="AI113" s="56">
        <v>218</v>
      </c>
      <c r="AJ113" s="56">
        <v>218</v>
      </c>
      <c r="AK113" s="56">
        <v>234</v>
      </c>
      <c r="AL113" s="56">
        <v>234</v>
      </c>
      <c r="AM113" s="56">
        <v>249</v>
      </c>
      <c r="AN113" s="56">
        <v>249</v>
      </c>
      <c r="AO113" s="56">
        <v>181</v>
      </c>
      <c r="AP113" s="56">
        <v>181</v>
      </c>
      <c r="AR113"/>
      <c r="AS113"/>
      <c r="AT113"/>
      <c r="BK113" s="57"/>
      <c r="BL113" s="57"/>
      <c r="BM113" s="57"/>
      <c r="BN113" s="57"/>
    </row>
    <row r="114" spans="1:66">
      <c r="A114" s="57" t="s">
        <v>1177</v>
      </c>
      <c r="B114" s="53">
        <v>1</v>
      </c>
      <c r="C114" s="56">
        <v>351</v>
      </c>
      <c r="D114" s="56">
        <v>351</v>
      </c>
      <c r="E114" s="56">
        <v>176</v>
      </c>
      <c r="F114" s="56">
        <v>176</v>
      </c>
      <c r="G114" s="56">
        <v>159</v>
      </c>
      <c r="H114" s="56">
        <v>159</v>
      </c>
      <c r="I114" s="56">
        <v>326</v>
      </c>
      <c r="J114" s="56">
        <v>326</v>
      </c>
      <c r="K114" s="56">
        <v>189</v>
      </c>
      <c r="L114" s="56">
        <v>189</v>
      </c>
      <c r="M114" s="56">
        <v>250</v>
      </c>
      <c r="N114" s="56">
        <v>250</v>
      </c>
      <c r="O114" s="56" t="s">
        <v>1162</v>
      </c>
      <c r="P114" s="56" t="s">
        <v>1162</v>
      </c>
      <c r="Q114" s="56">
        <v>249</v>
      </c>
      <c r="R114" s="56">
        <v>249</v>
      </c>
      <c r="S114" s="56">
        <v>206</v>
      </c>
      <c r="T114" s="56">
        <v>206</v>
      </c>
      <c r="U114" s="56">
        <v>236</v>
      </c>
      <c r="V114" s="56">
        <v>236</v>
      </c>
      <c r="W114" s="56">
        <v>270</v>
      </c>
      <c r="X114" s="56">
        <v>270</v>
      </c>
      <c r="Y114" s="56">
        <v>243</v>
      </c>
      <c r="Z114" s="56">
        <v>243</v>
      </c>
      <c r="AA114" s="56">
        <v>288</v>
      </c>
      <c r="AB114" s="56">
        <v>288</v>
      </c>
      <c r="AC114" s="56">
        <v>217</v>
      </c>
      <c r="AD114" s="56">
        <v>217</v>
      </c>
      <c r="AE114" s="56">
        <v>226</v>
      </c>
      <c r="AF114" s="56">
        <v>226</v>
      </c>
      <c r="AG114" s="56">
        <v>230</v>
      </c>
      <c r="AH114" s="56">
        <v>230</v>
      </c>
      <c r="AI114" s="56">
        <v>218</v>
      </c>
      <c r="AJ114" s="56">
        <v>218</v>
      </c>
      <c r="AK114" s="56">
        <v>234</v>
      </c>
      <c r="AL114" s="56">
        <v>234</v>
      </c>
      <c r="AM114" s="56">
        <v>249</v>
      </c>
      <c r="AN114" s="56">
        <v>249</v>
      </c>
      <c r="AO114" s="56">
        <v>181</v>
      </c>
      <c r="AP114" s="56">
        <v>181</v>
      </c>
      <c r="AR114"/>
      <c r="AS114"/>
      <c r="AT114"/>
      <c r="BK114" s="57"/>
      <c r="BL114" s="57"/>
      <c r="BM114" s="57"/>
      <c r="BN114" s="57"/>
    </row>
    <row r="115" spans="1:66">
      <c r="A115" s="57" t="s">
        <v>1178</v>
      </c>
      <c r="B115" s="53">
        <v>1</v>
      </c>
      <c r="C115" s="56">
        <v>351</v>
      </c>
      <c r="D115" s="56">
        <v>351</v>
      </c>
      <c r="E115" s="56">
        <v>176</v>
      </c>
      <c r="F115" s="56">
        <v>176</v>
      </c>
      <c r="G115" s="56">
        <v>159</v>
      </c>
      <c r="H115" s="56">
        <v>159</v>
      </c>
      <c r="I115" s="56">
        <v>326</v>
      </c>
      <c r="J115" s="56">
        <v>326</v>
      </c>
      <c r="K115" s="56">
        <v>189</v>
      </c>
      <c r="L115" s="56">
        <v>189</v>
      </c>
      <c r="M115" s="56">
        <v>250</v>
      </c>
      <c r="N115" s="56">
        <v>250</v>
      </c>
      <c r="O115" s="56" t="s">
        <v>1162</v>
      </c>
      <c r="P115" s="56" t="s">
        <v>1162</v>
      </c>
      <c r="Q115" s="56">
        <v>249</v>
      </c>
      <c r="R115" s="56">
        <v>249</v>
      </c>
      <c r="S115" s="56">
        <v>206</v>
      </c>
      <c r="T115" s="56">
        <v>206</v>
      </c>
      <c r="U115" s="56">
        <v>236</v>
      </c>
      <c r="V115" s="56">
        <v>236</v>
      </c>
      <c r="W115" s="56">
        <v>270</v>
      </c>
      <c r="X115" s="56">
        <v>270</v>
      </c>
      <c r="Y115" s="56">
        <v>243</v>
      </c>
      <c r="Z115" s="56">
        <v>243</v>
      </c>
      <c r="AA115" s="56">
        <v>288</v>
      </c>
      <c r="AB115" s="56">
        <v>288</v>
      </c>
      <c r="AC115" s="56">
        <v>217</v>
      </c>
      <c r="AD115" s="56">
        <v>217</v>
      </c>
      <c r="AE115" s="56">
        <v>226</v>
      </c>
      <c r="AF115" s="56">
        <v>226</v>
      </c>
      <c r="AG115" s="56">
        <v>230</v>
      </c>
      <c r="AH115" s="56">
        <v>230</v>
      </c>
      <c r="AI115" s="56">
        <v>218</v>
      </c>
      <c r="AJ115" s="56">
        <v>218</v>
      </c>
      <c r="AK115" s="56">
        <v>234</v>
      </c>
      <c r="AL115" s="56">
        <v>234</v>
      </c>
      <c r="AM115" s="56">
        <v>249</v>
      </c>
      <c r="AN115" s="56">
        <v>249</v>
      </c>
      <c r="AO115" s="56">
        <v>181</v>
      </c>
      <c r="AP115" s="56">
        <v>181</v>
      </c>
      <c r="AR115"/>
      <c r="AS115"/>
      <c r="AT115"/>
      <c r="BK115" s="57"/>
      <c r="BL115" s="57"/>
      <c r="BM115" s="57"/>
      <c r="BN115" s="57"/>
    </row>
    <row r="116" spans="1:66">
      <c r="A116" s="57" t="s">
        <v>1179</v>
      </c>
      <c r="B116" s="53">
        <v>1</v>
      </c>
      <c r="C116" s="56">
        <v>351</v>
      </c>
      <c r="D116" s="56">
        <v>351</v>
      </c>
      <c r="E116" s="56">
        <v>176</v>
      </c>
      <c r="F116" s="56">
        <v>176</v>
      </c>
      <c r="G116" s="56">
        <v>159</v>
      </c>
      <c r="H116" s="56">
        <v>159</v>
      </c>
      <c r="I116" s="56">
        <v>326</v>
      </c>
      <c r="J116" s="56">
        <v>326</v>
      </c>
      <c r="K116" s="56">
        <v>189</v>
      </c>
      <c r="L116" s="56">
        <v>189</v>
      </c>
      <c r="M116" s="56">
        <v>250</v>
      </c>
      <c r="N116" s="56">
        <v>250</v>
      </c>
      <c r="O116" s="56" t="s">
        <v>1162</v>
      </c>
      <c r="P116" s="56" t="s">
        <v>1162</v>
      </c>
      <c r="Q116" s="56">
        <v>249</v>
      </c>
      <c r="R116" s="56">
        <v>249</v>
      </c>
      <c r="S116" s="56">
        <v>206</v>
      </c>
      <c r="T116" s="56">
        <v>206</v>
      </c>
      <c r="U116" s="56">
        <v>236</v>
      </c>
      <c r="V116" s="56">
        <v>236</v>
      </c>
      <c r="W116" s="56">
        <v>270</v>
      </c>
      <c r="X116" s="56">
        <v>270</v>
      </c>
      <c r="Y116" s="56">
        <v>243</v>
      </c>
      <c r="Z116" s="56">
        <v>243</v>
      </c>
      <c r="AA116" s="56">
        <v>288</v>
      </c>
      <c r="AB116" s="56">
        <v>288</v>
      </c>
      <c r="AC116" s="56">
        <v>217</v>
      </c>
      <c r="AD116" s="56">
        <v>217</v>
      </c>
      <c r="AE116" s="56">
        <v>226</v>
      </c>
      <c r="AF116" s="56">
        <v>226</v>
      </c>
      <c r="AG116" s="56">
        <v>230</v>
      </c>
      <c r="AH116" s="56">
        <v>230</v>
      </c>
      <c r="AI116" s="56">
        <v>218</v>
      </c>
      <c r="AJ116" s="56">
        <v>218</v>
      </c>
      <c r="AK116" s="56">
        <v>234</v>
      </c>
      <c r="AL116" s="56">
        <v>234</v>
      </c>
      <c r="AM116" s="56">
        <v>249</v>
      </c>
      <c r="AN116" s="56">
        <v>249</v>
      </c>
      <c r="AO116" s="56">
        <v>181</v>
      </c>
      <c r="AP116" s="56">
        <v>181</v>
      </c>
      <c r="AR116"/>
      <c r="AS116"/>
      <c r="AT116"/>
      <c r="BK116" s="57"/>
      <c r="BL116" s="57"/>
      <c r="BM116" s="57"/>
      <c r="BN116" s="57"/>
    </row>
    <row r="117" spans="1:66">
      <c r="A117" s="57" t="s">
        <v>1180</v>
      </c>
      <c r="B117" s="53">
        <v>1</v>
      </c>
      <c r="C117" s="56">
        <v>351</v>
      </c>
      <c r="D117" s="56">
        <v>351</v>
      </c>
      <c r="E117" s="56">
        <v>176</v>
      </c>
      <c r="F117" s="56">
        <v>176</v>
      </c>
      <c r="G117" s="56">
        <v>159</v>
      </c>
      <c r="H117" s="56">
        <v>159</v>
      </c>
      <c r="I117" s="56">
        <v>326</v>
      </c>
      <c r="J117" s="56">
        <v>326</v>
      </c>
      <c r="K117" s="56">
        <v>189</v>
      </c>
      <c r="L117" s="56">
        <v>189</v>
      </c>
      <c r="M117" s="56">
        <v>250</v>
      </c>
      <c r="N117" s="56">
        <v>250</v>
      </c>
      <c r="O117" s="56" t="s">
        <v>1162</v>
      </c>
      <c r="P117" s="56" t="s">
        <v>1162</v>
      </c>
      <c r="Q117" s="56">
        <v>249</v>
      </c>
      <c r="R117" s="56">
        <v>249</v>
      </c>
      <c r="S117" s="56">
        <v>206</v>
      </c>
      <c r="T117" s="56">
        <v>206</v>
      </c>
      <c r="U117" s="56">
        <v>236</v>
      </c>
      <c r="V117" s="56">
        <v>236</v>
      </c>
      <c r="W117" s="56">
        <v>270</v>
      </c>
      <c r="X117" s="56">
        <v>270</v>
      </c>
      <c r="Y117" s="56">
        <v>243</v>
      </c>
      <c r="Z117" s="56">
        <v>243</v>
      </c>
      <c r="AA117" s="56">
        <v>288</v>
      </c>
      <c r="AB117" s="56">
        <v>288</v>
      </c>
      <c r="AC117" s="56">
        <v>217</v>
      </c>
      <c r="AD117" s="56">
        <v>217</v>
      </c>
      <c r="AE117" s="56">
        <v>226</v>
      </c>
      <c r="AF117" s="56">
        <v>226</v>
      </c>
      <c r="AG117" s="56">
        <v>230</v>
      </c>
      <c r="AH117" s="56">
        <v>230</v>
      </c>
      <c r="AI117" s="56">
        <v>218</v>
      </c>
      <c r="AJ117" s="56">
        <v>218</v>
      </c>
      <c r="AK117" s="56">
        <v>234</v>
      </c>
      <c r="AL117" s="56">
        <v>234</v>
      </c>
      <c r="AM117" s="56">
        <v>249</v>
      </c>
      <c r="AN117" s="56">
        <v>249</v>
      </c>
      <c r="AO117" s="56">
        <v>181</v>
      </c>
      <c r="AP117" s="56">
        <v>181</v>
      </c>
      <c r="AR117"/>
      <c r="AS117"/>
      <c r="AT117"/>
      <c r="BK117" s="57"/>
      <c r="BL117" s="57"/>
      <c r="BM117" s="57"/>
      <c r="BN117" s="57"/>
    </row>
    <row r="118" spans="1:66">
      <c r="A118" s="57" t="s">
        <v>1181</v>
      </c>
      <c r="B118" s="53">
        <v>1</v>
      </c>
      <c r="C118" s="56">
        <v>351</v>
      </c>
      <c r="D118" s="56">
        <v>351</v>
      </c>
      <c r="E118" s="56">
        <v>176</v>
      </c>
      <c r="F118" s="56">
        <v>176</v>
      </c>
      <c r="G118" s="56">
        <v>159</v>
      </c>
      <c r="H118" s="56">
        <v>159</v>
      </c>
      <c r="I118" s="56">
        <v>326</v>
      </c>
      <c r="J118" s="56">
        <v>326</v>
      </c>
      <c r="K118" s="56">
        <v>189</v>
      </c>
      <c r="L118" s="56">
        <v>189</v>
      </c>
      <c r="M118" s="56">
        <v>250</v>
      </c>
      <c r="N118" s="56">
        <v>250</v>
      </c>
      <c r="O118" s="56" t="s">
        <v>1162</v>
      </c>
      <c r="P118" s="56" t="s">
        <v>1162</v>
      </c>
      <c r="Q118" s="56">
        <v>249</v>
      </c>
      <c r="R118" s="56">
        <v>249</v>
      </c>
      <c r="S118" s="56">
        <v>206</v>
      </c>
      <c r="T118" s="56">
        <v>206</v>
      </c>
      <c r="U118" s="56">
        <v>236</v>
      </c>
      <c r="V118" s="56">
        <v>236</v>
      </c>
      <c r="W118" s="56">
        <v>270</v>
      </c>
      <c r="X118" s="56">
        <v>270</v>
      </c>
      <c r="Y118" s="56">
        <v>243</v>
      </c>
      <c r="Z118" s="56">
        <v>243</v>
      </c>
      <c r="AA118" s="56">
        <v>288</v>
      </c>
      <c r="AB118" s="56">
        <v>288</v>
      </c>
      <c r="AC118" s="56">
        <v>217</v>
      </c>
      <c r="AD118" s="56">
        <v>217</v>
      </c>
      <c r="AE118" s="56">
        <v>226</v>
      </c>
      <c r="AF118" s="56">
        <v>226</v>
      </c>
      <c r="AG118" s="56">
        <v>230</v>
      </c>
      <c r="AH118" s="56">
        <v>230</v>
      </c>
      <c r="AI118" s="56">
        <v>218</v>
      </c>
      <c r="AJ118" s="56">
        <v>218</v>
      </c>
      <c r="AK118" s="56">
        <v>234</v>
      </c>
      <c r="AL118" s="56">
        <v>234</v>
      </c>
      <c r="AM118" s="56">
        <v>249</v>
      </c>
      <c r="AN118" s="56">
        <v>249</v>
      </c>
      <c r="AO118" s="56">
        <v>181</v>
      </c>
      <c r="AP118" s="56">
        <v>181</v>
      </c>
      <c r="AR118"/>
      <c r="AS118"/>
      <c r="AT118"/>
      <c r="BK118" s="57"/>
      <c r="BL118" s="57"/>
      <c r="BM118" s="57"/>
      <c r="BN118" s="57"/>
    </row>
    <row r="119" spans="1:66">
      <c r="A119" s="57" t="s">
        <v>1182</v>
      </c>
      <c r="B119" s="53">
        <v>1</v>
      </c>
      <c r="C119" s="56">
        <v>351</v>
      </c>
      <c r="D119" s="56">
        <v>351</v>
      </c>
      <c r="E119" s="56">
        <v>176</v>
      </c>
      <c r="F119" s="56">
        <v>176</v>
      </c>
      <c r="G119" s="56">
        <v>159</v>
      </c>
      <c r="H119" s="56">
        <v>159</v>
      </c>
      <c r="I119" s="56">
        <v>326</v>
      </c>
      <c r="J119" s="56">
        <v>326</v>
      </c>
      <c r="K119" s="56">
        <v>189</v>
      </c>
      <c r="L119" s="56">
        <v>189</v>
      </c>
      <c r="M119" s="56">
        <v>250</v>
      </c>
      <c r="N119" s="56">
        <v>250</v>
      </c>
      <c r="O119" s="56" t="s">
        <v>1162</v>
      </c>
      <c r="P119" s="56" t="s">
        <v>1162</v>
      </c>
      <c r="Q119" s="56">
        <v>249</v>
      </c>
      <c r="R119" s="56">
        <v>249</v>
      </c>
      <c r="S119" s="56">
        <v>206</v>
      </c>
      <c r="T119" s="56">
        <v>206</v>
      </c>
      <c r="U119" s="56">
        <v>236</v>
      </c>
      <c r="V119" s="56">
        <v>236</v>
      </c>
      <c r="W119" s="56">
        <v>270</v>
      </c>
      <c r="X119" s="56">
        <v>270</v>
      </c>
      <c r="Y119" s="56">
        <v>243</v>
      </c>
      <c r="Z119" s="56">
        <v>243</v>
      </c>
      <c r="AA119" s="56">
        <v>288</v>
      </c>
      <c r="AB119" s="56">
        <v>288</v>
      </c>
      <c r="AC119" s="56">
        <v>217</v>
      </c>
      <c r="AD119" s="56">
        <v>217</v>
      </c>
      <c r="AE119" s="56">
        <v>226</v>
      </c>
      <c r="AF119" s="56">
        <v>226</v>
      </c>
      <c r="AG119" s="56">
        <v>230</v>
      </c>
      <c r="AH119" s="56">
        <v>230</v>
      </c>
      <c r="AI119" s="56">
        <v>218</v>
      </c>
      <c r="AJ119" s="56">
        <v>218</v>
      </c>
      <c r="AK119" s="56">
        <v>234</v>
      </c>
      <c r="AL119" s="56">
        <v>234</v>
      </c>
      <c r="AM119" s="56">
        <v>249</v>
      </c>
      <c r="AN119" s="56">
        <v>249</v>
      </c>
      <c r="AO119" s="56">
        <v>181</v>
      </c>
      <c r="AP119" s="56">
        <v>181</v>
      </c>
      <c r="AR119"/>
      <c r="AS119"/>
      <c r="AT119"/>
      <c r="BK119" s="57"/>
      <c r="BL119" s="57"/>
      <c r="BM119" s="57"/>
      <c r="BN119" s="57"/>
    </row>
    <row r="120" spans="1:66">
      <c r="A120" s="57" t="s">
        <v>1183</v>
      </c>
      <c r="B120" s="53">
        <v>1</v>
      </c>
      <c r="C120" s="56">
        <v>351</v>
      </c>
      <c r="D120" s="56">
        <v>351</v>
      </c>
      <c r="E120" s="56">
        <v>176</v>
      </c>
      <c r="F120" s="56">
        <v>176</v>
      </c>
      <c r="G120" s="56">
        <v>159</v>
      </c>
      <c r="H120" s="56">
        <v>159</v>
      </c>
      <c r="I120" s="56">
        <v>326</v>
      </c>
      <c r="J120" s="56">
        <v>326</v>
      </c>
      <c r="K120" s="56">
        <v>189</v>
      </c>
      <c r="L120" s="56">
        <v>189</v>
      </c>
      <c r="M120" s="56">
        <v>250</v>
      </c>
      <c r="N120" s="56">
        <v>250</v>
      </c>
      <c r="O120" s="56" t="s">
        <v>1162</v>
      </c>
      <c r="P120" s="56" t="s">
        <v>1162</v>
      </c>
      <c r="Q120" s="56">
        <v>249</v>
      </c>
      <c r="R120" s="56">
        <v>249</v>
      </c>
      <c r="S120" s="56">
        <v>206</v>
      </c>
      <c r="T120" s="56">
        <v>206</v>
      </c>
      <c r="U120" s="56">
        <v>236</v>
      </c>
      <c r="V120" s="56">
        <v>236</v>
      </c>
      <c r="W120" s="56">
        <v>270</v>
      </c>
      <c r="X120" s="56">
        <v>270</v>
      </c>
      <c r="Y120" s="56">
        <v>243</v>
      </c>
      <c r="Z120" s="56">
        <v>243</v>
      </c>
      <c r="AA120" s="56">
        <v>288</v>
      </c>
      <c r="AB120" s="56">
        <v>288</v>
      </c>
      <c r="AC120" s="56">
        <v>217</v>
      </c>
      <c r="AD120" s="56">
        <v>217</v>
      </c>
      <c r="AE120" s="56">
        <v>226</v>
      </c>
      <c r="AF120" s="56">
        <v>226</v>
      </c>
      <c r="AG120" s="56">
        <v>230</v>
      </c>
      <c r="AH120" s="56">
        <v>230</v>
      </c>
      <c r="AI120" s="56">
        <v>218</v>
      </c>
      <c r="AJ120" s="56">
        <v>218</v>
      </c>
      <c r="AK120" s="56">
        <v>234</v>
      </c>
      <c r="AL120" s="56">
        <v>234</v>
      </c>
      <c r="AM120" s="56">
        <v>249</v>
      </c>
      <c r="AN120" s="56">
        <v>249</v>
      </c>
      <c r="AO120" s="56">
        <v>181</v>
      </c>
      <c r="AP120" s="56">
        <v>181</v>
      </c>
      <c r="AR120"/>
      <c r="AS120"/>
      <c r="AT120"/>
      <c r="BK120" s="57"/>
      <c r="BL120" s="57"/>
      <c r="BM120" s="57"/>
      <c r="BN120" s="57"/>
    </row>
    <row r="121" spans="1:66">
      <c r="A121" s="57" t="s">
        <v>1184</v>
      </c>
      <c r="B121" s="53">
        <v>1</v>
      </c>
      <c r="C121" s="56">
        <v>351</v>
      </c>
      <c r="D121" s="56">
        <v>351</v>
      </c>
      <c r="E121" s="56">
        <v>176</v>
      </c>
      <c r="F121" s="56">
        <v>176</v>
      </c>
      <c r="G121" s="56">
        <v>159</v>
      </c>
      <c r="H121" s="56">
        <v>159</v>
      </c>
      <c r="I121" s="56">
        <v>326</v>
      </c>
      <c r="J121" s="56">
        <v>326</v>
      </c>
      <c r="K121" s="56">
        <v>189</v>
      </c>
      <c r="L121" s="56">
        <v>189</v>
      </c>
      <c r="M121" s="56">
        <v>250</v>
      </c>
      <c r="N121" s="56">
        <v>250</v>
      </c>
      <c r="O121" s="56" t="s">
        <v>1162</v>
      </c>
      <c r="P121" s="56" t="s">
        <v>1162</v>
      </c>
      <c r="Q121" s="56">
        <v>249</v>
      </c>
      <c r="R121" s="56">
        <v>249</v>
      </c>
      <c r="S121" s="56">
        <v>206</v>
      </c>
      <c r="T121" s="56">
        <v>206</v>
      </c>
      <c r="U121" s="56">
        <v>236</v>
      </c>
      <c r="V121" s="56">
        <v>236</v>
      </c>
      <c r="W121" s="56">
        <v>270</v>
      </c>
      <c r="X121" s="56">
        <v>270</v>
      </c>
      <c r="Y121" s="56">
        <v>243</v>
      </c>
      <c r="Z121" s="56">
        <v>243</v>
      </c>
      <c r="AA121" s="56">
        <v>288</v>
      </c>
      <c r="AB121" s="56">
        <v>288</v>
      </c>
      <c r="AC121" s="56">
        <v>217</v>
      </c>
      <c r="AD121" s="56">
        <v>217</v>
      </c>
      <c r="AE121" s="56">
        <v>226</v>
      </c>
      <c r="AF121" s="56">
        <v>226</v>
      </c>
      <c r="AG121" s="56">
        <v>230</v>
      </c>
      <c r="AH121" s="56">
        <v>230</v>
      </c>
      <c r="AI121" s="56">
        <v>218</v>
      </c>
      <c r="AJ121" s="56">
        <v>218</v>
      </c>
      <c r="AK121" s="56">
        <v>234</v>
      </c>
      <c r="AL121" s="56">
        <v>234</v>
      </c>
      <c r="AM121" s="56">
        <v>249</v>
      </c>
      <c r="AN121" s="56">
        <v>249</v>
      </c>
      <c r="AO121" s="56">
        <v>181</v>
      </c>
      <c r="AP121" s="56">
        <v>181</v>
      </c>
      <c r="AR121"/>
      <c r="AS121"/>
      <c r="AT121"/>
      <c r="BK121" s="57"/>
      <c r="BL121" s="57"/>
      <c r="BM121" s="57"/>
      <c r="BN121" s="57"/>
    </row>
    <row r="122" spans="1:66">
      <c r="A122" s="57" t="s">
        <v>1185</v>
      </c>
      <c r="B122" s="53">
        <v>1</v>
      </c>
      <c r="C122" s="56">
        <v>351</v>
      </c>
      <c r="D122" s="56">
        <v>351</v>
      </c>
      <c r="E122" s="56">
        <v>176</v>
      </c>
      <c r="F122" s="56">
        <v>176</v>
      </c>
      <c r="G122" s="56">
        <v>159</v>
      </c>
      <c r="H122" s="56">
        <v>159</v>
      </c>
      <c r="I122" s="56">
        <v>326</v>
      </c>
      <c r="J122" s="56">
        <v>326</v>
      </c>
      <c r="K122" s="56">
        <v>189</v>
      </c>
      <c r="L122" s="56">
        <v>189</v>
      </c>
      <c r="M122" s="56">
        <v>250</v>
      </c>
      <c r="N122" s="56">
        <v>250</v>
      </c>
      <c r="O122" s="56" t="s">
        <v>1162</v>
      </c>
      <c r="P122" s="56" t="s">
        <v>1162</v>
      </c>
      <c r="Q122" s="56">
        <v>249</v>
      </c>
      <c r="R122" s="56">
        <v>249</v>
      </c>
      <c r="S122" s="56">
        <v>206</v>
      </c>
      <c r="T122" s="56">
        <v>206</v>
      </c>
      <c r="U122" s="56">
        <v>236</v>
      </c>
      <c r="V122" s="56">
        <v>236</v>
      </c>
      <c r="W122" s="56">
        <v>270</v>
      </c>
      <c r="X122" s="56">
        <v>270</v>
      </c>
      <c r="Y122" s="56">
        <v>243</v>
      </c>
      <c r="Z122" s="56">
        <v>243</v>
      </c>
      <c r="AA122" s="56">
        <v>288</v>
      </c>
      <c r="AB122" s="56">
        <v>288</v>
      </c>
      <c r="AC122" s="56">
        <v>217</v>
      </c>
      <c r="AD122" s="56">
        <v>217</v>
      </c>
      <c r="AE122" s="56">
        <v>226</v>
      </c>
      <c r="AF122" s="56">
        <v>226</v>
      </c>
      <c r="AG122" s="56">
        <v>230</v>
      </c>
      <c r="AH122" s="56">
        <v>230</v>
      </c>
      <c r="AI122" s="56">
        <v>218</v>
      </c>
      <c r="AJ122" s="56">
        <v>218</v>
      </c>
      <c r="AK122" s="56">
        <v>234</v>
      </c>
      <c r="AL122" s="56">
        <v>234</v>
      </c>
      <c r="AM122" s="56">
        <v>249</v>
      </c>
      <c r="AN122" s="56">
        <v>249</v>
      </c>
      <c r="AO122" s="56">
        <v>181</v>
      </c>
      <c r="AP122" s="56">
        <v>181</v>
      </c>
      <c r="AR122"/>
      <c r="AS122"/>
      <c r="AT122"/>
      <c r="BK122" s="57"/>
      <c r="BL122" s="57"/>
      <c r="BM122" s="57"/>
      <c r="BN122" s="57"/>
    </row>
    <row r="123" spans="1:66">
      <c r="A123" s="57" t="s">
        <v>1186</v>
      </c>
      <c r="B123" s="53">
        <v>1</v>
      </c>
      <c r="C123" s="56">
        <v>351</v>
      </c>
      <c r="D123" s="56">
        <v>351</v>
      </c>
      <c r="E123" s="56">
        <v>176</v>
      </c>
      <c r="F123" s="56">
        <v>176</v>
      </c>
      <c r="G123" s="56">
        <v>159</v>
      </c>
      <c r="H123" s="56">
        <v>159</v>
      </c>
      <c r="I123" s="56">
        <v>326</v>
      </c>
      <c r="J123" s="56">
        <v>326</v>
      </c>
      <c r="K123" s="56">
        <v>189</v>
      </c>
      <c r="L123" s="56">
        <v>189</v>
      </c>
      <c r="M123" s="56">
        <v>250</v>
      </c>
      <c r="N123" s="56">
        <v>250</v>
      </c>
      <c r="O123" s="56" t="s">
        <v>1162</v>
      </c>
      <c r="P123" s="56" t="s">
        <v>1162</v>
      </c>
      <c r="Q123" s="56">
        <v>249</v>
      </c>
      <c r="R123" s="56">
        <v>249</v>
      </c>
      <c r="S123" s="56">
        <v>206</v>
      </c>
      <c r="T123" s="56">
        <v>206</v>
      </c>
      <c r="U123" s="56">
        <v>236</v>
      </c>
      <c r="V123" s="56">
        <v>236</v>
      </c>
      <c r="W123" s="56">
        <v>270</v>
      </c>
      <c r="X123" s="56">
        <v>270</v>
      </c>
      <c r="Y123" s="56">
        <v>243</v>
      </c>
      <c r="Z123" s="56">
        <v>243</v>
      </c>
      <c r="AA123" s="56">
        <v>288</v>
      </c>
      <c r="AB123" s="56">
        <v>288</v>
      </c>
      <c r="AC123" s="56">
        <v>217</v>
      </c>
      <c r="AD123" s="56">
        <v>217</v>
      </c>
      <c r="AE123" s="56">
        <v>226</v>
      </c>
      <c r="AF123" s="56">
        <v>226</v>
      </c>
      <c r="AG123" s="56">
        <v>230</v>
      </c>
      <c r="AH123" s="56">
        <v>230</v>
      </c>
      <c r="AI123" s="56">
        <v>218</v>
      </c>
      <c r="AJ123" s="56">
        <v>218</v>
      </c>
      <c r="AK123" s="56">
        <v>234</v>
      </c>
      <c r="AL123" s="56">
        <v>234</v>
      </c>
      <c r="AM123" s="56">
        <v>249</v>
      </c>
      <c r="AN123" s="56">
        <v>249</v>
      </c>
      <c r="AO123" s="56">
        <v>181</v>
      </c>
      <c r="AP123" s="56">
        <v>181</v>
      </c>
      <c r="AR123"/>
      <c r="AS123"/>
      <c r="AT123"/>
      <c r="BK123" s="57"/>
      <c r="BL123" s="57"/>
      <c r="BM123" s="57"/>
      <c r="BN123" s="57"/>
    </row>
    <row r="124" spans="1:66">
      <c r="A124" s="57" t="s">
        <v>1187</v>
      </c>
      <c r="B124" s="53">
        <v>1</v>
      </c>
      <c r="C124" s="56">
        <v>351</v>
      </c>
      <c r="D124" s="56">
        <v>351</v>
      </c>
      <c r="E124" s="56">
        <v>176</v>
      </c>
      <c r="F124" s="56">
        <v>176</v>
      </c>
      <c r="G124" s="56">
        <v>159</v>
      </c>
      <c r="H124" s="56">
        <v>159</v>
      </c>
      <c r="I124" s="56">
        <v>326</v>
      </c>
      <c r="J124" s="56">
        <v>326</v>
      </c>
      <c r="K124" s="56">
        <v>189</v>
      </c>
      <c r="L124" s="56">
        <v>189</v>
      </c>
      <c r="M124" s="56">
        <v>250</v>
      </c>
      <c r="N124" s="56">
        <v>250</v>
      </c>
      <c r="O124" s="56" t="s">
        <v>1162</v>
      </c>
      <c r="P124" s="56" t="s">
        <v>1162</v>
      </c>
      <c r="Q124" s="56">
        <v>249</v>
      </c>
      <c r="R124" s="56">
        <v>249</v>
      </c>
      <c r="S124" s="56">
        <v>206</v>
      </c>
      <c r="T124" s="56">
        <v>206</v>
      </c>
      <c r="U124" s="56">
        <v>236</v>
      </c>
      <c r="V124" s="56">
        <v>236</v>
      </c>
      <c r="W124" s="56">
        <v>270</v>
      </c>
      <c r="X124" s="56">
        <v>270</v>
      </c>
      <c r="Y124" s="56">
        <v>243</v>
      </c>
      <c r="Z124" s="56">
        <v>243</v>
      </c>
      <c r="AA124" s="56">
        <v>288</v>
      </c>
      <c r="AB124" s="56">
        <v>288</v>
      </c>
      <c r="AC124" s="56">
        <v>217</v>
      </c>
      <c r="AD124" s="56">
        <v>217</v>
      </c>
      <c r="AE124" s="56">
        <v>226</v>
      </c>
      <c r="AF124" s="56">
        <v>226</v>
      </c>
      <c r="AG124" s="56">
        <v>230</v>
      </c>
      <c r="AH124" s="56">
        <v>230</v>
      </c>
      <c r="AI124" s="56">
        <v>218</v>
      </c>
      <c r="AJ124" s="56">
        <v>218</v>
      </c>
      <c r="AK124" s="56">
        <v>234</v>
      </c>
      <c r="AL124" s="56">
        <v>234</v>
      </c>
      <c r="AM124" s="56">
        <v>249</v>
      </c>
      <c r="AN124" s="56">
        <v>249</v>
      </c>
      <c r="AO124" s="56">
        <v>181</v>
      </c>
      <c r="AP124" s="56">
        <v>181</v>
      </c>
      <c r="AR124"/>
      <c r="AS124"/>
      <c r="AT124"/>
      <c r="BK124" s="57"/>
      <c r="BL124" s="57"/>
      <c r="BM124" s="57"/>
      <c r="BN124" s="57"/>
    </row>
    <row r="125" spans="1:66">
      <c r="A125" s="57" t="s">
        <v>1188</v>
      </c>
      <c r="B125" s="53">
        <v>1</v>
      </c>
      <c r="C125" s="56">
        <v>351</v>
      </c>
      <c r="D125" s="56">
        <v>351</v>
      </c>
      <c r="E125" s="56">
        <v>176</v>
      </c>
      <c r="F125" s="56">
        <v>176</v>
      </c>
      <c r="G125" s="56">
        <v>159</v>
      </c>
      <c r="H125" s="56">
        <v>159</v>
      </c>
      <c r="I125" s="56">
        <v>326</v>
      </c>
      <c r="J125" s="56">
        <v>326</v>
      </c>
      <c r="K125" s="56">
        <v>189</v>
      </c>
      <c r="L125" s="56">
        <v>189</v>
      </c>
      <c r="M125" s="56">
        <v>250</v>
      </c>
      <c r="N125" s="56">
        <v>250</v>
      </c>
      <c r="O125" s="56" t="s">
        <v>1162</v>
      </c>
      <c r="P125" s="56" t="s">
        <v>1162</v>
      </c>
      <c r="Q125" s="56">
        <v>249</v>
      </c>
      <c r="R125" s="56">
        <v>249</v>
      </c>
      <c r="S125" s="56">
        <v>206</v>
      </c>
      <c r="T125" s="56">
        <v>206</v>
      </c>
      <c r="U125" s="56">
        <v>236</v>
      </c>
      <c r="V125" s="56">
        <v>236</v>
      </c>
      <c r="W125" s="56">
        <v>270</v>
      </c>
      <c r="X125" s="56">
        <v>270</v>
      </c>
      <c r="Y125" s="56">
        <v>243</v>
      </c>
      <c r="Z125" s="56">
        <v>243</v>
      </c>
      <c r="AA125" s="56">
        <v>288</v>
      </c>
      <c r="AB125" s="56">
        <v>288</v>
      </c>
      <c r="AC125" s="56">
        <v>217</v>
      </c>
      <c r="AD125" s="56">
        <v>217</v>
      </c>
      <c r="AE125" s="56">
        <v>226</v>
      </c>
      <c r="AF125" s="56">
        <v>226</v>
      </c>
      <c r="AG125" s="56">
        <v>230</v>
      </c>
      <c r="AH125" s="56">
        <v>230</v>
      </c>
      <c r="AI125" s="56">
        <v>218</v>
      </c>
      <c r="AJ125" s="56">
        <v>218</v>
      </c>
      <c r="AK125" s="56">
        <v>234</v>
      </c>
      <c r="AL125" s="56">
        <v>234</v>
      </c>
      <c r="AM125" s="56">
        <v>249</v>
      </c>
      <c r="AN125" s="56">
        <v>249</v>
      </c>
      <c r="AO125" s="56">
        <v>181</v>
      </c>
      <c r="AP125" s="56">
        <v>181</v>
      </c>
      <c r="AR125"/>
      <c r="AS125"/>
      <c r="AT125"/>
      <c r="BK125" s="57"/>
      <c r="BL125" s="57"/>
      <c r="BM125" s="57"/>
      <c r="BN125" s="57"/>
    </row>
    <row r="126" spans="1:66">
      <c r="A126" s="57" t="s">
        <v>1189</v>
      </c>
      <c r="B126" s="53">
        <v>1</v>
      </c>
      <c r="C126" s="56">
        <v>351</v>
      </c>
      <c r="D126" s="56">
        <v>351</v>
      </c>
      <c r="E126" s="56">
        <v>176</v>
      </c>
      <c r="F126" s="56">
        <v>176</v>
      </c>
      <c r="G126" s="56">
        <v>159</v>
      </c>
      <c r="H126" s="56">
        <v>159</v>
      </c>
      <c r="I126" s="56">
        <v>326</v>
      </c>
      <c r="J126" s="56">
        <v>326</v>
      </c>
      <c r="K126" s="56">
        <v>189</v>
      </c>
      <c r="L126" s="56">
        <v>189</v>
      </c>
      <c r="M126" s="56">
        <v>250</v>
      </c>
      <c r="N126" s="56">
        <v>250</v>
      </c>
      <c r="O126" s="56" t="s">
        <v>1162</v>
      </c>
      <c r="P126" s="56" t="s">
        <v>1162</v>
      </c>
      <c r="Q126" s="56">
        <v>249</v>
      </c>
      <c r="R126" s="56">
        <v>249</v>
      </c>
      <c r="S126" s="56">
        <v>206</v>
      </c>
      <c r="T126" s="56">
        <v>206</v>
      </c>
      <c r="U126" s="56">
        <v>236</v>
      </c>
      <c r="V126" s="56">
        <v>236</v>
      </c>
      <c r="W126" s="56">
        <v>270</v>
      </c>
      <c r="X126" s="56">
        <v>270</v>
      </c>
      <c r="Y126" s="56">
        <v>243</v>
      </c>
      <c r="Z126" s="56">
        <v>243</v>
      </c>
      <c r="AA126" s="56">
        <v>288</v>
      </c>
      <c r="AB126" s="56">
        <v>288</v>
      </c>
      <c r="AC126" s="56">
        <v>217</v>
      </c>
      <c r="AD126" s="56">
        <v>217</v>
      </c>
      <c r="AE126" s="56">
        <v>226</v>
      </c>
      <c r="AF126" s="56">
        <v>226</v>
      </c>
      <c r="AG126" s="56">
        <v>230</v>
      </c>
      <c r="AH126" s="56">
        <v>230</v>
      </c>
      <c r="AI126" s="56">
        <v>218</v>
      </c>
      <c r="AJ126" s="56">
        <v>218</v>
      </c>
      <c r="AK126" s="56">
        <v>234</v>
      </c>
      <c r="AL126" s="56">
        <v>234</v>
      </c>
      <c r="AM126" s="56">
        <v>249</v>
      </c>
      <c r="AN126" s="56">
        <v>249</v>
      </c>
      <c r="AO126" s="56">
        <v>181</v>
      </c>
      <c r="AP126" s="56">
        <v>181</v>
      </c>
      <c r="AR126"/>
      <c r="AS126"/>
      <c r="AT126"/>
      <c r="BK126" s="57"/>
      <c r="BL126" s="57"/>
      <c r="BM126" s="57"/>
      <c r="BN126" s="57"/>
    </row>
    <row r="127" spans="1:66">
      <c r="A127" s="57" t="s">
        <v>1190</v>
      </c>
      <c r="B127" s="53">
        <v>1</v>
      </c>
      <c r="C127" s="56">
        <v>351</v>
      </c>
      <c r="D127" s="56">
        <v>351</v>
      </c>
      <c r="E127" s="56">
        <v>176</v>
      </c>
      <c r="F127" s="56">
        <v>176</v>
      </c>
      <c r="G127" s="56">
        <v>159</v>
      </c>
      <c r="H127" s="56">
        <v>159</v>
      </c>
      <c r="I127" s="56">
        <v>326</v>
      </c>
      <c r="J127" s="56">
        <v>326</v>
      </c>
      <c r="K127" s="56">
        <v>189</v>
      </c>
      <c r="L127" s="56">
        <v>189</v>
      </c>
      <c r="M127" s="56">
        <v>250</v>
      </c>
      <c r="N127" s="56">
        <v>250</v>
      </c>
      <c r="O127" s="56" t="s">
        <v>1162</v>
      </c>
      <c r="P127" s="56" t="s">
        <v>1162</v>
      </c>
      <c r="Q127" s="56">
        <v>249</v>
      </c>
      <c r="R127" s="56">
        <v>249</v>
      </c>
      <c r="S127" s="56">
        <v>206</v>
      </c>
      <c r="T127" s="56">
        <v>206</v>
      </c>
      <c r="U127" s="56">
        <v>236</v>
      </c>
      <c r="V127" s="56">
        <v>236</v>
      </c>
      <c r="W127" s="56">
        <v>270</v>
      </c>
      <c r="X127" s="56">
        <v>270</v>
      </c>
      <c r="Y127" s="56">
        <v>243</v>
      </c>
      <c r="Z127" s="56">
        <v>243</v>
      </c>
      <c r="AA127" s="56">
        <v>288</v>
      </c>
      <c r="AB127" s="56">
        <v>288</v>
      </c>
      <c r="AC127" s="56">
        <v>217</v>
      </c>
      <c r="AD127" s="56">
        <v>217</v>
      </c>
      <c r="AE127" s="56">
        <v>226</v>
      </c>
      <c r="AF127" s="56">
        <v>226</v>
      </c>
      <c r="AG127" s="56">
        <v>230</v>
      </c>
      <c r="AH127" s="56">
        <v>230</v>
      </c>
      <c r="AI127" s="56">
        <v>218</v>
      </c>
      <c r="AJ127" s="56">
        <v>218</v>
      </c>
      <c r="AK127" s="56">
        <v>234</v>
      </c>
      <c r="AL127" s="56">
        <v>234</v>
      </c>
      <c r="AM127" s="56">
        <v>249</v>
      </c>
      <c r="AN127" s="56">
        <v>249</v>
      </c>
      <c r="AO127" s="56">
        <v>181</v>
      </c>
      <c r="AP127" s="56">
        <v>181</v>
      </c>
      <c r="AR127"/>
      <c r="AS127"/>
      <c r="AT127"/>
      <c r="BK127" s="57"/>
      <c r="BL127" s="57"/>
      <c r="BM127" s="57"/>
      <c r="BN127" s="57"/>
    </row>
    <row r="128" spans="1:66">
      <c r="A128" s="57" t="s">
        <v>1191</v>
      </c>
      <c r="B128" s="53">
        <v>1</v>
      </c>
      <c r="C128" s="56">
        <v>351</v>
      </c>
      <c r="D128" s="56">
        <v>351</v>
      </c>
      <c r="E128" s="56">
        <v>176</v>
      </c>
      <c r="F128" s="56">
        <v>176</v>
      </c>
      <c r="G128" s="56">
        <v>159</v>
      </c>
      <c r="H128" s="56">
        <v>159</v>
      </c>
      <c r="I128" s="56">
        <v>326</v>
      </c>
      <c r="J128" s="56">
        <v>326</v>
      </c>
      <c r="K128" s="56">
        <v>189</v>
      </c>
      <c r="L128" s="56">
        <v>189</v>
      </c>
      <c r="M128" s="56">
        <v>250</v>
      </c>
      <c r="N128" s="56">
        <v>250</v>
      </c>
      <c r="O128" s="56" t="s">
        <v>1162</v>
      </c>
      <c r="P128" s="56" t="s">
        <v>1162</v>
      </c>
      <c r="Q128" s="56">
        <v>249</v>
      </c>
      <c r="R128" s="56">
        <v>249</v>
      </c>
      <c r="S128" s="56">
        <v>206</v>
      </c>
      <c r="T128" s="56">
        <v>206</v>
      </c>
      <c r="U128" s="56">
        <v>236</v>
      </c>
      <c r="V128" s="56">
        <v>236</v>
      </c>
      <c r="W128" s="56">
        <v>270</v>
      </c>
      <c r="X128" s="56">
        <v>270</v>
      </c>
      <c r="Y128" s="56">
        <v>243</v>
      </c>
      <c r="Z128" s="56">
        <v>243</v>
      </c>
      <c r="AA128" s="56">
        <v>288</v>
      </c>
      <c r="AB128" s="56">
        <v>288</v>
      </c>
      <c r="AC128" s="56">
        <v>217</v>
      </c>
      <c r="AD128" s="56">
        <v>217</v>
      </c>
      <c r="AE128" s="56">
        <v>226</v>
      </c>
      <c r="AF128" s="56">
        <v>226</v>
      </c>
      <c r="AG128" s="56">
        <v>230</v>
      </c>
      <c r="AH128" s="56">
        <v>230</v>
      </c>
      <c r="AI128" s="56">
        <v>218</v>
      </c>
      <c r="AJ128" s="56">
        <v>218</v>
      </c>
      <c r="AK128" s="56">
        <v>234</v>
      </c>
      <c r="AL128" s="56">
        <v>234</v>
      </c>
      <c r="AM128" s="56">
        <v>249</v>
      </c>
      <c r="AN128" s="56">
        <v>249</v>
      </c>
      <c r="AO128" s="56">
        <v>181</v>
      </c>
      <c r="AP128" s="56">
        <v>181</v>
      </c>
      <c r="AR128"/>
      <c r="AS128"/>
      <c r="AT128"/>
      <c r="BK128" s="57"/>
      <c r="BL128" s="57"/>
      <c r="BM128" s="57"/>
      <c r="BN128" s="57"/>
    </row>
    <row r="129" spans="1:66">
      <c r="A129" s="57" t="s">
        <v>1192</v>
      </c>
      <c r="B129" s="53">
        <v>1</v>
      </c>
      <c r="C129" s="56">
        <v>351</v>
      </c>
      <c r="D129" s="56">
        <v>351</v>
      </c>
      <c r="E129" s="56">
        <v>176</v>
      </c>
      <c r="F129" s="56">
        <v>176</v>
      </c>
      <c r="G129" s="56">
        <v>159</v>
      </c>
      <c r="H129" s="56">
        <v>159</v>
      </c>
      <c r="I129" s="56">
        <v>326</v>
      </c>
      <c r="J129" s="56">
        <v>326</v>
      </c>
      <c r="K129" s="56">
        <v>189</v>
      </c>
      <c r="L129" s="56">
        <v>189</v>
      </c>
      <c r="M129" s="56">
        <v>250</v>
      </c>
      <c r="N129" s="56">
        <v>250</v>
      </c>
      <c r="O129" s="56" t="s">
        <v>1162</v>
      </c>
      <c r="P129" s="56" t="s">
        <v>1162</v>
      </c>
      <c r="Q129" s="56">
        <v>249</v>
      </c>
      <c r="R129" s="56">
        <v>249</v>
      </c>
      <c r="S129" s="56">
        <v>206</v>
      </c>
      <c r="T129" s="56">
        <v>206</v>
      </c>
      <c r="U129" s="56">
        <v>236</v>
      </c>
      <c r="V129" s="56">
        <v>236</v>
      </c>
      <c r="W129" s="56">
        <v>270</v>
      </c>
      <c r="X129" s="56">
        <v>270</v>
      </c>
      <c r="Y129" s="56">
        <v>243</v>
      </c>
      <c r="Z129" s="56">
        <v>243</v>
      </c>
      <c r="AA129" s="56">
        <v>288</v>
      </c>
      <c r="AB129" s="56">
        <v>288</v>
      </c>
      <c r="AC129" s="56">
        <v>217</v>
      </c>
      <c r="AD129" s="56">
        <v>217</v>
      </c>
      <c r="AE129" s="56">
        <v>226</v>
      </c>
      <c r="AF129" s="56">
        <v>226</v>
      </c>
      <c r="AG129" s="56">
        <v>230</v>
      </c>
      <c r="AH129" s="56">
        <v>230</v>
      </c>
      <c r="AI129" s="56">
        <v>218</v>
      </c>
      <c r="AJ129" s="56">
        <v>218</v>
      </c>
      <c r="AK129" s="56">
        <v>234</v>
      </c>
      <c r="AL129" s="56">
        <v>234</v>
      </c>
      <c r="AM129" s="56">
        <v>249</v>
      </c>
      <c r="AN129" s="56">
        <v>249</v>
      </c>
      <c r="AO129" s="56">
        <v>181</v>
      </c>
      <c r="AP129" s="56">
        <v>181</v>
      </c>
      <c r="AR129"/>
      <c r="AS129"/>
      <c r="AT129"/>
      <c r="BK129" s="57"/>
      <c r="BL129" s="57"/>
      <c r="BM129" s="57"/>
      <c r="BN129" s="57"/>
    </row>
    <row r="130" spans="1:66">
      <c r="A130" s="57" t="s">
        <v>1193</v>
      </c>
      <c r="B130" s="53">
        <v>1</v>
      </c>
      <c r="C130" s="56">
        <v>351</v>
      </c>
      <c r="D130" s="56">
        <v>351</v>
      </c>
      <c r="E130" s="56">
        <v>176</v>
      </c>
      <c r="F130" s="56">
        <v>176</v>
      </c>
      <c r="G130" s="56">
        <v>159</v>
      </c>
      <c r="H130" s="56">
        <v>159</v>
      </c>
      <c r="I130" s="56">
        <v>326</v>
      </c>
      <c r="J130" s="56">
        <v>326</v>
      </c>
      <c r="K130" s="56">
        <v>189</v>
      </c>
      <c r="L130" s="56">
        <v>189</v>
      </c>
      <c r="M130" s="56">
        <v>250</v>
      </c>
      <c r="N130" s="56">
        <v>250</v>
      </c>
      <c r="O130" s="56" t="s">
        <v>1162</v>
      </c>
      <c r="P130" s="56" t="s">
        <v>1162</v>
      </c>
      <c r="Q130" s="56">
        <v>249</v>
      </c>
      <c r="R130" s="56">
        <v>249</v>
      </c>
      <c r="S130" s="56">
        <v>206</v>
      </c>
      <c r="T130" s="56">
        <v>206</v>
      </c>
      <c r="U130" s="56">
        <v>236</v>
      </c>
      <c r="V130" s="56">
        <v>236</v>
      </c>
      <c r="W130" s="56">
        <v>270</v>
      </c>
      <c r="X130" s="56">
        <v>270</v>
      </c>
      <c r="Y130" s="56">
        <v>243</v>
      </c>
      <c r="Z130" s="56">
        <v>243</v>
      </c>
      <c r="AA130" s="56">
        <v>288</v>
      </c>
      <c r="AB130" s="56">
        <v>288</v>
      </c>
      <c r="AC130" s="56">
        <v>217</v>
      </c>
      <c r="AD130" s="56">
        <v>217</v>
      </c>
      <c r="AE130" s="56">
        <v>226</v>
      </c>
      <c r="AF130" s="56">
        <v>226</v>
      </c>
      <c r="AG130" s="56">
        <v>230</v>
      </c>
      <c r="AH130" s="56">
        <v>230</v>
      </c>
      <c r="AI130" s="56">
        <v>218</v>
      </c>
      <c r="AJ130" s="56">
        <v>218</v>
      </c>
      <c r="AK130" s="56">
        <v>234</v>
      </c>
      <c r="AL130" s="56">
        <v>234</v>
      </c>
      <c r="AM130" s="56">
        <v>249</v>
      </c>
      <c r="AN130" s="56">
        <v>249</v>
      </c>
      <c r="AO130" s="56">
        <v>181</v>
      </c>
      <c r="AP130" s="56">
        <v>181</v>
      </c>
      <c r="AR130"/>
      <c r="AS130"/>
      <c r="AT130"/>
      <c r="BK130" s="57"/>
      <c r="BL130" s="57"/>
      <c r="BM130" s="57"/>
      <c r="BN130" s="57"/>
    </row>
    <row r="131" spans="1:66">
      <c r="A131" s="57" t="s">
        <v>1194</v>
      </c>
      <c r="B131" s="53">
        <v>1</v>
      </c>
      <c r="C131" s="56">
        <v>351</v>
      </c>
      <c r="D131" s="56">
        <v>351</v>
      </c>
      <c r="E131" s="56">
        <v>176</v>
      </c>
      <c r="F131" s="56">
        <v>176</v>
      </c>
      <c r="G131" s="56">
        <v>159</v>
      </c>
      <c r="H131" s="56">
        <v>159</v>
      </c>
      <c r="I131" s="56">
        <v>326</v>
      </c>
      <c r="J131" s="56">
        <v>326</v>
      </c>
      <c r="K131" s="56">
        <v>189</v>
      </c>
      <c r="L131" s="56">
        <v>189</v>
      </c>
      <c r="M131" s="56">
        <v>250</v>
      </c>
      <c r="N131" s="56">
        <v>250</v>
      </c>
      <c r="O131" s="56" t="s">
        <v>1162</v>
      </c>
      <c r="P131" s="56" t="s">
        <v>1162</v>
      </c>
      <c r="Q131" s="56">
        <v>249</v>
      </c>
      <c r="R131" s="56">
        <v>249</v>
      </c>
      <c r="S131" s="56">
        <v>206</v>
      </c>
      <c r="T131" s="56">
        <v>206</v>
      </c>
      <c r="U131" s="56">
        <v>236</v>
      </c>
      <c r="V131" s="56">
        <v>236</v>
      </c>
      <c r="W131" s="56">
        <v>270</v>
      </c>
      <c r="X131" s="56">
        <v>270</v>
      </c>
      <c r="Y131" s="56">
        <v>243</v>
      </c>
      <c r="Z131" s="56">
        <v>243</v>
      </c>
      <c r="AA131" s="56">
        <v>288</v>
      </c>
      <c r="AB131" s="56">
        <v>288</v>
      </c>
      <c r="AC131" s="56">
        <v>217</v>
      </c>
      <c r="AD131" s="56">
        <v>217</v>
      </c>
      <c r="AE131" s="56">
        <v>226</v>
      </c>
      <c r="AF131" s="56">
        <v>226</v>
      </c>
      <c r="AG131" s="56">
        <v>230</v>
      </c>
      <c r="AH131" s="56">
        <v>230</v>
      </c>
      <c r="AI131" s="56">
        <v>218</v>
      </c>
      <c r="AJ131" s="56">
        <v>218</v>
      </c>
      <c r="AK131" s="56">
        <v>234</v>
      </c>
      <c r="AL131" s="56">
        <v>234</v>
      </c>
      <c r="AM131" s="56">
        <v>249</v>
      </c>
      <c r="AN131" s="56">
        <v>249</v>
      </c>
      <c r="AO131" s="56">
        <v>181</v>
      </c>
      <c r="AP131" s="56">
        <v>181</v>
      </c>
      <c r="AR131"/>
      <c r="AS131"/>
      <c r="AT131"/>
      <c r="BK131" s="57"/>
      <c r="BL131" s="57"/>
      <c r="BM131" s="57"/>
      <c r="BN131" s="57"/>
    </row>
    <row r="132" spans="1:66">
      <c r="A132" s="57" t="s">
        <v>1195</v>
      </c>
      <c r="B132" s="53">
        <v>1</v>
      </c>
      <c r="C132" s="56">
        <v>351</v>
      </c>
      <c r="D132" s="56">
        <v>351</v>
      </c>
      <c r="E132" s="56">
        <v>176</v>
      </c>
      <c r="F132" s="56">
        <v>176</v>
      </c>
      <c r="G132" s="56">
        <v>159</v>
      </c>
      <c r="H132" s="56">
        <v>159</v>
      </c>
      <c r="I132" s="56">
        <v>326</v>
      </c>
      <c r="J132" s="56">
        <v>326</v>
      </c>
      <c r="K132" s="56">
        <v>189</v>
      </c>
      <c r="L132" s="56">
        <v>189</v>
      </c>
      <c r="M132" s="56">
        <v>250</v>
      </c>
      <c r="N132" s="56">
        <v>250</v>
      </c>
      <c r="O132" s="56" t="s">
        <v>1162</v>
      </c>
      <c r="P132" s="56" t="s">
        <v>1162</v>
      </c>
      <c r="Q132" s="56">
        <v>249</v>
      </c>
      <c r="R132" s="56">
        <v>249</v>
      </c>
      <c r="S132" s="56">
        <v>206</v>
      </c>
      <c r="T132" s="56">
        <v>206</v>
      </c>
      <c r="U132" s="56">
        <v>236</v>
      </c>
      <c r="V132" s="56">
        <v>236</v>
      </c>
      <c r="W132" s="56">
        <v>270</v>
      </c>
      <c r="X132" s="56">
        <v>270</v>
      </c>
      <c r="Y132" s="56">
        <v>243</v>
      </c>
      <c r="Z132" s="56">
        <v>243</v>
      </c>
      <c r="AA132" s="56">
        <v>0</v>
      </c>
      <c r="AB132" s="56">
        <v>0</v>
      </c>
      <c r="AC132" s="56">
        <v>217</v>
      </c>
      <c r="AD132" s="56">
        <v>217</v>
      </c>
      <c r="AE132" s="56">
        <v>226</v>
      </c>
      <c r="AF132" s="56">
        <v>226</v>
      </c>
      <c r="AG132" s="56">
        <v>230</v>
      </c>
      <c r="AH132" s="56">
        <v>230</v>
      </c>
      <c r="AI132" s="56">
        <v>218</v>
      </c>
      <c r="AJ132" s="56">
        <v>218</v>
      </c>
      <c r="AK132" s="56">
        <v>234</v>
      </c>
      <c r="AL132" s="56">
        <v>234</v>
      </c>
      <c r="AM132" s="56">
        <v>249</v>
      </c>
      <c r="AN132" s="56">
        <v>249</v>
      </c>
      <c r="AO132" s="56">
        <v>181</v>
      </c>
      <c r="AP132" s="56">
        <v>181</v>
      </c>
      <c r="AR132"/>
      <c r="AS132"/>
      <c r="AT132"/>
      <c r="BK132" s="57"/>
      <c r="BL132" s="57"/>
      <c r="BM132" s="57"/>
      <c r="BN132" s="57"/>
    </row>
    <row r="133" spans="1:66">
      <c r="A133" s="57" t="s">
        <v>1196</v>
      </c>
      <c r="B133" s="53">
        <v>1</v>
      </c>
      <c r="C133" s="56">
        <v>351</v>
      </c>
      <c r="D133" s="56">
        <v>351</v>
      </c>
      <c r="E133" s="56">
        <v>176</v>
      </c>
      <c r="F133" s="56">
        <v>176</v>
      </c>
      <c r="G133" s="56">
        <v>159</v>
      </c>
      <c r="H133" s="56">
        <v>159</v>
      </c>
      <c r="I133" s="56">
        <v>326</v>
      </c>
      <c r="J133" s="56">
        <v>326</v>
      </c>
      <c r="K133" s="56">
        <v>189</v>
      </c>
      <c r="L133" s="56">
        <v>189</v>
      </c>
      <c r="M133" s="56">
        <v>250</v>
      </c>
      <c r="N133" s="56">
        <v>250</v>
      </c>
      <c r="O133" s="56" t="s">
        <v>1162</v>
      </c>
      <c r="P133" s="56" t="s">
        <v>1162</v>
      </c>
      <c r="Q133" s="56">
        <v>249</v>
      </c>
      <c r="R133" s="56">
        <v>249</v>
      </c>
      <c r="S133" s="56">
        <v>206</v>
      </c>
      <c r="T133" s="56">
        <v>206</v>
      </c>
      <c r="U133" s="56">
        <v>236</v>
      </c>
      <c r="V133" s="56">
        <v>236</v>
      </c>
      <c r="W133" s="56">
        <v>270</v>
      </c>
      <c r="X133" s="56">
        <v>270</v>
      </c>
      <c r="Y133" s="56">
        <v>243</v>
      </c>
      <c r="Z133" s="56">
        <v>243</v>
      </c>
      <c r="AA133" s="56">
        <v>288</v>
      </c>
      <c r="AB133" s="56">
        <v>288</v>
      </c>
      <c r="AC133" s="56">
        <v>217</v>
      </c>
      <c r="AD133" s="56">
        <v>217</v>
      </c>
      <c r="AE133" s="56">
        <v>226</v>
      </c>
      <c r="AF133" s="56">
        <v>226</v>
      </c>
      <c r="AG133" s="56">
        <v>230</v>
      </c>
      <c r="AH133" s="56">
        <v>230</v>
      </c>
      <c r="AI133" s="56">
        <v>218</v>
      </c>
      <c r="AJ133" s="56">
        <v>218</v>
      </c>
      <c r="AK133" s="56">
        <v>234</v>
      </c>
      <c r="AL133" s="56">
        <v>234</v>
      </c>
      <c r="AM133" s="56">
        <v>249</v>
      </c>
      <c r="AN133" s="56">
        <v>249</v>
      </c>
      <c r="AO133" s="56">
        <v>181</v>
      </c>
      <c r="AP133" s="56">
        <v>181</v>
      </c>
      <c r="AR133"/>
      <c r="AS133"/>
      <c r="AT133"/>
      <c r="BK133" s="57"/>
      <c r="BL133" s="57"/>
      <c r="BM133" s="57"/>
      <c r="BN133" s="57"/>
    </row>
    <row r="134" spans="1:66">
      <c r="A134" s="57" t="s">
        <v>1197</v>
      </c>
      <c r="B134" s="53">
        <v>1</v>
      </c>
      <c r="C134" s="56">
        <v>351</v>
      </c>
      <c r="D134" s="56">
        <v>351</v>
      </c>
      <c r="E134" s="56">
        <v>176</v>
      </c>
      <c r="F134" s="56">
        <v>176</v>
      </c>
      <c r="G134" s="56">
        <v>159</v>
      </c>
      <c r="H134" s="56">
        <v>159</v>
      </c>
      <c r="I134" s="56">
        <v>326</v>
      </c>
      <c r="J134" s="56">
        <v>326</v>
      </c>
      <c r="K134" s="56">
        <v>189</v>
      </c>
      <c r="L134" s="56">
        <v>189</v>
      </c>
      <c r="M134" s="56">
        <v>250</v>
      </c>
      <c r="N134" s="56">
        <v>250</v>
      </c>
      <c r="O134" s="56" t="s">
        <v>1162</v>
      </c>
      <c r="P134" s="56" t="s">
        <v>1162</v>
      </c>
      <c r="Q134" s="56">
        <v>249</v>
      </c>
      <c r="R134" s="56">
        <v>249</v>
      </c>
      <c r="S134" s="56">
        <v>206</v>
      </c>
      <c r="T134" s="56">
        <v>206</v>
      </c>
      <c r="U134" s="56">
        <v>236</v>
      </c>
      <c r="V134" s="56">
        <v>236</v>
      </c>
      <c r="W134" s="56">
        <v>270</v>
      </c>
      <c r="X134" s="56">
        <v>270</v>
      </c>
      <c r="Y134" s="56">
        <v>243</v>
      </c>
      <c r="Z134" s="56">
        <v>243</v>
      </c>
      <c r="AA134" s="56">
        <v>288</v>
      </c>
      <c r="AB134" s="56">
        <v>288</v>
      </c>
      <c r="AC134" s="56">
        <v>217</v>
      </c>
      <c r="AD134" s="56">
        <v>217</v>
      </c>
      <c r="AE134" s="56">
        <v>226</v>
      </c>
      <c r="AF134" s="56">
        <v>226</v>
      </c>
      <c r="AG134" s="56">
        <v>230</v>
      </c>
      <c r="AH134" s="56">
        <v>230</v>
      </c>
      <c r="AI134" s="56">
        <v>218</v>
      </c>
      <c r="AJ134" s="56">
        <v>218</v>
      </c>
      <c r="AK134" s="56">
        <v>234</v>
      </c>
      <c r="AL134" s="56">
        <v>234</v>
      </c>
      <c r="AM134" s="56">
        <v>249</v>
      </c>
      <c r="AN134" s="56">
        <v>249</v>
      </c>
      <c r="AO134" s="56">
        <v>181</v>
      </c>
      <c r="AP134" s="56">
        <v>181</v>
      </c>
      <c r="AR134"/>
      <c r="AS134"/>
      <c r="AT134"/>
      <c r="BK134" s="57"/>
      <c r="BL134" s="57"/>
      <c r="BM134" s="57"/>
      <c r="BN134" s="57"/>
    </row>
    <row r="135" spans="1:66">
      <c r="A135" s="57" t="s">
        <v>1198</v>
      </c>
      <c r="B135" s="53">
        <v>1</v>
      </c>
      <c r="C135" s="56">
        <v>351</v>
      </c>
      <c r="D135" s="56">
        <v>351</v>
      </c>
      <c r="E135" s="56">
        <v>176</v>
      </c>
      <c r="F135" s="56">
        <v>176</v>
      </c>
      <c r="G135" s="56">
        <v>159</v>
      </c>
      <c r="H135" s="56">
        <v>159</v>
      </c>
      <c r="I135" s="56">
        <v>326</v>
      </c>
      <c r="J135" s="56">
        <v>326</v>
      </c>
      <c r="K135" s="56">
        <v>189</v>
      </c>
      <c r="L135" s="56">
        <v>189</v>
      </c>
      <c r="M135" s="56">
        <v>250</v>
      </c>
      <c r="N135" s="56">
        <v>250</v>
      </c>
      <c r="O135" s="56" t="s">
        <v>1162</v>
      </c>
      <c r="P135" s="56" t="s">
        <v>1162</v>
      </c>
      <c r="Q135" s="56">
        <v>249</v>
      </c>
      <c r="R135" s="56">
        <v>249</v>
      </c>
      <c r="S135" s="56">
        <v>206</v>
      </c>
      <c r="T135" s="56">
        <v>206</v>
      </c>
      <c r="U135" s="56">
        <v>236</v>
      </c>
      <c r="V135" s="56">
        <v>236</v>
      </c>
      <c r="W135" s="56">
        <v>270</v>
      </c>
      <c r="X135" s="56">
        <v>270</v>
      </c>
      <c r="Y135" s="56">
        <v>243</v>
      </c>
      <c r="Z135" s="56">
        <v>243</v>
      </c>
      <c r="AA135" s="56">
        <v>288</v>
      </c>
      <c r="AB135" s="56">
        <v>288</v>
      </c>
      <c r="AC135" s="56">
        <v>217</v>
      </c>
      <c r="AD135" s="56">
        <v>217</v>
      </c>
      <c r="AE135" s="56">
        <v>226</v>
      </c>
      <c r="AF135" s="56">
        <v>226</v>
      </c>
      <c r="AG135" s="56">
        <v>230</v>
      </c>
      <c r="AH135" s="56">
        <v>230</v>
      </c>
      <c r="AI135" s="56">
        <v>218</v>
      </c>
      <c r="AJ135" s="56">
        <v>218</v>
      </c>
      <c r="AK135" s="56">
        <v>234</v>
      </c>
      <c r="AL135" s="56">
        <v>234</v>
      </c>
      <c r="AM135" s="56">
        <v>249</v>
      </c>
      <c r="AN135" s="56">
        <v>249</v>
      </c>
      <c r="AO135" s="56">
        <v>181</v>
      </c>
      <c r="AP135" s="56">
        <v>181</v>
      </c>
      <c r="AR135"/>
      <c r="AS135"/>
      <c r="AT135"/>
      <c r="BK135" s="57"/>
      <c r="BL135" s="57"/>
      <c r="BM135" s="57"/>
      <c r="BN135" s="57"/>
    </row>
    <row r="136" spans="1:66">
      <c r="A136" s="57" t="s">
        <v>1199</v>
      </c>
      <c r="B136" s="53">
        <v>1</v>
      </c>
      <c r="C136" s="56">
        <v>351</v>
      </c>
      <c r="D136" s="56">
        <v>351</v>
      </c>
      <c r="E136" s="56">
        <v>176</v>
      </c>
      <c r="F136" s="56">
        <v>176</v>
      </c>
      <c r="G136" s="56">
        <v>159</v>
      </c>
      <c r="H136" s="56">
        <v>159</v>
      </c>
      <c r="I136" s="56">
        <v>326</v>
      </c>
      <c r="J136" s="56">
        <v>326</v>
      </c>
      <c r="K136" s="56">
        <v>189</v>
      </c>
      <c r="L136" s="56">
        <v>189</v>
      </c>
      <c r="M136" s="56">
        <v>250</v>
      </c>
      <c r="N136" s="56">
        <v>250</v>
      </c>
      <c r="O136" s="56" t="s">
        <v>1162</v>
      </c>
      <c r="P136" s="56" t="s">
        <v>1162</v>
      </c>
      <c r="Q136" s="56">
        <v>249</v>
      </c>
      <c r="R136" s="56">
        <v>249</v>
      </c>
      <c r="S136" s="56">
        <v>206</v>
      </c>
      <c r="T136" s="56">
        <v>206</v>
      </c>
      <c r="U136" s="56">
        <v>236</v>
      </c>
      <c r="V136" s="56">
        <v>236</v>
      </c>
      <c r="W136" s="56">
        <v>270</v>
      </c>
      <c r="X136" s="56">
        <v>270</v>
      </c>
      <c r="Y136" s="56">
        <v>243</v>
      </c>
      <c r="Z136" s="56">
        <v>243</v>
      </c>
      <c r="AA136" s="56">
        <v>288</v>
      </c>
      <c r="AB136" s="56">
        <v>288</v>
      </c>
      <c r="AC136" s="56">
        <v>217</v>
      </c>
      <c r="AD136" s="56">
        <v>217</v>
      </c>
      <c r="AE136" s="56">
        <v>226</v>
      </c>
      <c r="AF136" s="56">
        <v>226</v>
      </c>
      <c r="AG136" s="56">
        <v>230</v>
      </c>
      <c r="AH136" s="56">
        <v>230</v>
      </c>
      <c r="AI136" s="56">
        <v>218</v>
      </c>
      <c r="AJ136" s="56">
        <v>218</v>
      </c>
      <c r="AK136" s="56">
        <v>234</v>
      </c>
      <c r="AL136" s="56">
        <v>234</v>
      </c>
      <c r="AM136" s="56">
        <v>249</v>
      </c>
      <c r="AN136" s="56">
        <v>249</v>
      </c>
      <c r="AO136" s="56">
        <v>181</v>
      </c>
      <c r="AP136" s="56">
        <v>181</v>
      </c>
      <c r="AR136"/>
      <c r="AS136"/>
      <c r="AT136"/>
      <c r="BK136" s="57"/>
      <c r="BL136" s="57"/>
      <c r="BM136" s="57"/>
      <c r="BN136" s="57"/>
    </row>
    <row r="137" spans="1:66">
      <c r="A137" s="57" t="s">
        <v>1200</v>
      </c>
      <c r="B137" s="53">
        <v>1</v>
      </c>
      <c r="C137" s="56">
        <v>351</v>
      </c>
      <c r="D137" s="56">
        <v>351</v>
      </c>
      <c r="E137" s="56">
        <v>176</v>
      </c>
      <c r="F137" s="56">
        <v>176</v>
      </c>
      <c r="G137" s="56">
        <v>159</v>
      </c>
      <c r="H137" s="56">
        <v>159</v>
      </c>
      <c r="I137" s="56">
        <v>326</v>
      </c>
      <c r="J137" s="56">
        <v>326</v>
      </c>
      <c r="K137" s="56">
        <v>189</v>
      </c>
      <c r="L137" s="56">
        <v>189</v>
      </c>
      <c r="M137" s="56">
        <v>250</v>
      </c>
      <c r="N137" s="56">
        <v>250</v>
      </c>
      <c r="O137" s="56" t="s">
        <v>1162</v>
      </c>
      <c r="P137" s="56" t="s">
        <v>1162</v>
      </c>
      <c r="Q137" s="56">
        <v>249</v>
      </c>
      <c r="R137" s="56">
        <v>249</v>
      </c>
      <c r="S137" s="56">
        <v>206</v>
      </c>
      <c r="T137" s="56">
        <v>206</v>
      </c>
      <c r="U137" s="56">
        <v>236</v>
      </c>
      <c r="V137" s="56">
        <v>236</v>
      </c>
      <c r="W137" s="56">
        <v>270</v>
      </c>
      <c r="X137" s="56">
        <v>270</v>
      </c>
      <c r="Y137" s="56">
        <v>243</v>
      </c>
      <c r="Z137" s="56">
        <v>243</v>
      </c>
      <c r="AA137" s="56">
        <v>288</v>
      </c>
      <c r="AB137" s="56">
        <v>288</v>
      </c>
      <c r="AC137" s="56">
        <v>217</v>
      </c>
      <c r="AD137" s="56">
        <v>217</v>
      </c>
      <c r="AE137" s="56">
        <v>226</v>
      </c>
      <c r="AF137" s="56">
        <v>226</v>
      </c>
      <c r="AG137" s="56">
        <v>230</v>
      </c>
      <c r="AH137" s="56">
        <v>230</v>
      </c>
      <c r="AI137" s="56">
        <v>218</v>
      </c>
      <c r="AJ137" s="56">
        <v>218</v>
      </c>
      <c r="AK137" s="56">
        <v>234</v>
      </c>
      <c r="AL137" s="56">
        <v>234</v>
      </c>
      <c r="AM137" s="56">
        <v>249</v>
      </c>
      <c r="AN137" s="56">
        <v>249</v>
      </c>
      <c r="AO137" s="56">
        <v>181</v>
      </c>
      <c r="AP137" s="56">
        <v>181</v>
      </c>
      <c r="AR137"/>
      <c r="AS137"/>
      <c r="AT137"/>
      <c r="BK137" s="57"/>
      <c r="BL137" s="57"/>
      <c r="BM137" s="57"/>
      <c r="BN137" s="57"/>
    </row>
    <row r="138" spans="1:66">
      <c r="A138" s="57" t="s">
        <v>1201</v>
      </c>
      <c r="B138" s="53">
        <v>1</v>
      </c>
      <c r="C138" s="56">
        <v>351</v>
      </c>
      <c r="D138" s="56">
        <v>351</v>
      </c>
      <c r="E138" s="56">
        <v>176</v>
      </c>
      <c r="F138" s="56">
        <v>176</v>
      </c>
      <c r="G138" s="56">
        <v>159</v>
      </c>
      <c r="H138" s="56">
        <v>159</v>
      </c>
      <c r="I138" s="56">
        <v>326</v>
      </c>
      <c r="J138" s="56">
        <v>326</v>
      </c>
      <c r="K138" s="56">
        <v>189</v>
      </c>
      <c r="L138" s="56">
        <v>189</v>
      </c>
      <c r="M138" s="56">
        <v>250</v>
      </c>
      <c r="N138" s="56">
        <v>250</v>
      </c>
      <c r="O138" s="56" t="s">
        <v>1162</v>
      </c>
      <c r="P138" s="56" t="s">
        <v>1162</v>
      </c>
      <c r="Q138" s="56">
        <v>249</v>
      </c>
      <c r="R138" s="56">
        <v>249</v>
      </c>
      <c r="S138" s="56">
        <v>206</v>
      </c>
      <c r="T138" s="56">
        <v>206</v>
      </c>
      <c r="U138" s="56">
        <v>236</v>
      </c>
      <c r="V138" s="56">
        <v>236</v>
      </c>
      <c r="W138" s="56">
        <v>270</v>
      </c>
      <c r="X138" s="56">
        <v>270</v>
      </c>
      <c r="Y138" s="56">
        <v>243</v>
      </c>
      <c r="Z138" s="56">
        <v>243</v>
      </c>
      <c r="AA138" s="56">
        <v>288</v>
      </c>
      <c r="AB138" s="56">
        <v>288</v>
      </c>
      <c r="AC138" s="56">
        <v>217</v>
      </c>
      <c r="AD138" s="56">
        <v>217</v>
      </c>
      <c r="AE138" s="56">
        <v>226</v>
      </c>
      <c r="AF138" s="56">
        <v>226</v>
      </c>
      <c r="AG138" s="56">
        <v>230</v>
      </c>
      <c r="AH138" s="56">
        <v>230</v>
      </c>
      <c r="AI138" s="56">
        <v>218</v>
      </c>
      <c r="AJ138" s="56">
        <v>218</v>
      </c>
      <c r="AK138" s="56">
        <v>234</v>
      </c>
      <c r="AL138" s="56">
        <v>234</v>
      </c>
      <c r="AM138" s="56">
        <v>249</v>
      </c>
      <c r="AN138" s="56">
        <v>249</v>
      </c>
      <c r="AO138" s="56">
        <v>181</v>
      </c>
      <c r="AP138" s="56">
        <v>181</v>
      </c>
      <c r="AR138"/>
      <c r="AS138"/>
      <c r="AT138"/>
      <c r="BK138" s="57"/>
      <c r="BL138" s="57"/>
      <c r="BM138" s="57"/>
      <c r="BN138" s="57"/>
    </row>
    <row r="139" spans="1:66">
      <c r="A139" s="57" t="s">
        <v>1202</v>
      </c>
      <c r="B139" s="53">
        <v>1</v>
      </c>
      <c r="C139" s="56">
        <v>351</v>
      </c>
      <c r="D139" s="56">
        <v>351</v>
      </c>
      <c r="E139" s="56">
        <v>176</v>
      </c>
      <c r="F139" s="56">
        <v>176</v>
      </c>
      <c r="G139" s="56">
        <v>159</v>
      </c>
      <c r="H139" s="56">
        <v>159</v>
      </c>
      <c r="I139" s="56">
        <v>326</v>
      </c>
      <c r="J139" s="56">
        <v>326</v>
      </c>
      <c r="K139" s="56">
        <v>189</v>
      </c>
      <c r="L139" s="56">
        <v>189</v>
      </c>
      <c r="M139" s="56">
        <v>250</v>
      </c>
      <c r="N139" s="56">
        <v>250</v>
      </c>
      <c r="O139" s="56" t="s">
        <v>1162</v>
      </c>
      <c r="P139" s="56" t="s">
        <v>1162</v>
      </c>
      <c r="Q139" s="56">
        <v>249</v>
      </c>
      <c r="R139" s="56">
        <v>249</v>
      </c>
      <c r="S139" s="56">
        <v>206</v>
      </c>
      <c r="T139" s="56">
        <v>206</v>
      </c>
      <c r="U139" s="56">
        <v>236</v>
      </c>
      <c r="V139" s="56">
        <v>236</v>
      </c>
      <c r="W139" s="56">
        <v>270</v>
      </c>
      <c r="X139" s="56">
        <v>270</v>
      </c>
      <c r="Y139" s="56">
        <v>243</v>
      </c>
      <c r="Z139" s="56">
        <v>243</v>
      </c>
      <c r="AA139" s="56">
        <v>288</v>
      </c>
      <c r="AB139" s="56">
        <v>288</v>
      </c>
      <c r="AC139" s="56">
        <v>217</v>
      </c>
      <c r="AD139" s="56">
        <v>217</v>
      </c>
      <c r="AE139" s="56">
        <v>226</v>
      </c>
      <c r="AF139" s="56">
        <v>226</v>
      </c>
      <c r="AG139" s="56">
        <v>230</v>
      </c>
      <c r="AH139" s="56">
        <v>230</v>
      </c>
      <c r="AI139" s="56">
        <v>218</v>
      </c>
      <c r="AJ139" s="56">
        <v>218</v>
      </c>
      <c r="AK139" s="56">
        <v>234</v>
      </c>
      <c r="AL139" s="56">
        <v>234</v>
      </c>
      <c r="AM139" s="56">
        <v>249</v>
      </c>
      <c r="AN139" s="56">
        <v>249</v>
      </c>
      <c r="AO139" s="56">
        <v>181</v>
      </c>
      <c r="AP139" s="56">
        <v>181</v>
      </c>
      <c r="AR139"/>
      <c r="AS139"/>
      <c r="AT139"/>
      <c r="BK139" s="57"/>
      <c r="BL139" s="57"/>
      <c r="BM139" s="57"/>
      <c r="BN139" s="57"/>
    </row>
    <row r="140" spans="1:66">
      <c r="A140" s="57" t="s">
        <v>1203</v>
      </c>
      <c r="B140" s="53">
        <v>1</v>
      </c>
      <c r="C140" s="56">
        <v>351</v>
      </c>
      <c r="D140" s="56">
        <v>351</v>
      </c>
      <c r="E140" s="56">
        <v>176</v>
      </c>
      <c r="F140" s="56">
        <v>176</v>
      </c>
      <c r="G140" s="56">
        <v>159</v>
      </c>
      <c r="H140" s="56">
        <v>159</v>
      </c>
      <c r="I140" s="56">
        <v>326</v>
      </c>
      <c r="J140" s="56">
        <v>326</v>
      </c>
      <c r="K140" s="56">
        <v>189</v>
      </c>
      <c r="L140" s="56">
        <v>189</v>
      </c>
      <c r="M140" s="56">
        <v>250</v>
      </c>
      <c r="N140" s="56">
        <v>250</v>
      </c>
      <c r="O140" s="56" t="s">
        <v>1162</v>
      </c>
      <c r="P140" s="56" t="s">
        <v>1162</v>
      </c>
      <c r="Q140" s="56">
        <v>249</v>
      </c>
      <c r="R140" s="56">
        <v>249</v>
      </c>
      <c r="S140" s="56">
        <v>206</v>
      </c>
      <c r="T140" s="56">
        <v>206</v>
      </c>
      <c r="U140" s="56">
        <v>236</v>
      </c>
      <c r="V140" s="56">
        <v>236</v>
      </c>
      <c r="W140" s="56">
        <v>270</v>
      </c>
      <c r="X140" s="56">
        <v>270</v>
      </c>
      <c r="Y140" s="56">
        <v>243</v>
      </c>
      <c r="Z140" s="56">
        <v>243</v>
      </c>
      <c r="AA140" s="56">
        <v>288</v>
      </c>
      <c r="AB140" s="56">
        <v>288</v>
      </c>
      <c r="AC140" s="56">
        <v>217</v>
      </c>
      <c r="AD140" s="56">
        <v>217</v>
      </c>
      <c r="AE140" s="56">
        <v>226</v>
      </c>
      <c r="AF140" s="56">
        <v>226</v>
      </c>
      <c r="AG140" s="56">
        <v>230</v>
      </c>
      <c r="AH140" s="56">
        <v>230</v>
      </c>
      <c r="AI140" s="56">
        <v>218</v>
      </c>
      <c r="AJ140" s="56">
        <v>218</v>
      </c>
      <c r="AK140" s="56">
        <v>234</v>
      </c>
      <c r="AL140" s="56">
        <v>234</v>
      </c>
      <c r="AM140" s="56">
        <v>249</v>
      </c>
      <c r="AN140" s="56">
        <v>249</v>
      </c>
      <c r="AO140" s="56">
        <v>181</v>
      </c>
      <c r="AP140" s="56">
        <v>181</v>
      </c>
      <c r="AR140"/>
      <c r="AS140"/>
      <c r="AT140"/>
      <c r="BK140" s="57"/>
      <c r="BL140" s="57"/>
      <c r="BM140" s="57"/>
      <c r="BN140" s="57"/>
    </row>
    <row r="141" spans="1:66">
      <c r="A141" s="57" t="s">
        <v>1204</v>
      </c>
      <c r="B141" s="53">
        <v>1</v>
      </c>
      <c r="C141" s="56">
        <v>351</v>
      </c>
      <c r="D141" s="56">
        <v>351</v>
      </c>
      <c r="E141" s="56">
        <v>176</v>
      </c>
      <c r="F141" s="56">
        <v>176</v>
      </c>
      <c r="G141" s="56">
        <v>159</v>
      </c>
      <c r="H141" s="56">
        <v>159</v>
      </c>
      <c r="I141" s="56">
        <v>326</v>
      </c>
      <c r="J141" s="56">
        <v>326</v>
      </c>
      <c r="K141" s="56">
        <v>189</v>
      </c>
      <c r="L141" s="56">
        <v>189</v>
      </c>
      <c r="M141" s="56">
        <v>250</v>
      </c>
      <c r="N141" s="56">
        <v>250</v>
      </c>
      <c r="O141" s="56" t="s">
        <v>1162</v>
      </c>
      <c r="P141" s="56" t="s">
        <v>1162</v>
      </c>
      <c r="Q141" s="56">
        <v>249</v>
      </c>
      <c r="R141" s="56">
        <v>249</v>
      </c>
      <c r="S141" s="56">
        <v>206</v>
      </c>
      <c r="T141" s="56">
        <v>206</v>
      </c>
      <c r="U141" s="56">
        <v>236</v>
      </c>
      <c r="V141" s="56">
        <v>236</v>
      </c>
      <c r="W141" s="56">
        <v>270</v>
      </c>
      <c r="X141" s="56">
        <v>270</v>
      </c>
      <c r="Y141" s="56">
        <v>243</v>
      </c>
      <c r="Z141" s="56">
        <v>243</v>
      </c>
      <c r="AA141" s="56">
        <v>288</v>
      </c>
      <c r="AB141" s="56">
        <v>288</v>
      </c>
      <c r="AC141" s="56">
        <v>217</v>
      </c>
      <c r="AD141" s="56">
        <v>217</v>
      </c>
      <c r="AE141" s="56">
        <v>226</v>
      </c>
      <c r="AF141" s="56">
        <v>226</v>
      </c>
      <c r="AG141" s="56">
        <v>230</v>
      </c>
      <c r="AH141" s="56">
        <v>230</v>
      </c>
      <c r="AI141" s="56">
        <v>218</v>
      </c>
      <c r="AJ141" s="56">
        <v>218</v>
      </c>
      <c r="AK141" s="56">
        <v>234</v>
      </c>
      <c r="AL141" s="56">
        <v>234</v>
      </c>
      <c r="AM141" s="56">
        <v>249</v>
      </c>
      <c r="AN141" s="56">
        <v>249</v>
      </c>
      <c r="AO141" s="56">
        <v>181</v>
      </c>
      <c r="AP141" s="56">
        <v>181</v>
      </c>
      <c r="AR141"/>
      <c r="AS141"/>
      <c r="AT141"/>
      <c r="BK141" s="57"/>
      <c r="BL141" s="57"/>
      <c r="BM141" s="57"/>
      <c r="BN141" s="57"/>
    </row>
    <row r="142" spans="1:66">
      <c r="A142" s="57" t="s">
        <v>1205</v>
      </c>
      <c r="B142" s="53">
        <v>1</v>
      </c>
      <c r="C142" s="56">
        <v>351</v>
      </c>
      <c r="D142" s="56">
        <v>351</v>
      </c>
      <c r="E142" s="56">
        <v>176</v>
      </c>
      <c r="F142" s="56">
        <v>176</v>
      </c>
      <c r="G142" s="56">
        <v>159</v>
      </c>
      <c r="H142" s="56">
        <v>159</v>
      </c>
      <c r="I142" s="56">
        <v>326</v>
      </c>
      <c r="J142" s="56">
        <v>326</v>
      </c>
      <c r="K142" s="56">
        <v>189</v>
      </c>
      <c r="L142" s="56">
        <v>189</v>
      </c>
      <c r="M142" s="56">
        <v>250</v>
      </c>
      <c r="N142" s="56">
        <v>250</v>
      </c>
      <c r="O142" s="56" t="s">
        <v>1162</v>
      </c>
      <c r="P142" s="56" t="s">
        <v>1162</v>
      </c>
      <c r="Q142" s="56">
        <v>249</v>
      </c>
      <c r="R142" s="56">
        <v>249</v>
      </c>
      <c r="S142" s="56">
        <v>206</v>
      </c>
      <c r="T142" s="56">
        <v>206</v>
      </c>
      <c r="U142" s="56">
        <v>236</v>
      </c>
      <c r="V142" s="56">
        <v>236</v>
      </c>
      <c r="W142" s="56">
        <v>270</v>
      </c>
      <c r="X142" s="56">
        <v>270</v>
      </c>
      <c r="Y142" s="56">
        <v>243</v>
      </c>
      <c r="Z142" s="56">
        <v>243</v>
      </c>
      <c r="AA142" s="56">
        <v>288</v>
      </c>
      <c r="AB142" s="56">
        <v>288</v>
      </c>
      <c r="AC142" s="56">
        <v>217</v>
      </c>
      <c r="AD142" s="56">
        <v>217</v>
      </c>
      <c r="AE142" s="56">
        <v>226</v>
      </c>
      <c r="AF142" s="56">
        <v>226</v>
      </c>
      <c r="AG142" s="56">
        <v>230</v>
      </c>
      <c r="AH142" s="56">
        <v>230</v>
      </c>
      <c r="AI142" s="56">
        <v>218</v>
      </c>
      <c r="AJ142" s="56">
        <v>218</v>
      </c>
      <c r="AK142" s="56">
        <v>234</v>
      </c>
      <c r="AL142" s="56">
        <v>234</v>
      </c>
      <c r="AM142" s="56">
        <v>249</v>
      </c>
      <c r="AN142" s="56">
        <v>249</v>
      </c>
      <c r="AO142" s="56">
        <v>181</v>
      </c>
      <c r="AP142" s="56">
        <v>181</v>
      </c>
      <c r="AR142"/>
      <c r="AS142"/>
      <c r="AT142"/>
      <c r="BK142" s="57"/>
      <c r="BL142" s="57"/>
      <c r="BM142" s="57"/>
      <c r="BN142" s="57"/>
    </row>
    <row r="143" spans="1:66">
      <c r="A143" s="57" t="s">
        <v>1206</v>
      </c>
      <c r="B143" s="53">
        <v>1</v>
      </c>
      <c r="C143" s="56">
        <v>351</v>
      </c>
      <c r="D143" s="56">
        <v>351</v>
      </c>
      <c r="E143" s="56">
        <v>176</v>
      </c>
      <c r="F143" s="56">
        <v>176</v>
      </c>
      <c r="G143" s="56">
        <v>159</v>
      </c>
      <c r="H143" s="56">
        <v>159</v>
      </c>
      <c r="I143" s="56">
        <v>326</v>
      </c>
      <c r="J143" s="56">
        <v>326</v>
      </c>
      <c r="K143" s="56">
        <v>189</v>
      </c>
      <c r="L143" s="56">
        <v>189</v>
      </c>
      <c r="M143" s="56">
        <v>250</v>
      </c>
      <c r="N143" s="56">
        <v>250</v>
      </c>
      <c r="O143" s="56" t="s">
        <v>1162</v>
      </c>
      <c r="P143" s="56" t="s">
        <v>1162</v>
      </c>
      <c r="Q143" s="56">
        <v>249</v>
      </c>
      <c r="R143" s="56">
        <v>249</v>
      </c>
      <c r="S143" s="56">
        <v>206</v>
      </c>
      <c r="T143" s="56">
        <v>206</v>
      </c>
      <c r="U143" s="56">
        <v>236</v>
      </c>
      <c r="V143" s="56">
        <v>236</v>
      </c>
      <c r="W143" s="56">
        <v>270</v>
      </c>
      <c r="X143" s="56">
        <v>270</v>
      </c>
      <c r="Y143" s="56">
        <v>243</v>
      </c>
      <c r="Z143" s="56">
        <v>243</v>
      </c>
      <c r="AA143" s="56">
        <v>288</v>
      </c>
      <c r="AB143" s="56">
        <v>288</v>
      </c>
      <c r="AC143" s="56">
        <v>217</v>
      </c>
      <c r="AD143" s="56">
        <v>217</v>
      </c>
      <c r="AE143" s="56">
        <v>226</v>
      </c>
      <c r="AF143" s="56">
        <v>226</v>
      </c>
      <c r="AG143" s="56">
        <v>230</v>
      </c>
      <c r="AH143" s="56">
        <v>230</v>
      </c>
      <c r="AI143" s="56">
        <v>218</v>
      </c>
      <c r="AJ143" s="56">
        <v>218</v>
      </c>
      <c r="AK143" s="56">
        <v>234</v>
      </c>
      <c r="AL143" s="56">
        <v>234</v>
      </c>
      <c r="AM143" s="56">
        <v>249</v>
      </c>
      <c r="AN143" s="56">
        <v>249</v>
      </c>
      <c r="AO143" s="56">
        <v>181</v>
      </c>
      <c r="AP143" s="56">
        <v>181</v>
      </c>
      <c r="AR143"/>
      <c r="AS143"/>
      <c r="AT143"/>
      <c r="BK143" s="57"/>
      <c r="BL143" s="57"/>
      <c r="BM143" s="57"/>
      <c r="BN143" s="57"/>
    </row>
    <row r="144" spans="1:66">
      <c r="A144" s="57" t="s">
        <v>1207</v>
      </c>
      <c r="B144" s="53">
        <v>1</v>
      </c>
      <c r="C144" s="56">
        <v>351</v>
      </c>
      <c r="D144" s="56">
        <v>351</v>
      </c>
      <c r="E144" s="56">
        <v>176</v>
      </c>
      <c r="F144" s="56">
        <v>176</v>
      </c>
      <c r="G144" s="56">
        <v>159</v>
      </c>
      <c r="H144" s="56">
        <v>159</v>
      </c>
      <c r="I144" s="56">
        <v>326</v>
      </c>
      <c r="J144" s="56">
        <v>326</v>
      </c>
      <c r="K144" s="56">
        <v>189</v>
      </c>
      <c r="L144" s="56">
        <v>189</v>
      </c>
      <c r="M144" s="56">
        <v>250</v>
      </c>
      <c r="N144" s="56">
        <v>250</v>
      </c>
      <c r="O144" s="56" t="s">
        <v>1162</v>
      </c>
      <c r="P144" s="56" t="s">
        <v>1162</v>
      </c>
      <c r="Q144" s="56">
        <v>249</v>
      </c>
      <c r="R144" s="56">
        <v>249</v>
      </c>
      <c r="S144" s="56">
        <v>206</v>
      </c>
      <c r="T144" s="56">
        <v>206</v>
      </c>
      <c r="U144" s="56">
        <v>236</v>
      </c>
      <c r="V144" s="56">
        <v>236</v>
      </c>
      <c r="W144" s="56">
        <v>270</v>
      </c>
      <c r="X144" s="56">
        <v>270</v>
      </c>
      <c r="Y144" s="56">
        <v>243</v>
      </c>
      <c r="Z144" s="56">
        <v>243</v>
      </c>
      <c r="AA144" s="56">
        <v>288</v>
      </c>
      <c r="AB144" s="56">
        <v>288</v>
      </c>
      <c r="AC144" s="56">
        <v>217</v>
      </c>
      <c r="AD144" s="56">
        <v>217</v>
      </c>
      <c r="AE144" s="56">
        <v>226</v>
      </c>
      <c r="AF144" s="56">
        <v>226</v>
      </c>
      <c r="AG144" s="56">
        <v>230</v>
      </c>
      <c r="AH144" s="56">
        <v>230</v>
      </c>
      <c r="AI144" s="56">
        <v>218</v>
      </c>
      <c r="AJ144" s="56">
        <v>218</v>
      </c>
      <c r="AK144" s="56">
        <v>234</v>
      </c>
      <c r="AL144" s="56">
        <v>234</v>
      </c>
      <c r="AM144" s="56">
        <v>249</v>
      </c>
      <c r="AN144" s="56">
        <v>249</v>
      </c>
      <c r="AO144" s="56">
        <v>181</v>
      </c>
      <c r="AP144" s="56">
        <v>181</v>
      </c>
      <c r="AR144"/>
      <c r="AS144"/>
      <c r="AT144"/>
      <c r="BK144" s="57"/>
      <c r="BL144" s="57"/>
      <c r="BM144" s="57"/>
      <c r="BN144" s="57"/>
    </row>
    <row r="145" spans="1:66">
      <c r="A145" s="57" t="s">
        <v>1208</v>
      </c>
      <c r="B145" s="53">
        <v>1</v>
      </c>
      <c r="C145" s="56">
        <v>351</v>
      </c>
      <c r="D145" s="56">
        <v>351</v>
      </c>
      <c r="E145" s="56">
        <v>176</v>
      </c>
      <c r="F145" s="56">
        <v>176</v>
      </c>
      <c r="G145" s="56">
        <v>159</v>
      </c>
      <c r="H145" s="56">
        <v>159</v>
      </c>
      <c r="I145" s="56">
        <v>326</v>
      </c>
      <c r="J145" s="56">
        <v>326</v>
      </c>
      <c r="K145" s="56">
        <v>189</v>
      </c>
      <c r="L145" s="56">
        <v>189</v>
      </c>
      <c r="M145" s="56">
        <v>250</v>
      </c>
      <c r="N145" s="56">
        <v>250</v>
      </c>
      <c r="O145" s="56" t="s">
        <v>1162</v>
      </c>
      <c r="P145" s="56" t="s">
        <v>1162</v>
      </c>
      <c r="Q145" s="56">
        <v>249</v>
      </c>
      <c r="R145" s="56">
        <v>249</v>
      </c>
      <c r="S145" s="56">
        <v>206</v>
      </c>
      <c r="T145" s="56">
        <v>206</v>
      </c>
      <c r="U145" s="56">
        <v>236</v>
      </c>
      <c r="V145" s="56">
        <v>236</v>
      </c>
      <c r="W145" s="56">
        <v>270</v>
      </c>
      <c r="X145" s="56">
        <v>270</v>
      </c>
      <c r="Y145" s="56">
        <v>243</v>
      </c>
      <c r="Z145" s="56">
        <v>243</v>
      </c>
      <c r="AA145" s="56">
        <v>288</v>
      </c>
      <c r="AB145" s="56">
        <v>288</v>
      </c>
      <c r="AC145" s="56">
        <v>217</v>
      </c>
      <c r="AD145" s="56">
        <v>217</v>
      </c>
      <c r="AE145" s="56">
        <v>226</v>
      </c>
      <c r="AF145" s="56">
        <v>226</v>
      </c>
      <c r="AG145" s="56">
        <v>230</v>
      </c>
      <c r="AH145" s="56">
        <v>230</v>
      </c>
      <c r="AI145" s="56">
        <v>218</v>
      </c>
      <c r="AJ145" s="56">
        <v>218</v>
      </c>
      <c r="AK145" s="56">
        <v>234</v>
      </c>
      <c r="AL145" s="56">
        <v>234</v>
      </c>
      <c r="AM145" s="56">
        <v>249</v>
      </c>
      <c r="AN145" s="56">
        <v>249</v>
      </c>
      <c r="AO145" s="56">
        <v>181</v>
      </c>
      <c r="AP145" s="56">
        <v>181</v>
      </c>
      <c r="AR145"/>
      <c r="AS145"/>
      <c r="AT145"/>
      <c r="BK145" s="57"/>
      <c r="BL145" s="57"/>
      <c r="BM145" s="57"/>
      <c r="BN145" s="57"/>
    </row>
    <row r="146" spans="1:66">
      <c r="A146" s="57" t="s">
        <v>1209</v>
      </c>
      <c r="B146" s="53">
        <v>1</v>
      </c>
      <c r="C146" s="56">
        <v>351</v>
      </c>
      <c r="D146" s="56">
        <v>351</v>
      </c>
      <c r="E146" s="56">
        <v>176</v>
      </c>
      <c r="F146" s="56">
        <v>176</v>
      </c>
      <c r="G146" s="56">
        <v>159</v>
      </c>
      <c r="H146" s="56">
        <v>159</v>
      </c>
      <c r="I146" s="56">
        <v>326</v>
      </c>
      <c r="J146" s="56">
        <v>326</v>
      </c>
      <c r="K146" s="56">
        <v>189</v>
      </c>
      <c r="L146" s="56">
        <v>189</v>
      </c>
      <c r="M146" s="56">
        <v>250</v>
      </c>
      <c r="N146" s="56">
        <v>250</v>
      </c>
      <c r="O146" s="56" t="s">
        <v>1162</v>
      </c>
      <c r="P146" s="56" t="s">
        <v>1162</v>
      </c>
      <c r="Q146" s="56">
        <v>249</v>
      </c>
      <c r="R146" s="56">
        <v>249</v>
      </c>
      <c r="S146" s="56">
        <v>206</v>
      </c>
      <c r="T146" s="56">
        <v>206</v>
      </c>
      <c r="U146" s="56">
        <v>236</v>
      </c>
      <c r="V146" s="56">
        <v>236</v>
      </c>
      <c r="W146" s="56">
        <v>270</v>
      </c>
      <c r="X146" s="56">
        <v>270</v>
      </c>
      <c r="Y146" s="56">
        <v>243</v>
      </c>
      <c r="Z146" s="56">
        <v>243</v>
      </c>
      <c r="AA146" s="56">
        <v>288</v>
      </c>
      <c r="AB146" s="56">
        <v>288</v>
      </c>
      <c r="AC146" s="56">
        <v>217</v>
      </c>
      <c r="AD146" s="56">
        <v>217</v>
      </c>
      <c r="AE146" s="56">
        <v>226</v>
      </c>
      <c r="AF146" s="56">
        <v>226</v>
      </c>
      <c r="AG146" s="56">
        <v>230</v>
      </c>
      <c r="AH146" s="56">
        <v>230</v>
      </c>
      <c r="AI146" s="56">
        <v>218</v>
      </c>
      <c r="AJ146" s="56">
        <v>218</v>
      </c>
      <c r="AK146" s="56">
        <v>234</v>
      </c>
      <c r="AL146" s="56">
        <v>234</v>
      </c>
      <c r="AM146" s="56">
        <v>249</v>
      </c>
      <c r="AN146" s="56">
        <v>249</v>
      </c>
      <c r="AO146" s="56">
        <v>181</v>
      </c>
      <c r="AP146" s="56">
        <v>181</v>
      </c>
      <c r="AR146"/>
      <c r="AS146"/>
      <c r="AT146"/>
      <c r="BK146" s="57"/>
      <c r="BL146" s="57"/>
      <c r="BM146" s="57"/>
      <c r="BN146" s="57"/>
    </row>
    <row r="147" spans="1:66">
      <c r="A147" s="57" t="s">
        <v>1210</v>
      </c>
      <c r="B147" s="53">
        <v>1</v>
      </c>
      <c r="C147" s="56">
        <v>351</v>
      </c>
      <c r="D147" s="56">
        <v>351</v>
      </c>
      <c r="E147" s="56">
        <v>176</v>
      </c>
      <c r="F147" s="56">
        <v>176</v>
      </c>
      <c r="G147" s="56">
        <v>159</v>
      </c>
      <c r="H147" s="56">
        <v>159</v>
      </c>
      <c r="I147" s="56">
        <v>326</v>
      </c>
      <c r="J147" s="56">
        <v>326</v>
      </c>
      <c r="K147" s="56">
        <v>189</v>
      </c>
      <c r="L147" s="56">
        <v>189</v>
      </c>
      <c r="M147" s="56">
        <v>250</v>
      </c>
      <c r="N147" s="56">
        <v>250</v>
      </c>
      <c r="O147" s="56" t="s">
        <v>1162</v>
      </c>
      <c r="P147" s="56" t="s">
        <v>1162</v>
      </c>
      <c r="Q147" s="56">
        <v>249</v>
      </c>
      <c r="R147" s="56">
        <v>249</v>
      </c>
      <c r="S147" s="56">
        <v>206</v>
      </c>
      <c r="T147" s="56">
        <v>206</v>
      </c>
      <c r="U147" s="56">
        <v>236</v>
      </c>
      <c r="V147" s="56">
        <v>236</v>
      </c>
      <c r="W147" s="56">
        <v>270</v>
      </c>
      <c r="X147" s="56">
        <v>270</v>
      </c>
      <c r="Y147" s="56">
        <v>243</v>
      </c>
      <c r="Z147" s="56">
        <v>243</v>
      </c>
      <c r="AA147" s="56">
        <v>288</v>
      </c>
      <c r="AB147" s="56">
        <v>288</v>
      </c>
      <c r="AC147" s="56">
        <v>217</v>
      </c>
      <c r="AD147" s="56">
        <v>217</v>
      </c>
      <c r="AE147" s="56">
        <v>226</v>
      </c>
      <c r="AF147" s="56">
        <v>226</v>
      </c>
      <c r="AG147" s="56">
        <v>230</v>
      </c>
      <c r="AH147" s="56">
        <v>230</v>
      </c>
      <c r="AI147" s="56">
        <v>218</v>
      </c>
      <c r="AJ147" s="56">
        <v>218</v>
      </c>
      <c r="AK147" s="56">
        <v>234</v>
      </c>
      <c r="AL147" s="56">
        <v>234</v>
      </c>
      <c r="AM147" s="56">
        <v>249</v>
      </c>
      <c r="AN147" s="56">
        <v>249</v>
      </c>
      <c r="AO147" s="56">
        <v>181</v>
      </c>
      <c r="AP147" s="56">
        <v>181</v>
      </c>
      <c r="AR147"/>
      <c r="AS147"/>
      <c r="AT147"/>
      <c r="BK147" s="57"/>
      <c r="BL147" s="57"/>
      <c r="BM147" s="57"/>
      <c r="BN147" s="57"/>
    </row>
    <row r="148" spans="1:66">
      <c r="A148" s="57" t="s">
        <v>1211</v>
      </c>
      <c r="B148" s="53">
        <v>1</v>
      </c>
      <c r="C148" s="56">
        <v>351</v>
      </c>
      <c r="D148" s="56">
        <v>351</v>
      </c>
      <c r="E148" s="56">
        <v>176</v>
      </c>
      <c r="F148" s="56">
        <v>176</v>
      </c>
      <c r="G148" s="56">
        <v>159</v>
      </c>
      <c r="H148" s="56">
        <v>159</v>
      </c>
      <c r="I148" s="56">
        <v>326</v>
      </c>
      <c r="J148" s="56">
        <v>326</v>
      </c>
      <c r="K148" s="56">
        <v>189</v>
      </c>
      <c r="L148" s="56">
        <v>189</v>
      </c>
      <c r="M148" s="56">
        <v>250</v>
      </c>
      <c r="N148" s="56">
        <v>250</v>
      </c>
      <c r="O148" s="56" t="s">
        <v>1162</v>
      </c>
      <c r="P148" s="56" t="s">
        <v>1162</v>
      </c>
      <c r="Q148" s="56">
        <v>249</v>
      </c>
      <c r="R148" s="56">
        <v>249</v>
      </c>
      <c r="S148" s="56">
        <v>206</v>
      </c>
      <c r="T148" s="56">
        <v>206</v>
      </c>
      <c r="U148" s="56">
        <v>236</v>
      </c>
      <c r="V148" s="56">
        <v>236</v>
      </c>
      <c r="W148" s="56">
        <v>270</v>
      </c>
      <c r="X148" s="56">
        <v>270</v>
      </c>
      <c r="Y148" s="56">
        <v>243</v>
      </c>
      <c r="Z148" s="56">
        <v>243</v>
      </c>
      <c r="AA148" s="56">
        <v>288</v>
      </c>
      <c r="AB148" s="56">
        <v>288</v>
      </c>
      <c r="AC148" s="56">
        <v>217</v>
      </c>
      <c r="AD148" s="56">
        <v>217</v>
      </c>
      <c r="AE148" s="56">
        <v>226</v>
      </c>
      <c r="AF148" s="56">
        <v>226</v>
      </c>
      <c r="AG148" s="56">
        <v>230</v>
      </c>
      <c r="AH148" s="56">
        <v>230</v>
      </c>
      <c r="AI148" s="56">
        <v>218</v>
      </c>
      <c r="AJ148" s="56">
        <v>218</v>
      </c>
      <c r="AK148" s="56">
        <v>234</v>
      </c>
      <c r="AL148" s="56">
        <v>234</v>
      </c>
      <c r="AM148" s="56">
        <v>249</v>
      </c>
      <c r="AN148" s="56">
        <v>249</v>
      </c>
      <c r="AO148" s="56">
        <v>181</v>
      </c>
      <c r="AP148" s="56">
        <v>181</v>
      </c>
      <c r="AR148"/>
      <c r="AS148"/>
      <c r="AT148"/>
      <c r="BK148" s="57"/>
      <c r="BL148" s="57"/>
      <c r="BM148" s="57"/>
      <c r="BN148" s="57"/>
    </row>
    <row r="149" spans="1:66">
      <c r="A149" s="57" t="s">
        <v>1212</v>
      </c>
      <c r="B149" s="53">
        <v>1</v>
      </c>
      <c r="C149" s="56">
        <v>351</v>
      </c>
      <c r="D149" s="56">
        <v>351</v>
      </c>
      <c r="E149" s="56">
        <v>176</v>
      </c>
      <c r="F149" s="56">
        <v>176</v>
      </c>
      <c r="G149" s="56">
        <v>159</v>
      </c>
      <c r="H149" s="56">
        <v>159</v>
      </c>
      <c r="I149" s="56">
        <v>326</v>
      </c>
      <c r="J149" s="56">
        <v>326</v>
      </c>
      <c r="K149" s="56">
        <v>189</v>
      </c>
      <c r="L149" s="56">
        <v>189</v>
      </c>
      <c r="M149" s="56">
        <v>250</v>
      </c>
      <c r="N149" s="56">
        <v>250</v>
      </c>
      <c r="O149" s="56" t="s">
        <v>1162</v>
      </c>
      <c r="P149" s="56" t="s">
        <v>1162</v>
      </c>
      <c r="Q149" s="56">
        <v>249</v>
      </c>
      <c r="R149" s="56">
        <v>249</v>
      </c>
      <c r="S149" s="56">
        <v>206</v>
      </c>
      <c r="T149" s="56">
        <v>206</v>
      </c>
      <c r="U149" s="56">
        <v>236</v>
      </c>
      <c r="V149" s="56">
        <v>236</v>
      </c>
      <c r="W149" s="56">
        <v>270</v>
      </c>
      <c r="X149" s="56">
        <v>270</v>
      </c>
      <c r="Y149" s="56">
        <v>243</v>
      </c>
      <c r="Z149" s="56">
        <v>243</v>
      </c>
      <c r="AA149" s="56">
        <v>288</v>
      </c>
      <c r="AB149" s="56">
        <v>288</v>
      </c>
      <c r="AC149" s="56">
        <v>217</v>
      </c>
      <c r="AD149" s="56">
        <v>217</v>
      </c>
      <c r="AE149" s="56">
        <v>226</v>
      </c>
      <c r="AF149" s="56">
        <v>226</v>
      </c>
      <c r="AG149" s="56">
        <v>230</v>
      </c>
      <c r="AH149" s="56">
        <v>230</v>
      </c>
      <c r="AI149" s="56">
        <v>218</v>
      </c>
      <c r="AJ149" s="56">
        <v>218</v>
      </c>
      <c r="AK149" s="56">
        <v>234</v>
      </c>
      <c r="AL149" s="56">
        <v>234</v>
      </c>
      <c r="AM149" s="56">
        <v>249</v>
      </c>
      <c r="AN149" s="56">
        <v>249</v>
      </c>
      <c r="AO149" s="56">
        <v>181</v>
      </c>
      <c r="AP149" s="56">
        <v>181</v>
      </c>
      <c r="AR149"/>
      <c r="AS149"/>
      <c r="AT149"/>
      <c r="BK149" s="57"/>
      <c r="BL149" s="57"/>
      <c r="BM149" s="57"/>
      <c r="BN149" s="57"/>
    </row>
    <row r="150" spans="1:66">
      <c r="A150" s="57" t="s">
        <v>1213</v>
      </c>
      <c r="B150" s="53">
        <v>1</v>
      </c>
      <c r="C150" s="56">
        <v>351</v>
      </c>
      <c r="D150" s="56">
        <v>351</v>
      </c>
      <c r="E150" s="56">
        <v>176</v>
      </c>
      <c r="F150" s="56">
        <v>176</v>
      </c>
      <c r="G150" s="56">
        <v>159</v>
      </c>
      <c r="H150" s="56">
        <v>159</v>
      </c>
      <c r="I150" s="56">
        <v>326</v>
      </c>
      <c r="J150" s="56">
        <v>326</v>
      </c>
      <c r="K150" s="56">
        <v>189</v>
      </c>
      <c r="L150" s="56">
        <v>189</v>
      </c>
      <c r="M150" s="56">
        <v>250</v>
      </c>
      <c r="N150" s="56">
        <v>250</v>
      </c>
      <c r="O150" s="56" t="s">
        <v>1162</v>
      </c>
      <c r="P150" s="56" t="s">
        <v>1162</v>
      </c>
      <c r="Q150" s="56">
        <v>249</v>
      </c>
      <c r="R150" s="56">
        <v>249</v>
      </c>
      <c r="S150" s="56">
        <v>206</v>
      </c>
      <c r="T150" s="56">
        <v>206</v>
      </c>
      <c r="U150" s="56">
        <v>236</v>
      </c>
      <c r="V150" s="56">
        <v>236</v>
      </c>
      <c r="W150" s="56">
        <v>270</v>
      </c>
      <c r="X150" s="56">
        <v>270</v>
      </c>
      <c r="Y150" s="56">
        <v>243</v>
      </c>
      <c r="Z150" s="56">
        <v>243</v>
      </c>
      <c r="AA150" s="56">
        <v>288</v>
      </c>
      <c r="AB150" s="56">
        <v>288</v>
      </c>
      <c r="AC150" s="56">
        <v>217</v>
      </c>
      <c r="AD150" s="56">
        <v>217</v>
      </c>
      <c r="AE150" s="56">
        <v>226</v>
      </c>
      <c r="AF150" s="56">
        <v>226</v>
      </c>
      <c r="AG150" s="56">
        <v>230</v>
      </c>
      <c r="AH150" s="56">
        <v>230</v>
      </c>
      <c r="AI150" s="56">
        <v>218</v>
      </c>
      <c r="AJ150" s="56">
        <v>218</v>
      </c>
      <c r="AK150" s="56">
        <v>234</v>
      </c>
      <c r="AL150" s="56">
        <v>234</v>
      </c>
      <c r="AM150" s="56">
        <v>249</v>
      </c>
      <c r="AN150" s="56">
        <v>249</v>
      </c>
      <c r="AO150" s="56">
        <v>181</v>
      </c>
      <c r="AP150" s="56">
        <v>181</v>
      </c>
      <c r="AR150"/>
      <c r="AS150"/>
      <c r="AT150"/>
      <c r="BK150" s="57"/>
      <c r="BL150" s="57"/>
      <c r="BM150" s="57"/>
      <c r="BN150" s="57"/>
    </row>
    <row r="151" spans="1:66">
      <c r="A151" s="57" t="s">
        <v>1214</v>
      </c>
      <c r="B151" s="53">
        <v>1</v>
      </c>
      <c r="C151" s="56">
        <v>351</v>
      </c>
      <c r="D151" s="56">
        <v>351</v>
      </c>
      <c r="E151" s="56">
        <v>176</v>
      </c>
      <c r="F151" s="56">
        <v>176</v>
      </c>
      <c r="G151" s="56">
        <v>159</v>
      </c>
      <c r="H151" s="56">
        <v>159</v>
      </c>
      <c r="I151" s="56">
        <v>326</v>
      </c>
      <c r="J151" s="56">
        <v>326</v>
      </c>
      <c r="K151" s="56">
        <v>189</v>
      </c>
      <c r="L151" s="56">
        <v>189</v>
      </c>
      <c r="M151" s="56">
        <v>250</v>
      </c>
      <c r="N151" s="56">
        <v>250</v>
      </c>
      <c r="O151" s="56" t="s">
        <v>1162</v>
      </c>
      <c r="P151" s="56" t="s">
        <v>1162</v>
      </c>
      <c r="Q151" s="56">
        <v>249</v>
      </c>
      <c r="R151" s="56">
        <v>249</v>
      </c>
      <c r="S151" s="56">
        <v>206</v>
      </c>
      <c r="T151" s="56">
        <v>206</v>
      </c>
      <c r="U151" s="56">
        <v>236</v>
      </c>
      <c r="V151" s="56">
        <v>236</v>
      </c>
      <c r="W151" s="56">
        <v>270</v>
      </c>
      <c r="X151" s="56">
        <v>270</v>
      </c>
      <c r="Y151" s="56">
        <v>243</v>
      </c>
      <c r="Z151" s="56">
        <v>243</v>
      </c>
      <c r="AA151" s="56">
        <v>288</v>
      </c>
      <c r="AB151" s="56">
        <v>288</v>
      </c>
      <c r="AC151" s="56">
        <v>217</v>
      </c>
      <c r="AD151" s="56">
        <v>217</v>
      </c>
      <c r="AE151" s="56">
        <v>226</v>
      </c>
      <c r="AF151" s="56">
        <v>226</v>
      </c>
      <c r="AG151" s="56">
        <v>230</v>
      </c>
      <c r="AH151" s="56">
        <v>230</v>
      </c>
      <c r="AI151" s="56">
        <v>218</v>
      </c>
      <c r="AJ151" s="56">
        <v>218</v>
      </c>
      <c r="AK151" s="56">
        <v>234</v>
      </c>
      <c r="AL151" s="56">
        <v>234</v>
      </c>
      <c r="AM151" s="56">
        <v>249</v>
      </c>
      <c r="AN151" s="56">
        <v>249</v>
      </c>
      <c r="AO151" s="56">
        <v>181</v>
      </c>
      <c r="AP151" s="56">
        <v>181</v>
      </c>
      <c r="AR151"/>
      <c r="AS151"/>
      <c r="AT151"/>
      <c r="BK151" s="57"/>
      <c r="BL151" s="57"/>
      <c r="BM151" s="57"/>
      <c r="BN151" s="57"/>
    </row>
    <row r="152" spans="1:66">
      <c r="A152" s="57" t="s">
        <v>1215</v>
      </c>
      <c r="B152" s="53">
        <v>1</v>
      </c>
      <c r="C152" s="56">
        <v>351</v>
      </c>
      <c r="D152" s="56">
        <v>351</v>
      </c>
      <c r="E152" s="56">
        <v>176</v>
      </c>
      <c r="F152" s="56">
        <v>176</v>
      </c>
      <c r="G152" s="56">
        <v>159</v>
      </c>
      <c r="H152" s="56">
        <v>159</v>
      </c>
      <c r="I152" s="56">
        <v>326</v>
      </c>
      <c r="J152" s="56">
        <v>326</v>
      </c>
      <c r="K152" s="56">
        <v>189</v>
      </c>
      <c r="L152" s="56">
        <v>189</v>
      </c>
      <c r="M152" s="56">
        <v>250</v>
      </c>
      <c r="N152" s="56">
        <v>250</v>
      </c>
      <c r="O152" s="56" t="s">
        <v>1162</v>
      </c>
      <c r="P152" s="56" t="s">
        <v>1162</v>
      </c>
      <c r="Q152" s="56">
        <v>249</v>
      </c>
      <c r="R152" s="56">
        <v>249</v>
      </c>
      <c r="S152" s="56">
        <v>206</v>
      </c>
      <c r="T152" s="56">
        <v>206</v>
      </c>
      <c r="U152" s="56">
        <v>236</v>
      </c>
      <c r="V152" s="56">
        <v>236</v>
      </c>
      <c r="W152" s="56">
        <v>270</v>
      </c>
      <c r="X152" s="56">
        <v>270</v>
      </c>
      <c r="Y152" s="56">
        <v>243</v>
      </c>
      <c r="Z152" s="56">
        <v>243</v>
      </c>
      <c r="AA152" s="56">
        <v>288</v>
      </c>
      <c r="AB152" s="56">
        <v>288</v>
      </c>
      <c r="AC152" s="56">
        <v>217</v>
      </c>
      <c r="AD152" s="56">
        <v>217</v>
      </c>
      <c r="AE152" s="56">
        <v>226</v>
      </c>
      <c r="AF152" s="56">
        <v>226</v>
      </c>
      <c r="AG152" s="56">
        <v>230</v>
      </c>
      <c r="AH152" s="56">
        <v>230</v>
      </c>
      <c r="AI152" s="56">
        <v>218</v>
      </c>
      <c r="AJ152" s="56">
        <v>218</v>
      </c>
      <c r="AK152" s="56">
        <v>234</v>
      </c>
      <c r="AL152" s="56">
        <v>234</v>
      </c>
      <c r="AM152" s="56">
        <v>249</v>
      </c>
      <c r="AN152" s="56">
        <v>249</v>
      </c>
      <c r="AO152" s="56">
        <v>181</v>
      </c>
      <c r="AP152" s="56">
        <v>181</v>
      </c>
      <c r="AR152"/>
      <c r="AS152"/>
      <c r="AT152"/>
      <c r="BK152" s="57"/>
      <c r="BL152" s="57"/>
      <c r="BM152" s="57"/>
      <c r="BN152" s="57"/>
    </row>
    <row r="153" spans="1:66">
      <c r="A153" s="57" t="s">
        <v>1216</v>
      </c>
      <c r="B153" s="53">
        <v>1</v>
      </c>
      <c r="C153" s="56">
        <v>351</v>
      </c>
      <c r="D153" s="56">
        <v>351</v>
      </c>
      <c r="E153" s="56">
        <v>176</v>
      </c>
      <c r="F153" s="56">
        <v>176</v>
      </c>
      <c r="G153" s="56">
        <v>159</v>
      </c>
      <c r="H153" s="56">
        <v>159</v>
      </c>
      <c r="I153" s="56">
        <v>326</v>
      </c>
      <c r="J153" s="56">
        <v>326</v>
      </c>
      <c r="K153" s="56">
        <v>189</v>
      </c>
      <c r="L153" s="56">
        <v>189</v>
      </c>
      <c r="M153" s="56">
        <v>250</v>
      </c>
      <c r="N153" s="56">
        <v>250</v>
      </c>
      <c r="O153" s="56" t="s">
        <v>1162</v>
      </c>
      <c r="P153" s="56" t="s">
        <v>1162</v>
      </c>
      <c r="Q153" s="56">
        <v>249</v>
      </c>
      <c r="R153" s="56">
        <v>249</v>
      </c>
      <c r="S153" s="56">
        <v>206</v>
      </c>
      <c r="T153" s="56">
        <v>206</v>
      </c>
      <c r="U153" s="56">
        <v>236</v>
      </c>
      <c r="V153" s="56">
        <v>236</v>
      </c>
      <c r="W153" s="56">
        <v>270</v>
      </c>
      <c r="X153" s="56">
        <v>270</v>
      </c>
      <c r="Y153" s="56">
        <v>243</v>
      </c>
      <c r="Z153" s="56">
        <v>243</v>
      </c>
      <c r="AA153" s="56">
        <v>288</v>
      </c>
      <c r="AB153" s="56">
        <v>288</v>
      </c>
      <c r="AC153" s="56">
        <v>217</v>
      </c>
      <c r="AD153" s="56">
        <v>217</v>
      </c>
      <c r="AE153" s="56">
        <v>226</v>
      </c>
      <c r="AF153" s="56">
        <v>226</v>
      </c>
      <c r="AG153" s="56">
        <v>230</v>
      </c>
      <c r="AH153" s="56">
        <v>230</v>
      </c>
      <c r="AI153" s="56">
        <v>218</v>
      </c>
      <c r="AJ153" s="56">
        <v>218</v>
      </c>
      <c r="AK153" s="56">
        <v>234</v>
      </c>
      <c r="AL153" s="56">
        <v>234</v>
      </c>
      <c r="AM153" s="56">
        <v>249</v>
      </c>
      <c r="AN153" s="56">
        <v>249</v>
      </c>
      <c r="AO153" s="56">
        <v>181</v>
      </c>
      <c r="AP153" s="56">
        <v>181</v>
      </c>
      <c r="AR153"/>
      <c r="AS153"/>
      <c r="AT153"/>
      <c r="BK153" s="57"/>
      <c r="BL153" s="57"/>
      <c r="BM153" s="57"/>
      <c r="BN153" s="57"/>
    </row>
    <row r="154" spans="1:66">
      <c r="A154" s="57" t="s">
        <v>1217</v>
      </c>
      <c r="B154" s="53">
        <v>1</v>
      </c>
      <c r="C154" s="56">
        <v>351</v>
      </c>
      <c r="D154" s="56">
        <v>351</v>
      </c>
      <c r="E154" s="56">
        <v>176</v>
      </c>
      <c r="F154" s="56">
        <v>176</v>
      </c>
      <c r="G154" s="56">
        <v>159</v>
      </c>
      <c r="H154" s="56">
        <v>159</v>
      </c>
      <c r="I154" s="56">
        <v>326</v>
      </c>
      <c r="J154" s="56">
        <v>326</v>
      </c>
      <c r="K154" s="56">
        <v>189</v>
      </c>
      <c r="L154" s="56">
        <v>189</v>
      </c>
      <c r="M154" s="56">
        <v>250</v>
      </c>
      <c r="N154" s="56">
        <v>250</v>
      </c>
      <c r="O154" s="56" t="s">
        <v>1162</v>
      </c>
      <c r="P154" s="56" t="s">
        <v>1162</v>
      </c>
      <c r="Q154" s="56">
        <v>249</v>
      </c>
      <c r="R154" s="56">
        <v>249</v>
      </c>
      <c r="S154" s="56">
        <v>206</v>
      </c>
      <c r="T154" s="56">
        <v>206</v>
      </c>
      <c r="U154" s="56">
        <v>236</v>
      </c>
      <c r="V154" s="56">
        <v>236</v>
      </c>
      <c r="W154" s="56">
        <v>270</v>
      </c>
      <c r="X154" s="56">
        <v>270</v>
      </c>
      <c r="Y154" s="56">
        <v>243</v>
      </c>
      <c r="Z154" s="56">
        <v>243</v>
      </c>
      <c r="AA154" s="56">
        <v>288</v>
      </c>
      <c r="AB154" s="56">
        <v>288</v>
      </c>
      <c r="AC154" s="56">
        <v>217</v>
      </c>
      <c r="AD154" s="56">
        <v>217</v>
      </c>
      <c r="AE154" s="56">
        <v>226</v>
      </c>
      <c r="AF154" s="56">
        <v>226</v>
      </c>
      <c r="AG154" s="56">
        <v>230</v>
      </c>
      <c r="AH154" s="56">
        <v>230</v>
      </c>
      <c r="AI154" s="56">
        <v>218</v>
      </c>
      <c r="AJ154" s="56">
        <v>218</v>
      </c>
      <c r="AK154" s="56">
        <v>234</v>
      </c>
      <c r="AL154" s="56">
        <v>234</v>
      </c>
      <c r="AM154" s="56">
        <v>249</v>
      </c>
      <c r="AN154" s="56">
        <v>249</v>
      </c>
      <c r="AO154" s="56">
        <v>181</v>
      </c>
      <c r="AP154" s="56">
        <v>181</v>
      </c>
      <c r="AR154"/>
      <c r="AS154"/>
      <c r="AT154"/>
      <c r="BK154" s="57"/>
      <c r="BL154" s="57"/>
      <c r="BM154" s="57"/>
      <c r="BN154" s="57"/>
    </row>
    <row r="155" spans="1:66">
      <c r="A155" s="57" t="s">
        <v>1218</v>
      </c>
      <c r="B155" s="53">
        <v>1</v>
      </c>
      <c r="C155" s="56">
        <v>351</v>
      </c>
      <c r="D155" s="56">
        <v>351</v>
      </c>
      <c r="E155" s="56">
        <v>176</v>
      </c>
      <c r="F155" s="56">
        <v>176</v>
      </c>
      <c r="G155" s="56">
        <v>159</v>
      </c>
      <c r="H155" s="56">
        <v>159</v>
      </c>
      <c r="I155" s="56">
        <v>326</v>
      </c>
      <c r="J155" s="56">
        <v>326</v>
      </c>
      <c r="K155" s="56">
        <v>189</v>
      </c>
      <c r="L155" s="56">
        <v>189</v>
      </c>
      <c r="M155" s="56">
        <v>250</v>
      </c>
      <c r="N155" s="56">
        <v>250</v>
      </c>
      <c r="O155" s="56" t="s">
        <v>1162</v>
      </c>
      <c r="P155" s="56" t="s">
        <v>1162</v>
      </c>
      <c r="Q155" s="56">
        <v>249</v>
      </c>
      <c r="R155" s="56">
        <v>249</v>
      </c>
      <c r="S155" s="56">
        <v>206</v>
      </c>
      <c r="T155" s="56">
        <v>206</v>
      </c>
      <c r="U155" s="56">
        <v>236</v>
      </c>
      <c r="V155" s="56">
        <v>236</v>
      </c>
      <c r="W155" s="56">
        <v>270</v>
      </c>
      <c r="X155" s="56">
        <v>270</v>
      </c>
      <c r="Y155" s="56">
        <v>243</v>
      </c>
      <c r="Z155" s="56">
        <v>243</v>
      </c>
      <c r="AA155" s="56">
        <v>288</v>
      </c>
      <c r="AB155" s="56">
        <v>288</v>
      </c>
      <c r="AC155" s="56">
        <v>217</v>
      </c>
      <c r="AD155" s="56">
        <v>217</v>
      </c>
      <c r="AE155" s="56">
        <v>226</v>
      </c>
      <c r="AF155" s="56">
        <v>226</v>
      </c>
      <c r="AG155" s="56">
        <v>230</v>
      </c>
      <c r="AH155" s="56">
        <v>230</v>
      </c>
      <c r="AI155" s="56">
        <v>218</v>
      </c>
      <c r="AJ155" s="56">
        <v>218</v>
      </c>
      <c r="AK155" s="56">
        <v>234</v>
      </c>
      <c r="AL155" s="56">
        <v>234</v>
      </c>
      <c r="AM155" s="56">
        <v>249</v>
      </c>
      <c r="AN155" s="56">
        <v>249</v>
      </c>
      <c r="AO155" s="56">
        <v>181</v>
      </c>
      <c r="AP155" s="56">
        <v>181</v>
      </c>
      <c r="AR155"/>
      <c r="AS155"/>
      <c r="AT155"/>
      <c r="BK155" s="57"/>
      <c r="BL155" s="57"/>
      <c r="BM155" s="57"/>
      <c r="BN155" s="57"/>
    </row>
    <row r="156" spans="1:66">
      <c r="A156" s="57" t="s">
        <v>1219</v>
      </c>
      <c r="B156" s="53">
        <v>1</v>
      </c>
      <c r="C156" s="56">
        <v>351</v>
      </c>
      <c r="D156" s="56">
        <v>351</v>
      </c>
      <c r="E156" s="56">
        <v>176</v>
      </c>
      <c r="F156" s="56">
        <v>176</v>
      </c>
      <c r="G156" s="56">
        <v>159</v>
      </c>
      <c r="H156" s="56">
        <v>159</v>
      </c>
      <c r="I156" s="56">
        <v>326</v>
      </c>
      <c r="J156" s="56">
        <v>326</v>
      </c>
      <c r="K156" s="56">
        <v>189</v>
      </c>
      <c r="L156" s="56">
        <v>189</v>
      </c>
      <c r="M156" s="56">
        <v>250</v>
      </c>
      <c r="N156" s="56">
        <v>250</v>
      </c>
      <c r="O156" s="56" t="s">
        <v>1162</v>
      </c>
      <c r="P156" s="56" t="s">
        <v>1162</v>
      </c>
      <c r="Q156" s="56">
        <v>249</v>
      </c>
      <c r="R156" s="56">
        <v>249</v>
      </c>
      <c r="S156" s="56">
        <v>206</v>
      </c>
      <c r="T156" s="56">
        <v>206</v>
      </c>
      <c r="U156" s="56">
        <v>236</v>
      </c>
      <c r="V156" s="56">
        <v>236</v>
      </c>
      <c r="W156" s="56">
        <v>270</v>
      </c>
      <c r="X156" s="56">
        <v>270</v>
      </c>
      <c r="Y156" s="56">
        <v>243</v>
      </c>
      <c r="Z156" s="56">
        <v>243</v>
      </c>
      <c r="AA156" s="56">
        <v>288</v>
      </c>
      <c r="AB156" s="56">
        <v>288</v>
      </c>
      <c r="AC156" s="56">
        <v>217</v>
      </c>
      <c r="AD156" s="56">
        <v>217</v>
      </c>
      <c r="AE156" s="56">
        <v>226</v>
      </c>
      <c r="AF156" s="56">
        <v>226</v>
      </c>
      <c r="AG156" s="56">
        <v>230</v>
      </c>
      <c r="AH156" s="56">
        <v>230</v>
      </c>
      <c r="AI156" s="56">
        <v>218</v>
      </c>
      <c r="AJ156" s="56">
        <v>218</v>
      </c>
      <c r="AK156" s="56">
        <v>234</v>
      </c>
      <c r="AL156" s="56">
        <v>234</v>
      </c>
      <c r="AM156" s="56">
        <v>249</v>
      </c>
      <c r="AN156" s="56">
        <v>249</v>
      </c>
      <c r="AO156" s="56">
        <v>181</v>
      </c>
      <c r="AP156" s="56">
        <v>181</v>
      </c>
      <c r="AR156"/>
      <c r="AS156"/>
      <c r="AT156"/>
      <c r="BK156" s="57"/>
      <c r="BL156" s="57"/>
      <c r="BM156" s="57"/>
      <c r="BN156" s="57"/>
    </row>
    <row r="157" spans="1:66">
      <c r="A157" s="57" t="s">
        <v>1220</v>
      </c>
      <c r="B157" s="53">
        <v>1</v>
      </c>
      <c r="C157" s="56">
        <v>351</v>
      </c>
      <c r="D157" s="56">
        <v>351</v>
      </c>
      <c r="E157" s="56">
        <v>176</v>
      </c>
      <c r="F157" s="56">
        <v>176</v>
      </c>
      <c r="G157" s="56">
        <v>159</v>
      </c>
      <c r="H157" s="56">
        <v>159</v>
      </c>
      <c r="I157" s="56">
        <v>326</v>
      </c>
      <c r="J157" s="56">
        <v>326</v>
      </c>
      <c r="K157" s="56">
        <v>189</v>
      </c>
      <c r="L157" s="56">
        <v>189</v>
      </c>
      <c r="M157" s="56">
        <v>250</v>
      </c>
      <c r="N157" s="56">
        <v>250</v>
      </c>
      <c r="O157" s="56" t="s">
        <v>1162</v>
      </c>
      <c r="P157" s="56" t="s">
        <v>1162</v>
      </c>
      <c r="Q157" s="56">
        <v>249</v>
      </c>
      <c r="R157" s="56">
        <v>249</v>
      </c>
      <c r="S157" s="56">
        <v>206</v>
      </c>
      <c r="T157" s="56">
        <v>206</v>
      </c>
      <c r="U157" s="56">
        <v>236</v>
      </c>
      <c r="V157" s="56">
        <v>236</v>
      </c>
      <c r="W157" s="56">
        <v>270</v>
      </c>
      <c r="X157" s="56">
        <v>270</v>
      </c>
      <c r="Y157" s="56">
        <v>243</v>
      </c>
      <c r="Z157" s="56">
        <v>243</v>
      </c>
      <c r="AA157" s="56">
        <v>288</v>
      </c>
      <c r="AB157" s="56">
        <v>288</v>
      </c>
      <c r="AC157" s="56">
        <v>217</v>
      </c>
      <c r="AD157" s="56">
        <v>217</v>
      </c>
      <c r="AE157" s="56">
        <v>226</v>
      </c>
      <c r="AF157" s="56">
        <v>226</v>
      </c>
      <c r="AG157" s="56">
        <v>230</v>
      </c>
      <c r="AH157" s="56">
        <v>230</v>
      </c>
      <c r="AI157" s="56">
        <v>218</v>
      </c>
      <c r="AJ157" s="56">
        <v>218</v>
      </c>
      <c r="AK157" s="56">
        <v>234</v>
      </c>
      <c r="AL157" s="56">
        <v>234</v>
      </c>
      <c r="AM157" s="56">
        <v>249</v>
      </c>
      <c r="AN157" s="56">
        <v>249</v>
      </c>
      <c r="AO157" s="56">
        <v>181</v>
      </c>
      <c r="AP157" s="56">
        <v>181</v>
      </c>
      <c r="AR157"/>
      <c r="AS157"/>
      <c r="AT157"/>
      <c r="BK157" s="57"/>
      <c r="BL157" s="57"/>
      <c r="BM157" s="57"/>
      <c r="BN157" s="57"/>
    </row>
    <row r="158" spans="1:66">
      <c r="A158" s="57" t="s">
        <v>1221</v>
      </c>
      <c r="B158" s="53">
        <v>1</v>
      </c>
      <c r="C158" s="56">
        <v>351</v>
      </c>
      <c r="D158" s="56">
        <v>351</v>
      </c>
      <c r="E158" s="56">
        <v>176</v>
      </c>
      <c r="F158" s="56">
        <v>176</v>
      </c>
      <c r="G158" s="56">
        <v>159</v>
      </c>
      <c r="H158" s="56">
        <v>159</v>
      </c>
      <c r="I158" s="56">
        <v>326</v>
      </c>
      <c r="J158" s="56">
        <v>326</v>
      </c>
      <c r="K158" s="56">
        <v>189</v>
      </c>
      <c r="L158" s="56">
        <v>189</v>
      </c>
      <c r="M158" s="56">
        <v>250</v>
      </c>
      <c r="N158" s="56">
        <v>250</v>
      </c>
      <c r="O158" s="56" t="s">
        <v>1162</v>
      </c>
      <c r="P158" s="56" t="s">
        <v>1162</v>
      </c>
      <c r="Q158" s="56">
        <v>249</v>
      </c>
      <c r="R158" s="56">
        <v>249</v>
      </c>
      <c r="S158" s="56">
        <v>206</v>
      </c>
      <c r="T158" s="56">
        <v>206</v>
      </c>
      <c r="U158" s="56">
        <v>236</v>
      </c>
      <c r="V158" s="56">
        <v>236</v>
      </c>
      <c r="W158" s="56">
        <v>270</v>
      </c>
      <c r="X158" s="56">
        <v>270</v>
      </c>
      <c r="Y158" s="56">
        <v>243</v>
      </c>
      <c r="Z158" s="56">
        <v>243</v>
      </c>
      <c r="AA158" s="56">
        <v>288</v>
      </c>
      <c r="AB158" s="56">
        <v>288</v>
      </c>
      <c r="AC158" s="56">
        <v>217</v>
      </c>
      <c r="AD158" s="56">
        <v>217</v>
      </c>
      <c r="AE158" s="56">
        <v>226</v>
      </c>
      <c r="AF158" s="56">
        <v>226</v>
      </c>
      <c r="AG158" s="56">
        <v>230</v>
      </c>
      <c r="AH158" s="56">
        <v>230</v>
      </c>
      <c r="AI158" s="56">
        <v>218</v>
      </c>
      <c r="AJ158" s="56">
        <v>218</v>
      </c>
      <c r="AK158" s="56">
        <v>234</v>
      </c>
      <c r="AL158" s="56">
        <v>234</v>
      </c>
      <c r="AM158" s="56">
        <v>249</v>
      </c>
      <c r="AN158" s="56">
        <v>249</v>
      </c>
      <c r="AO158" s="56">
        <v>181</v>
      </c>
      <c r="AP158" s="56">
        <v>181</v>
      </c>
      <c r="AR158"/>
      <c r="AS158"/>
      <c r="AT158"/>
      <c r="BK158" s="57"/>
      <c r="BL158" s="57"/>
      <c r="BM158" s="57"/>
      <c r="BN158" s="57"/>
    </row>
    <row r="159" spans="1:66">
      <c r="A159" s="57" t="s">
        <v>1222</v>
      </c>
      <c r="B159" s="53">
        <v>1</v>
      </c>
      <c r="C159" s="56">
        <v>351</v>
      </c>
      <c r="D159" s="56">
        <v>351</v>
      </c>
      <c r="E159" s="56">
        <v>176</v>
      </c>
      <c r="F159" s="56">
        <v>176</v>
      </c>
      <c r="G159" s="56">
        <v>159</v>
      </c>
      <c r="H159" s="56">
        <v>159</v>
      </c>
      <c r="I159" s="56">
        <v>326</v>
      </c>
      <c r="J159" s="56">
        <v>326</v>
      </c>
      <c r="K159" s="56">
        <v>189</v>
      </c>
      <c r="L159" s="56">
        <v>189</v>
      </c>
      <c r="M159" s="56">
        <v>250</v>
      </c>
      <c r="N159" s="56">
        <v>250</v>
      </c>
      <c r="O159" s="56" t="s">
        <v>1162</v>
      </c>
      <c r="P159" s="56" t="s">
        <v>1162</v>
      </c>
      <c r="Q159" s="56">
        <v>249</v>
      </c>
      <c r="R159" s="56">
        <v>249</v>
      </c>
      <c r="S159" s="56">
        <v>206</v>
      </c>
      <c r="T159" s="56">
        <v>206</v>
      </c>
      <c r="U159" s="56">
        <v>236</v>
      </c>
      <c r="V159" s="56">
        <v>236</v>
      </c>
      <c r="W159" s="56">
        <v>270</v>
      </c>
      <c r="X159" s="56">
        <v>270</v>
      </c>
      <c r="Y159" s="56">
        <v>243</v>
      </c>
      <c r="Z159" s="56">
        <v>243</v>
      </c>
      <c r="AA159" s="56">
        <v>288</v>
      </c>
      <c r="AB159" s="56">
        <v>288</v>
      </c>
      <c r="AC159" s="56">
        <v>217</v>
      </c>
      <c r="AD159" s="56">
        <v>217</v>
      </c>
      <c r="AE159" s="56">
        <v>226</v>
      </c>
      <c r="AF159" s="56">
        <v>226</v>
      </c>
      <c r="AG159" s="56">
        <v>230</v>
      </c>
      <c r="AH159" s="56">
        <v>230</v>
      </c>
      <c r="AI159" s="56">
        <v>218</v>
      </c>
      <c r="AJ159" s="56">
        <v>218</v>
      </c>
      <c r="AK159" s="56">
        <v>234</v>
      </c>
      <c r="AL159" s="56">
        <v>234</v>
      </c>
      <c r="AM159" s="56">
        <v>249</v>
      </c>
      <c r="AN159" s="56">
        <v>249</v>
      </c>
      <c r="AO159" s="56">
        <v>181</v>
      </c>
      <c r="AP159" s="56">
        <v>181</v>
      </c>
      <c r="AR159"/>
      <c r="AS159"/>
      <c r="AT159"/>
      <c r="BK159" s="57"/>
      <c r="BL159" s="57"/>
      <c r="BM159" s="57"/>
      <c r="BN159" s="57"/>
    </row>
    <row r="160" spans="1:66">
      <c r="A160" s="57" t="s">
        <v>1223</v>
      </c>
      <c r="B160" s="53">
        <v>1</v>
      </c>
      <c r="C160" s="56">
        <v>351</v>
      </c>
      <c r="D160" s="56">
        <v>351</v>
      </c>
      <c r="E160" s="56">
        <v>176</v>
      </c>
      <c r="F160" s="56">
        <v>176</v>
      </c>
      <c r="G160" s="56">
        <v>159</v>
      </c>
      <c r="H160" s="56">
        <v>159</v>
      </c>
      <c r="I160" s="56">
        <v>326</v>
      </c>
      <c r="J160" s="56">
        <v>326</v>
      </c>
      <c r="K160" s="56">
        <v>189</v>
      </c>
      <c r="L160" s="56">
        <v>189</v>
      </c>
      <c r="M160" s="56">
        <v>250</v>
      </c>
      <c r="N160" s="56">
        <v>250</v>
      </c>
      <c r="O160" s="56" t="s">
        <v>1162</v>
      </c>
      <c r="P160" s="56" t="s">
        <v>1162</v>
      </c>
      <c r="Q160" s="56">
        <v>249</v>
      </c>
      <c r="R160" s="56">
        <v>249</v>
      </c>
      <c r="S160" s="56">
        <v>206</v>
      </c>
      <c r="T160" s="56">
        <v>206</v>
      </c>
      <c r="U160" s="56">
        <v>236</v>
      </c>
      <c r="V160" s="56">
        <v>236</v>
      </c>
      <c r="W160" s="56">
        <v>270</v>
      </c>
      <c r="X160" s="56">
        <v>270</v>
      </c>
      <c r="Y160" s="56">
        <v>243</v>
      </c>
      <c r="Z160" s="56">
        <v>243</v>
      </c>
      <c r="AA160" s="56">
        <v>288</v>
      </c>
      <c r="AB160" s="56">
        <v>288</v>
      </c>
      <c r="AC160" s="56">
        <v>217</v>
      </c>
      <c r="AD160" s="56">
        <v>217</v>
      </c>
      <c r="AE160" s="56">
        <v>226</v>
      </c>
      <c r="AF160" s="56">
        <v>226</v>
      </c>
      <c r="AG160" s="56">
        <v>230</v>
      </c>
      <c r="AH160" s="56">
        <v>230</v>
      </c>
      <c r="AI160" s="56">
        <v>218</v>
      </c>
      <c r="AJ160" s="56">
        <v>218</v>
      </c>
      <c r="AK160" s="56">
        <v>234</v>
      </c>
      <c r="AL160" s="56">
        <v>234</v>
      </c>
      <c r="AM160" s="56">
        <v>249</v>
      </c>
      <c r="AN160" s="56">
        <v>249</v>
      </c>
      <c r="AO160" s="56">
        <v>181</v>
      </c>
      <c r="AP160" s="56">
        <v>181</v>
      </c>
      <c r="AR160"/>
      <c r="AS160"/>
      <c r="AT160"/>
      <c r="BK160" s="57"/>
      <c r="BL160" s="57"/>
      <c r="BM160" s="57"/>
      <c r="BN160" s="57"/>
    </row>
    <row r="161" spans="1:66">
      <c r="A161" s="57" t="s">
        <v>1224</v>
      </c>
      <c r="B161" s="53">
        <v>1</v>
      </c>
      <c r="C161" s="56">
        <v>351</v>
      </c>
      <c r="D161" s="56">
        <v>351</v>
      </c>
      <c r="E161" s="56">
        <v>176</v>
      </c>
      <c r="F161" s="56">
        <v>176</v>
      </c>
      <c r="G161" s="56">
        <v>159</v>
      </c>
      <c r="H161" s="56">
        <v>159</v>
      </c>
      <c r="I161" s="56">
        <v>326</v>
      </c>
      <c r="J161" s="56">
        <v>326</v>
      </c>
      <c r="K161" s="56">
        <v>189</v>
      </c>
      <c r="L161" s="56">
        <v>189</v>
      </c>
      <c r="M161" s="56">
        <v>250</v>
      </c>
      <c r="N161" s="56">
        <v>250</v>
      </c>
      <c r="O161" s="56" t="s">
        <v>1162</v>
      </c>
      <c r="P161" s="56" t="s">
        <v>1162</v>
      </c>
      <c r="Q161" s="56">
        <v>249</v>
      </c>
      <c r="R161" s="56">
        <v>249</v>
      </c>
      <c r="S161" s="56">
        <v>206</v>
      </c>
      <c r="T161" s="56">
        <v>206</v>
      </c>
      <c r="U161" s="56">
        <v>236</v>
      </c>
      <c r="V161" s="56">
        <v>236</v>
      </c>
      <c r="W161" s="56">
        <v>270</v>
      </c>
      <c r="X161" s="56">
        <v>270</v>
      </c>
      <c r="Y161" s="56">
        <v>243</v>
      </c>
      <c r="Z161" s="56">
        <v>243</v>
      </c>
      <c r="AA161" s="56">
        <v>288</v>
      </c>
      <c r="AB161" s="56">
        <v>288</v>
      </c>
      <c r="AC161" s="56">
        <v>217</v>
      </c>
      <c r="AD161" s="56">
        <v>217</v>
      </c>
      <c r="AE161" s="56">
        <v>226</v>
      </c>
      <c r="AF161" s="56">
        <v>226</v>
      </c>
      <c r="AG161" s="56">
        <v>230</v>
      </c>
      <c r="AH161" s="56">
        <v>230</v>
      </c>
      <c r="AI161" s="56">
        <v>218</v>
      </c>
      <c r="AJ161" s="56">
        <v>218</v>
      </c>
      <c r="AK161" s="56">
        <v>234</v>
      </c>
      <c r="AL161" s="56">
        <v>234</v>
      </c>
      <c r="AM161" s="56">
        <v>249</v>
      </c>
      <c r="AN161" s="56">
        <v>249</v>
      </c>
      <c r="AO161" s="56">
        <v>181</v>
      </c>
      <c r="AP161" s="56">
        <v>181</v>
      </c>
      <c r="AR161"/>
      <c r="AS161"/>
      <c r="AT161"/>
      <c r="BK161" s="57"/>
      <c r="BL161" s="57"/>
      <c r="BM161" s="57"/>
      <c r="BN161" s="57"/>
    </row>
    <row r="162" spans="1:66">
      <c r="A162" s="57" t="s">
        <v>1225</v>
      </c>
      <c r="B162" s="53">
        <v>1</v>
      </c>
      <c r="C162" s="56">
        <v>351</v>
      </c>
      <c r="D162" s="56">
        <v>351</v>
      </c>
      <c r="E162" s="56">
        <v>176</v>
      </c>
      <c r="F162" s="56">
        <v>176</v>
      </c>
      <c r="G162" s="56">
        <v>159</v>
      </c>
      <c r="H162" s="56">
        <v>159</v>
      </c>
      <c r="I162" s="56">
        <v>326</v>
      </c>
      <c r="J162" s="56">
        <v>326</v>
      </c>
      <c r="K162" s="56">
        <v>189</v>
      </c>
      <c r="L162" s="56">
        <v>189</v>
      </c>
      <c r="M162" s="56">
        <v>250</v>
      </c>
      <c r="N162" s="56">
        <v>250</v>
      </c>
      <c r="O162" s="56" t="s">
        <v>1162</v>
      </c>
      <c r="P162" s="56" t="s">
        <v>1162</v>
      </c>
      <c r="Q162" s="56">
        <v>249</v>
      </c>
      <c r="R162" s="56">
        <v>249</v>
      </c>
      <c r="S162" s="56">
        <v>206</v>
      </c>
      <c r="T162" s="56">
        <v>206</v>
      </c>
      <c r="U162" s="56">
        <v>236</v>
      </c>
      <c r="V162" s="56">
        <v>236</v>
      </c>
      <c r="W162" s="56">
        <v>270</v>
      </c>
      <c r="X162" s="56">
        <v>270</v>
      </c>
      <c r="Y162" s="56">
        <v>243</v>
      </c>
      <c r="Z162" s="56">
        <v>243</v>
      </c>
      <c r="AA162" s="56">
        <v>288</v>
      </c>
      <c r="AB162" s="56">
        <v>288</v>
      </c>
      <c r="AC162" s="56">
        <v>217</v>
      </c>
      <c r="AD162" s="56">
        <v>217</v>
      </c>
      <c r="AE162" s="56">
        <v>226</v>
      </c>
      <c r="AF162" s="56">
        <v>226</v>
      </c>
      <c r="AG162" s="56">
        <v>230</v>
      </c>
      <c r="AH162" s="56">
        <v>230</v>
      </c>
      <c r="AI162" s="56">
        <v>218</v>
      </c>
      <c r="AJ162" s="56">
        <v>218</v>
      </c>
      <c r="AK162" s="56">
        <v>234</v>
      </c>
      <c r="AL162" s="56">
        <v>234</v>
      </c>
      <c r="AM162" s="56">
        <v>249</v>
      </c>
      <c r="AN162" s="56">
        <v>249</v>
      </c>
      <c r="AO162" s="56">
        <v>181</v>
      </c>
      <c r="AP162" s="56">
        <v>181</v>
      </c>
      <c r="AR162"/>
      <c r="AS162"/>
      <c r="AT162"/>
      <c r="BK162" s="57"/>
      <c r="BL162" s="57"/>
      <c r="BM162" s="57"/>
      <c r="BN162" s="57"/>
    </row>
    <row r="163" spans="1:66">
      <c r="A163" s="57" t="s">
        <v>1226</v>
      </c>
      <c r="B163" s="53">
        <v>1</v>
      </c>
      <c r="C163" s="56">
        <v>351</v>
      </c>
      <c r="D163" s="56">
        <v>351</v>
      </c>
      <c r="E163" s="56">
        <v>176</v>
      </c>
      <c r="F163" s="56">
        <v>176</v>
      </c>
      <c r="G163" s="56">
        <v>159</v>
      </c>
      <c r="H163" s="56">
        <v>159</v>
      </c>
      <c r="I163" s="56">
        <v>326</v>
      </c>
      <c r="J163" s="56">
        <v>326</v>
      </c>
      <c r="K163" s="56">
        <v>189</v>
      </c>
      <c r="L163" s="56">
        <v>189</v>
      </c>
      <c r="M163" s="56">
        <v>250</v>
      </c>
      <c r="N163" s="56">
        <v>250</v>
      </c>
      <c r="O163" s="56" t="s">
        <v>1162</v>
      </c>
      <c r="P163" s="56" t="s">
        <v>1162</v>
      </c>
      <c r="Q163" s="56">
        <v>249</v>
      </c>
      <c r="R163" s="56">
        <v>249</v>
      </c>
      <c r="S163" s="56">
        <v>206</v>
      </c>
      <c r="T163" s="56">
        <v>206</v>
      </c>
      <c r="U163" s="56">
        <v>236</v>
      </c>
      <c r="V163" s="56">
        <v>236</v>
      </c>
      <c r="W163" s="56">
        <v>270</v>
      </c>
      <c r="X163" s="56">
        <v>270</v>
      </c>
      <c r="Y163" s="56">
        <v>243</v>
      </c>
      <c r="Z163" s="56">
        <v>243</v>
      </c>
      <c r="AA163" s="56">
        <v>288</v>
      </c>
      <c r="AB163" s="56">
        <v>288</v>
      </c>
      <c r="AC163" s="56">
        <v>217</v>
      </c>
      <c r="AD163" s="56">
        <v>217</v>
      </c>
      <c r="AE163" s="56">
        <v>226</v>
      </c>
      <c r="AF163" s="56">
        <v>226</v>
      </c>
      <c r="AG163" s="56">
        <v>230</v>
      </c>
      <c r="AH163" s="56">
        <v>230</v>
      </c>
      <c r="AI163" s="56">
        <v>218</v>
      </c>
      <c r="AJ163" s="56">
        <v>218</v>
      </c>
      <c r="AK163" s="56">
        <v>234</v>
      </c>
      <c r="AL163" s="56">
        <v>234</v>
      </c>
      <c r="AM163" s="56">
        <v>249</v>
      </c>
      <c r="AN163" s="56">
        <v>249</v>
      </c>
      <c r="AO163" s="56">
        <v>181</v>
      </c>
      <c r="AP163" s="56">
        <v>181</v>
      </c>
      <c r="AR163"/>
      <c r="AS163"/>
      <c r="AT163"/>
      <c r="BK163" s="57"/>
      <c r="BL163" s="57"/>
      <c r="BM163" s="57"/>
      <c r="BN163" s="57"/>
    </row>
    <row r="164" spans="1:66">
      <c r="A164" s="57" t="s">
        <v>1227</v>
      </c>
      <c r="B164" s="53">
        <v>1</v>
      </c>
      <c r="C164" s="56">
        <v>351</v>
      </c>
      <c r="D164" s="56">
        <v>351</v>
      </c>
      <c r="E164" s="56">
        <v>176</v>
      </c>
      <c r="F164" s="56">
        <v>176</v>
      </c>
      <c r="G164" s="56">
        <v>159</v>
      </c>
      <c r="H164" s="56">
        <v>159</v>
      </c>
      <c r="I164" s="56">
        <v>326</v>
      </c>
      <c r="J164" s="56">
        <v>326</v>
      </c>
      <c r="K164" s="56">
        <v>189</v>
      </c>
      <c r="L164" s="56">
        <v>189</v>
      </c>
      <c r="M164" s="56">
        <v>250</v>
      </c>
      <c r="N164" s="56">
        <v>250</v>
      </c>
      <c r="O164" s="56" t="s">
        <v>1162</v>
      </c>
      <c r="P164" s="56" t="s">
        <v>1162</v>
      </c>
      <c r="Q164" s="56">
        <v>249</v>
      </c>
      <c r="R164" s="56">
        <v>249</v>
      </c>
      <c r="S164" s="56">
        <v>206</v>
      </c>
      <c r="T164" s="56">
        <v>206</v>
      </c>
      <c r="U164" s="56">
        <v>236</v>
      </c>
      <c r="V164" s="56">
        <v>236</v>
      </c>
      <c r="W164" s="56">
        <v>270</v>
      </c>
      <c r="X164" s="56">
        <v>270</v>
      </c>
      <c r="Y164" s="56">
        <v>243</v>
      </c>
      <c r="Z164" s="56">
        <v>243</v>
      </c>
      <c r="AA164" s="56">
        <v>288</v>
      </c>
      <c r="AB164" s="56">
        <v>288</v>
      </c>
      <c r="AC164" s="56">
        <v>217</v>
      </c>
      <c r="AD164" s="56">
        <v>217</v>
      </c>
      <c r="AE164" s="56">
        <v>226</v>
      </c>
      <c r="AF164" s="56">
        <v>226</v>
      </c>
      <c r="AG164" s="56">
        <v>230</v>
      </c>
      <c r="AH164" s="56">
        <v>230</v>
      </c>
      <c r="AI164" s="56">
        <v>218</v>
      </c>
      <c r="AJ164" s="56">
        <v>218</v>
      </c>
      <c r="AK164" s="56">
        <v>234</v>
      </c>
      <c r="AL164" s="56">
        <v>234</v>
      </c>
      <c r="AM164" s="56">
        <v>249</v>
      </c>
      <c r="AN164" s="56">
        <v>249</v>
      </c>
      <c r="AO164" s="56">
        <v>181</v>
      </c>
      <c r="AP164" s="56">
        <v>181</v>
      </c>
      <c r="AR164"/>
      <c r="AS164"/>
      <c r="AT164"/>
      <c r="BK164" s="57"/>
      <c r="BL164" s="57"/>
      <c r="BM164" s="57"/>
      <c r="BN164" s="57"/>
    </row>
    <row r="165" spans="1:66">
      <c r="A165" s="57" t="s">
        <v>1228</v>
      </c>
      <c r="B165" s="53">
        <v>1</v>
      </c>
      <c r="C165" s="56">
        <v>351</v>
      </c>
      <c r="D165" s="56">
        <v>351</v>
      </c>
      <c r="E165" s="56">
        <v>176</v>
      </c>
      <c r="F165" s="56">
        <v>176</v>
      </c>
      <c r="G165" s="56">
        <v>159</v>
      </c>
      <c r="H165" s="56">
        <v>159</v>
      </c>
      <c r="I165" s="56">
        <v>326</v>
      </c>
      <c r="J165" s="56">
        <v>326</v>
      </c>
      <c r="K165" s="56">
        <v>189</v>
      </c>
      <c r="L165" s="56">
        <v>189</v>
      </c>
      <c r="M165" s="56">
        <v>250</v>
      </c>
      <c r="N165" s="56">
        <v>250</v>
      </c>
      <c r="O165" s="56" t="s">
        <v>1162</v>
      </c>
      <c r="P165" s="56" t="s">
        <v>1162</v>
      </c>
      <c r="Q165" s="56">
        <v>249</v>
      </c>
      <c r="R165" s="56">
        <v>249</v>
      </c>
      <c r="S165" s="56">
        <v>206</v>
      </c>
      <c r="T165" s="56">
        <v>206</v>
      </c>
      <c r="U165" s="56">
        <v>236</v>
      </c>
      <c r="V165" s="56">
        <v>236</v>
      </c>
      <c r="W165" s="56">
        <v>270</v>
      </c>
      <c r="X165" s="56">
        <v>270</v>
      </c>
      <c r="Y165" s="56">
        <v>243</v>
      </c>
      <c r="Z165" s="56">
        <v>243</v>
      </c>
      <c r="AA165" s="56">
        <v>288</v>
      </c>
      <c r="AB165" s="56">
        <v>288</v>
      </c>
      <c r="AC165" s="56">
        <v>217</v>
      </c>
      <c r="AD165" s="56">
        <v>217</v>
      </c>
      <c r="AE165" s="56">
        <v>226</v>
      </c>
      <c r="AF165" s="56">
        <v>226</v>
      </c>
      <c r="AG165" s="56">
        <v>230</v>
      </c>
      <c r="AH165" s="56">
        <v>230</v>
      </c>
      <c r="AI165" s="56">
        <v>218</v>
      </c>
      <c r="AJ165" s="56">
        <v>218</v>
      </c>
      <c r="AK165" s="56">
        <v>234</v>
      </c>
      <c r="AL165" s="56">
        <v>234</v>
      </c>
      <c r="AM165" s="56">
        <v>249</v>
      </c>
      <c r="AN165" s="56">
        <v>249</v>
      </c>
      <c r="AO165" s="56">
        <v>181</v>
      </c>
      <c r="AP165" s="56">
        <v>181</v>
      </c>
      <c r="AR165"/>
      <c r="AS165"/>
      <c r="AT165"/>
      <c r="BK165" s="57"/>
      <c r="BL165" s="57"/>
      <c r="BM165" s="57"/>
      <c r="BN165" s="57"/>
    </row>
    <row r="166" spans="1:66">
      <c r="A166" s="57" t="s">
        <v>1229</v>
      </c>
      <c r="B166" s="53">
        <v>1</v>
      </c>
      <c r="C166" s="56">
        <v>351</v>
      </c>
      <c r="D166" s="56">
        <v>351</v>
      </c>
      <c r="E166" s="56">
        <v>176</v>
      </c>
      <c r="F166" s="56">
        <v>176</v>
      </c>
      <c r="G166" s="56">
        <v>159</v>
      </c>
      <c r="H166" s="56">
        <v>159</v>
      </c>
      <c r="I166" s="56">
        <v>326</v>
      </c>
      <c r="J166" s="56">
        <v>326</v>
      </c>
      <c r="K166" s="56">
        <v>189</v>
      </c>
      <c r="L166" s="56">
        <v>189</v>
      </c>
      <c r="M166" s="56">
        <v>250</v>
      </c>
      <c r="N166" s="56">
        <v>250</v>
      </c>
      <c r="O166" s="56" t="s">
        <v>1162</v>
      </c>
      <c r="P166" s="56" t="s">
        <v>1162</v>
      </c>
      <c r="Q166" s="56">
        <v>249</v>
      </c>
      <c r="R166" s="56">
        <v>249</v>
      </c>
      <c r="S166" s="56">
        <v>206</v>
      </c>
      <c r="T166" s="56">
        <v>206</v>
      </c>
      <c r="U166" s="56">
        <v>236</v>
      </c>
      <c r="V166" s="56">
        <v>236</v>
      </c>
      <c r="W166" s="56">
        <v>270</v>
      </c>
      <c r="X166" s="56">
        <v>270</v>
      </c>
      <c r="Y166" s="56">
        <v>243</v>
      </c>
      <c r="Z166" s="56">
        <v>243</v>
      </c>
      <c r="AA166" s="56">
        <v>288</v>
      </c>
      <c r="AB166" s="56">
        <v>288</v>
      </c>
      <c r="AC166" s="56">
        <v>217</v>
      </c>
      <c r="AD166" s="56">
        <v>217</v>
      </c>
      <c r="AE166" s="56">
        <v>226</v>
      </c>
      <c r="AF166" s="56">
        <v>226</v>
      </c>
      <c r="AG166" s="56">
        <v>230</v>
      </c>
      <c r="AH166" s="56">
        <v>230</v>
      </c>
      <c r="AI166" s="56">
        <v>218</v>
      </c>
      <c r="AJ166" s="56">
        <v>218</v>
      </c>
      <c r="AK166" s="56">
        <v>234</v>
      </c>
      <c r="AL166" s="56">
        <v>234</v>
      </c>
      <c r="AM166" s="56">
        <v>249</v>
      </c>
      <c r="AN166" s="56">
        <v>249</v>
      </c>
      <c r="AO166" s="56">
        <v>181</v>
      </c>
      <c r="AP166" s="56">
        <v>181</v>
      </c>
      <c r="AR166"/>
      <c r="AS166"/>
      <c r="AT166"/>
      <c r="BK166" s="57"/>
      <c r="BL166" s="57"/>
      <c r="BM166" s="57"/>
      <c r="BN166" s="57"/>
    </row>
    <row r="167" spans="1:66">
      <c r="A167" s="57" t="s">
        <v>1230</v>
      </c>
      <c r="B167" s="53">
        <v>1</v>
      </c>
      <c r="C167" s="56">
        <v>351</v>
      </c>
      <c r="D167" s="56">
        <v>351</v>
      </c>
      <c r="E167" s="56">
        <v>176</v>
      </c>
      <c r="F167" s="56">
        <v>176</v>
      </c>
      <c r="G167" s="56">
        <v>159</v>
      </c>
      <c r="H167" s="56">
        <v>159</v>
      </c>
      <c r="I167" s="56">
        <v>326</v>
      </c>
      <c r="J167" s="56">
        <v>326</v>
      </c>
      <c r="K167" s="56">
        <v>189</v>
      </c>
      <c r="L167" s="56">
        <v>189</v>
      </c>
      <c r="M167" s="56">
        <v>250</v>
      </c>
      <c r="N167" s="56">
        <v>250</v>
      </c>
      <c r="O167" s="56" t="s">
        <v>1162</v>
      </c>
      <c r="P167" s="56" t="s">
        <v>1162</v>
      </c>
      <c r="Q167" s="56">
        <v>249</v>
      </c>
      <c r="R167" s="56">
        <v>249</v>
      </c>
      <c r="S167" s="56">
        <v>206</v>
      </c>
      <c r="T167" s="56">
        <v>206</v>
      </c>
      <c r="U167" s="56">
        <v>236</v>
      </c>
      <c r="V167" s="56">
        <v>236</v>
      </c>
      <c r="W167" s="56">
        <v>270</v>
      </c>
      <c r="X167" s="56">
        <v>270</v>
      </c>
      <c r="Y167" s="56">
        <v>243</v>
      </c>
      <c r="Z167" s="56">
        <v>243</v>
      </c>
      <c r="AA167" s="56">
        <v>288</v>
      </c>
      <c r="AB167" s="56">
        <v>288</v>
      </c>
      <c r="AC167" s="56">
        <v>217</v>
      </c>
      <c r="AD167" s="56">
        <v>217</v>
      </c>
      <c r="AE167" s="56">
        <v>226</v>
      </c>
      <c r="AF167" s="56">
        <v>226</v>
      </c>
      <c r="AG167" s="56">
        <v>230</v>
      </c>
      <c r="AH167" s="56">
        <v>230</v>
      </c>
      <c r="AI167" s="56">
        <v>218</v>
      </c>
      <c r="AJ167" s="56">
        <v>218</v>
      </c>
      <c r="AK167" s="56">
        <v>234</v>
      </c>
      <c r="AL167" s="56">
        <v>234</v>
      </c>
      <c r="AM167" s="56">
        <v>249</v>
      </c>
      <c r="AN167" s="56">
        <v>249</v>
      </c>
      <c r="AO167" s="56">
        <v>181</v>
      </c>
      <c r="AP167" s="56">
        <v>181</v>
      </c>
      <c r="AR167"/>
      <c r="AS167"/>
      <c r="AT167"/>
      <c r="BK167" s="57"/>
      <c r="BL167" s="57"/>
      <c r="BM167" s="57"/>
      <c r="BN167" s="57"/>
    </row>
    <row r="168" spans="1:66">
      <c r="A168" s="57" t="s">
        <v>1231</v>
      </c>
      <c r="B168" s="53">
        <v>1</v>
      </c>
      <c r="C168" s="56">
        <v>351</v>
      </c>
      <c r="D168" s="56">
        <v>351</v>
      </c>
      <c r="E168" s="56">
        <v>176</v>
      </c>
      <c r="F168" s="56">
        <v>176</v>
      </c>
      <c r="G168" s="56">
        <v>159</v>
      </c>
      <c r="H168" s="56">
        <v>159</v>
      </c>
      <c r="I168" s="56">
        <v>326</v>
      </c>
      <c r="J168" s="56">
        <v>326</v>
      </c>
      <c r="K168" s="56">
        <v>189</v>
      </c>
      <c r="L168" s="56">
        <v>189</v>
      </c>
      <c r="M168" s="56">
        <v>250</v>
      </c>
      <c r="N168" s="56">
        <v>250</v>
      </c>
      <c r="O168" s="56" t="s">
        <v>1162</v>
      </c>
      <c r="P168" s="56" t="s">
        <v>1162</v>
      </c>
      <c r="Q168" s="56">
        <v>249</v>
      </c>
      <c r="R168" s="56">
        <v>249</v>
      </c>
      <c r="S168" s="56">
        <v>206</v>
      </c>
      <c r="T168" s="56">
        <v>206</v>
      </c>
      <c r="U168" s="56">
        <v>236</v>
      </c>
      <c r="V168" s="56">
        <v>236</v>
      </c>
      <c r="W168" s="56">
        <v>270</v>
      </c>
      <c r="X168" s="56">
        <v>270</v>
      </c>
      <c r="Y168" s="56">
        <v>243</v>
      </c>
      <c r="Z168" s="56">
        <v>243</v>
      </c>
      <c r="AA168" s="56">
        <v>288</v>
      </c>
      <c r="AB168" s="56">
        <v>288</v>
      </c>
      <c r="AC168" s="56">
        <v>217</v>
      </c>
      <c r="AD168" s="56">
        <v>217</v>
      </c>
      <c r="AE168" s="56">
        <v>226</v>
      </c>
      <c r="AF168" s="56">
        <v>226</v>
      </c>
      <c r="AG168" s="56">
        <v>230</v>
      </c>
      <c r="AH168" s="56">
        <v>230</v>
      </c>
      <c r="AI168" s="56">
        <v>218</v>
      </c>
      <c r="AJ168" s="56">
        <v>218</v>
      </c>
      <c r="AK168" s="56">
        <v>234</v>
      </c>
      <c r="AL168" s="56">
        <v>234</v>
      </c>
      <c r="AM168" s="56">
        <v>249</v>
      </c>
      <c r="AN168" s="56">
        <v>249</v>
      </c>
      <c r="AO168" s="56">
        <v>181</v>
      </c>
      <c r="AP168" s="56">
        <v>181</v>
      </c>
      <c r="AR168"/>
      <c r="AS168"/>
      <c r="AT168"/>
      <c r="BK168" s="57"/>
      <c r="BL168" s="57"/>
      <c r="BM168" s="57"/>
      <c r="BN168" s="57"/>
    </row>
    <row r="169" spans="1:66">
      <c r="A169" s="57" t="s">
        <v>1232</v>
      </c>
      <c r="B169" s="53">
        <v>1</v>
      </c>
      <c r="C169" s="56">
        <v>351</v>
      </c>
      <c r="D169" s="56">
        <v>351</v>
      </c>
      <c r="E169" s="56">
        <v>176</v>
      </c>
      <c r="F169" s="56">
        <v>176</v>
      </c>
      <c r="G169" s="56">
        <v>159</v>
      </c>
      <c r="H169" s="56">
        <v>159</v>
      </c>
      <c r="I169" s="56">
        <v>326</v>
      </c>
      <c r="J169" s="56">
        <v>326</v>
      </c>
      <c r="K169" s="56">
        <v>189</v>
      </c>
      <c r="L169" s="56">
        <v>189</v>
      </c>
      <c r="M169" s="56">
        <v>250</v>
      </c>
      <c r="N169" s="56">
        <v>250</v>
      </c>
      <c r="O169" s="56" t="s">
        <v>1162</v>
      </c>
      <c r="P169" s="56" t="s">
        <v>1162</v>
      </c>
      <c r="Q169" s="56">
        <v>249</v>
      </c>
      <c r="R169" s="56">
        <v>249</v>
      </c>
      <c r="S169" s="56">
        <v>206</v>
      </c>
      <c r="T169" s="56">
        <v>206</v>
      </c>
      <c r="U169" s="56">
        <v>236</v>
      </c>
      <c r="V169" s="56">
        <v>236</v>
      </c>
      <c r="W169" s="56">
        <v>270</v>
      </c>
      <c r="X169" s="56">
        <v>270</v>
      </c>
      <c r="Y169" s="56">
        <v>243</v>
      </c>
      <c r="Z169" s="56">
        <v>243</v>
      </c>
      <c r="AA169" s="56">
        <v>288</v>
      </c>
      <c r="AB169" s="56">
        <v>288</v>
      </c>
      <c r="AC169" s="56">
        <v>217</v>
      </c>
      <c r="AD169" s="56">
        <v>217</v>
      </c>
      <c r="AE169" s="56">
        <v>226</v>
      </c>
      <c r="AF169" s="56">
        <v>226</v>
      </c>
      <c r="AG169" s="56">
        <v>230</v>
      </c>
      <c r="AH169" s="56">
        <v>230</v>
      </c>
      <c r="AI169" s="56">
        <v>218</v>
      </c>
      <c r="AJ169" s="56">
        <v>218</v>
      </c>
      <c r="AK169" s="56">
        <v>234</v>
      </c>
      <c r="AL169" s="56">
        <v>234</v>
      </c>
      <c r="AM169" s="56">
        <v>249</v>
      </c>
      <c r="AN169" s="56">
        <v>249</v>
      </c>
      <c r="AO169" s="56">
        <v>181</v>
      </c>
      <c r="AP169" s="56">
        <v>181</v>
      </c>
      <c r="AR169"/>
      <c r="AS169"/>
      <c r="AT169"/>
      <c r="BK169" s="57"/>
      <c r="BL169" s="57"/>
      <c r="BM169" s="57"/>
      <c r="BN169" s="57"/>
    </row>
    <row r="170" spans="1:66">
      <c r="A170" s="57" t="s">
        <v>1233</v>
      </c>
      <c r="B170" s="53">
        <v>1</v>
      </c>
      <c r="C170" s="56">
        <v>351</v>
      </c>
      <c r="D170" s="56">
        <v>351</v>
      </c>
      <c r="E170" s="56">
        <v>176</v>
      </c>
      <c r="F170" s="56">
        <v>176</v>
      </c>
      <c r="G170" s="56">
        <v>159</v>
      </c>
      <c r="H170" s="56">
        <v>159</v>
      </c>
      <c r="I170" s="56">
        <v>326</v>
      </c>
      <c r="J170" s="56">
        <v>326</v>
      </c>
      <c r="K170" s="56">
        <v>189</v>
      </c>
      <c r="L170" s="56">
        <v>189</v>
      </c>
      <c r="M170" s="56">
        <v>250</v>
      </c>
      <c r="N170" s="56">
        <v>250</v>
      </c>
      <c r="O170" s="56" t="s">
        <v>1162</v>
      </c>
      <c r="P170" s="56" t="s">
        <v>1162</v>
      </c>
      <c r="Q170" s="56">
        <v>249</v>
      </c>
      <c r="R170" s="56">
        <v>249</v>
      </c>
      <c r="S170" s="56">
        <v>206</v>
      </c>
      <c r="T170" s="56">
        <v>206</v>
      </c>
      <c r="U170" s="56">
        <v>236</v>
      </c>
      <c r="V170" s="56">
        <v>236</v>
      </c>
      <c r="W170" s="56">
        <v>270</v>
      </c>
      <c r="X170" s="56">
        <v>270</v>
      </c>
      <c r="Y170" s="56">
        <v>243</v>
      </c>
      <c r="Z170" s="56">
        <v>243</v>
      </c>
      <c r="AA170" s="56">
        <v>288</v>
      </c>
      <c r="AB170" s="56">
        <v>288</v>
      </c>
      <c r="AC170" s="56">
        <v>217</v>
      </c>
      <c r="AD170" s="56">
        <v>217</v>
      </c>
      <c r="AE170" s="56">
        <v>226</v>
      </c>
      <c r="AF170" s="56">
        <v>226</v>
      </c>
      <c r="AG170" s="56">
        <v>230</v>
      </c>
      <c r="AH170" s="56">
        <v>230</v>
      </c>
      <c r="AI170" s="56">
        <v>218</v>
      </c>
      <c r="AJ170" s="56">
        <v>218</v>
      </c>
      <c r="AK170" s="56">
        <v>234</v>
      </c>
      <c r="AL170" s="56">
        <v>234</v>
      </c>
      <c r="AM170" s="56">
        <v>249</v>
      </c>
      <c r="AN170" s="56">
        <v>249</v>
      </c>
      <c r="AO170" s="56">
        <v>181</v>
      </c>
      <c r="AP170" s="56">
        <v>181</v>
      </c>
      <c r="AR170"/>
      <c r="AS170"/>
      <c r="AT170"/>
      <c r="BK170" s="57"/>
      <c r="BL170" s="57"/>
      <c r="BM170" s="57"/>
      <c r="BN170" s="57"/>
    </row>
    <row r="171" spans="1:66">
      <c r="A171" s="57" t="s">
        <v>1234</v>
      </c>
      <c r="B171" s="53">
        <v>1</v>
      </c>
      <c r="C171" s="56">
        <v>351</v>
      </c>
      <c r="D171" s="56">
        <v>351</v>
      </c>
      <c r="E171" s="56">
        <v>176</v>
      </c>
      <c r="F171" s="56">
        <v>176</v>
      </c>
      <c r="G171" s="56">
        <v>159</v>
      </c>
      <c r="H171" s="56">
        <v>159</v>
      </c>
      <c r="I171" s="56">
        <v>326</v>
      </c>
      <c r="J171" s="56">
        <v>326</v>
      </c>
      <c r="K171" s="56">
        <v>189</v>
      </c>
      <c r="L171" s="56">
        <v>189</v>
      </c>
      <c r="M171" s="56">
        <v>250</v>
      </c>
      <c r="N171" s="56">
        <v>250</v>
      </c>
      <c r="O171" s="56" t="s">
        <v>1162</v>
      </c>
      <c r="P171" s="56" t="s">
        <v>1162</v>
      </c>
      <c r="Q171" s="56">
        <v>249</v>
      </c>
      <c r="R171" s="56">
        <v>249</v>
      </c>
      <c r="S171" s="56">
        <v>206</v>
      </c>
      <c r="T171" s="56">
        <v>206</v>
      </c>
      <c r="U171" s="56">
        <v>236</v>
      </c>
      <c r="V171" s="56">
        <v>236</v>
      </c>
      <c r="W171" s="56">
        <v>270</v>
      </c>
      <c r="X171" s="56">
        <v>270</v>
      </c>
      <c r="Y171" s="56">
        <v>243</v>
      </c>
      <c r="Z171" s="56">
        <v>243</v>
      </c>
      <c r="AA171" s="56">
        <v>288</v>
      </c>
      <c r="AB171" s="56">
        <v>288</v>
      </c>
      <c r="AC171" s="56">
        <v>217</v>
      </c>
      <c r="AD171" s="56">
        <v>217</v>
      </c>
      <c r="AE171" s="56">
        <v>226</v>
      </c>
      <c r="AF171" s="56">
        <v>226</v>
      </c>
      <c r="AG171" s="56">
        <v>230</v>
      </c>
      <c r="AH171" s="56">
        <v>230</v>
      </c>
      <c r="AI171" s="56">
        <v>218</v>
      </c>
      <c r="AJ171" s="56">
        <v>218</v>
      </c>
      <c r="AK171" s="56">
        <v>234</v>
      </c>
      <c r="AL171" s="56">
        <v>234</v>
      </c>
      <c r="AM171" s="56">
        <v>249</v>
      </c>
      <c r="AN171" s="56">
        <v>249</v>
      </c>
      <c r="AO171" s="56">
        <v>181</v>
      </c>
      <c r="AP171" s="56">
        <v>181</v>
      </c>
      <c r="AR171"/>
      <c r="AS171"/>
      <c r="AT171"/>
      <c r="BK171" s="57"/>
      <c r="BL171" s="57"/>
      <c r="BM171" s="57"/>
      <c r="BN171" s="57"/>
    </row>
    <row r="172" spans="1:66">
      <c r="A172" s="57" t="s">
        <v>1235</v>
      </c>
      <c r="B172" s="53">
        <v>1</v>
      </c>
      <c r="C172" s="56">
        <v>351</v>
      </c>
      <c r="D172" s="56">
        <v>351</v>
      </c>
      <c r="E172" s="56">
        <v>176</v>
      </c>
      <c r="F172" s="56">
        <v>176</v>
      </c>
      <c r="G172" s="56">
        <v>159</v>
      </c>
      <c r="H172" s="56">
        <v>159</v>
      </c>
      <c r="I172" s="56">
        <v>326</v>
      </c>
      <c r="J172" s="56">
        <v>326</v>
      </c>
      <c r="K172" s="56">
        <v>189</v>
      </c>
      <c r="L172" s="56">
        <v>189</v>
      </c>
      <c r="M172" s="56">
        <v>250</v>
      </c>
      <c r="N172" s="56">
        <v>250</v>
      </c>
      <c r="O172" s="56" t="s">
        <v>1162</v>
      </c>
      <c r="P172" s="56" t="s">
        <v>1162</v>
      </c>
      <c r="Q172" s="56">
        <v>249</v>
      </c>
      <c r="R172" s="56">
        <v>249</v>
      </c>
      <c r="S172" s="56">
        <v>206</v>
      </c>
      <c r="T172" s="56">
        <v>206</v>
      </c>
      <c r="U172" s="56">
        <v>236</v>
      </c>
      <c r="V172" s="56">
        <v>236</v>
      </c>
      <c r="W172" s="56">
        <v>270</v>
      </c>
      <c r="X172" s="56">
        <v>270</v>
      </c>
      <c r="Y172" s="56">
        <v>243</v>
      </c>
      <c r="Z172" s="56">
        <v>243</v>
      </c>
      <c r="AA172" s="56">
        <v>288</v>
      </c>
      <c r="AB172" s="56">
        <v>288</v>
      </c>
      <c r="AC172" s="56">
        <v>217</v>
      </c>
      <c r="AD172" s="56">
        <v>217</v>
      </c>
      <c r="AE172" s="56">
        <v>226</v>
      </c>
      <c r="AF172" s="56">
        <v>226</v>
      </c>
      <c r="AG172" s="56">
        <v>230</v>
      </c>
      <c r="AH172" s="56">
        <v>230</v>
      </c>
      <c r="AI172" s="56">
        <v>218</v>
      </c>
      <c r="AJ172" s="56">
        <v>218</v>
      </c>
      <c r="AK172" s="56">
        <v>234</v>
      </c>
      <c r="AL172" s="56">
        <v>234</v>
      </c>
      <c r="AM172" s="56">
        <v>249</v>
      </c>
      <c r="AN172" s="56">
        <v>249</v>
      </c>
      <c r="AO172" s="56">
        <v>181</v>
      </c>
      <c r="AP172" s="56">
        <v>181</v>
      </c>
      <c r="AR172"/>
      <c r="AS172"/>
      <c r="AT172"/>
      <c r="BK172" s="57"/>
      <c r="BL172" s="57"/>
      <c r="BM172" s="57"/>
      <c r="BN172" s="57"/>
    </row>
    <row r="173" spans="1:66">
      <c r="A173" s="57" t="s">
        <v>1236</v>
      </c>
      <c r="B173" s="53">
        <v>1</v>
      </c>
      <c r="C173" s="56">
        <v>351</v>
      </c>
      <c r="D173" s="56">
        <v>351</v>
      </c>
      <c r="E173" s="56">
        <v>176</v>
      </c>
      <c r="F173" s="56">
        <v>176</v>
      </c>
      <c r="G173" s="56">
        <v>159</v>
      </c>
      <c r="H173" s="56">
        <v>159</v>
      </c>
      <c r="I173" s="56">
        <v>326</v>
      </c>
      <c r="J173" s="56">
        <v>326</v>
      </c>
      <c r="K173" s="56">
        <v>189</v>
      </c>
      <c r="L173" s="56">
        <v>189</v>
      </c>
      <c r="M173" s="56">
        <v>250</v>
      </c>
      <c r="N173" s="56">
        <v>250</v>
      </c>
      <c r="O173" s="56" t="s">
        <v>1162</v>
      </c>
      <c r="P173" s="56" t="s">
        <v>1162</v>
      </c>
      <c r="Q173" s="56">
        <v>249</v>
      </c>
      <c r="R173" s="56">
        <v>249</v>
      </c>
      <c r="S173" s="56">
        <v>206</v>
      </c>
      <c r="T173" s="56">
        <v>206</v>
      </c>
      <c r="U173" s="56">
        <v>236</v>
      </c>
      <c r="V173" s="56">
        <v>236</v>
      </c>
      <c r="W173" s="56">
        <v>270</v>
      </c>
      <c r="X173" s="56">
        <v>270</v>
      </c>
      <c r="Y173" s="56">
        <v>243</v>
      </c>
      <c r="Z173" s="56">
        <v>243</v>
      </c>
      <c r="AA173" s="56">
        <v>288</v>
      </c>
      <c r="AB173" s="56">
        <v>288</v>
      </c>
      <c r="AC173" s="56">
        <v>217</v>
      </c>
      <c r="AD173" s="56">
        <v>217</v>
      </c>
      <c r="AE173" s="56">
        <v>226</v>
      </c>
      <c r="AF173" s="56">
        <v>226</v>
      </c>
      <c r="AG173" s="56">
        <v>230</v>
      </c>
      <c r="AH173" s="56">
        <v>230</v>
      </c>
      <c r="AI173" s="56">
        <v>218</v>
      </c>
      <c r="AJ173" s="56">
        <v>218</v>
      </c>
      <c r="AK173" s="56">
        <v>234</v>
      </c>
      <c r="AL173" s="56">
        <v>234</v>
      </c>
      <c r="AM173" s="56">
        <v>249</v>
      </c>
      <c r="AN173" s="56">
        <v>249</v>
      </c>
      <c r="AO173" s="56">
        <v>181</v>
      </c>
      <c r="AP173" s="56">
        <v>181</v>
      </c>
      <c r="AR173"/>
      <c r="AS173"/>
      <c r="AT173"/>
      <c r="BK173" s="57"/>
      <c r="BL173" s="57"/>
      <c r="BM173" s="57"/>
      <c r="BN173" s="57"/>
    </row>
    <row r="174" spans="1:66">
      <c r="A174" s="57" t="s">
        <v>1237</v>
      </c>
      <c r="B174" s="53">
        <v>1</v>
      </c>
      <c r="C174" s="56">
        <v>351</v>
      </c>
      <c r="D174" s="56">
        <v>351</v>
      </c>
      <c r="E174" s="56">
        <v>176</v>
      </c>
      <c r="F174" s="56">
        <v>176</v>
      </c>
      <c r="G174" s="56">
        <v>159</v>
      </c>
      <c r="H174" s="56">
        <v>159</v>
      </c>
      <c r="I174" s="56">
        <v>326</v>
      </c>
      <c r="J174" s="56">
        <v>326</v>
      </c>
      <c r="K174" s="56">
        <v>189</v>
      </c>
      <c r="L174" s="56">
        <v>189</v>
      </c>
      <c r="M174" s="56">
        <v>250</v>
      </c>
      <c r="N174" s="56">
        <v>250</v>
      </c>
      <c r="O174" s="56" t="s">
        <v>1162</v>
      </c>
      <c r="P174" s="56" t="s">
        <v>1162</v>
      </c>
      <c r="Q174" s="56">
        <v>249</v>
      </c>
      <c r="R174" s="56">
        <v>249</v>
      </c>
      <c r="S174" s="56">
        <v>206</v>
      </c>
      <c r="T174" s="56">
        <v>206</v>
      </c>
      <c r="U174" s="56">
        <v>236</v>
      </c>
      <c r="V174" s="56">
        <v>236</v>
      </c>
      <c r="W174" s="56">
        <v>270</v>
      </c>
      <c r="X174" s="56">
        <v>270</v>
      </c>
      <c r="Y174" s="56">
        <v>243</v>
      </c>
      <c r="Z174" s="56">
        <v>243</v>
      </c>
      <c r="AA174" s="56">
        <v>288</v>
      </c>
      <c r="AB174" s="56">
        <v>288</v>
      </c>
      <c r="AC174" s="56">
        <v>217</v>
      </c>
      <c r="AD174" s="56">
        <v>217</v>
      </c>
      <c r="AE174" s="56">
        <v>226</v>
      </c>
      <c r="AF174" s="56">
        <v>226</v>
      </c>
      <c r="AG174" s="56">
        <v>230</v>
      </c>
      <c r="AH174" s="56">
        <v>230</v>
      </c>
      <c r="AI174" s="56">
        <v>218</v>
      </c>
      <c r="AJ174" s="56">
        <v>218</v>
      </c>
      <c r="AK174" s="56">
        <v>234</v>
      </c>
      <c r="AL174" s="56">
        <v>234</v>
      </c>
      <c r="AM174" s="56">
        <v>249</v>
      </c>
      <c r="AN174" s="56">
        <v>249</v>
      </c>
      <c r="AO174" s="56">
        <v>181</v>
      </c>
      <c r="AP174" s="56">
        <v>181</v>
      </c>
      <c r="AR174"/>
      <c r="AS174"/>
      <c r="AT174"/>
      <c r="BK174" s="57"/>
      <c r="BL174" s="57"/>
      <c r="BM174" s="57"/>
      <c r="BN174" s="57"/>
    </row>
    <row r="175" spans="1:66">
      <c r="A175" s="57" t="s">
        <v>1238</v>
      </c>
      <c r="B175" s="53">
        <v>1</v>
      </c>
      <c r="C175" s="56">
        <v>351</v>
      </c>
      <c r="D175" s="56">
        <v>351</v>
      </c>
      <c r="E175" s="56">
        <v>176</v>
      </c>
      <c r="F175" s="56">
        <v>176</v>
      </c>
      <c r="G175" s="56">
        <v>159</v>
      </c>
      <c r="H175" s="56">
        <v>159</v>
      </c>
      <c r="I175" s="56">
        <v>326</v>
      </c>
      <c r="J175" s="56">
        <v>326</v>
      </c>
      <c r="K175" s="56">
        <v>189</v>
      </c>
      <c r="L175" s="56">
        <v>189</v>
      </c>
      <c r="M175" s="56">
        <v>250</v>
      </c>
      <c r="N175" s="56">
        <v>250</v>
      </c>
      <c r="O175" s="56" t="s">
        <v>1162</v>
      </c>
      <c r="P175" s="56" t="s">
        <v>1162</v>
      </c>
      <c r="Q175" s="56">
        <v>249</v>
      </c>
      <c r="R175" s="56">
        <v>249</v>
      </c>
      <c r="S175" s="56">
        <v>206</v>
      </c>
      <c r="T175" s="56">
        <v>206</v>
      </c>
      <c r="U175" s="56">
        <v>236</v>
      </c>
      <c r="V175" s="56">
        <v>236</v>
      </c>
      <c r="W175" s="56">
        <v>270</v>
      </c>
      <c r="X175" s="56">
        <v>270</v>
      </c>
      <c r="Y175" s="56">
        <v>243</v>
      </c>
      <c r="Z175" s="56">
        <v>243</v>
      </c>
      <c r="AA175" s="56">
        <v>288</v>
      </c>
      <c r="AB175" s="56">
        <v>288</v>
      </c>
      <c r="AC175" s="56">
        <v>217</v>
      </c>
      <c r="AD175" s="56">
        <v>217</v>
      </c>
      <c r="AE175" s="56">
        <v>226</v>
      </c>
      <c r="AF175" s="56">
        <v>226</v>
      </c>
      <c r="AG175" s="56">
        <v>230</v>
      </c>
      <c r="AH175" s="56">
        <v>230</v>
      </c>
      <c r="AI175" s="56">
        <v>218</v>
      </c>
      <c r="AJ175" s="56">
        <v>218</v>
      </c>
      <c r="AK175" s="56">
        <v>234</v>
      </c>
      <c r="AL175" s="56">
        <v>234</v>
      </c>
      <c r="AM175" s="56">
        <v>249</v>
      </c>
      <c r="AN175" s="56">
        <v>249</v>
      </c>
      <c r="AO175" s="56">
        <v>181</v>
      </c>
      <c r="AP175" s="56">
        <v>181</v>
      </c>
      <c r="AR175"/>
      <c r="AS175"/>
      <c r="AT175"/>
      <c r="BK175" s="57"/>
      <c r="BL175" s="57"/>
      <c r="BM175" s="57"/>
      <c r="BN175" s="57"/>
    </row>
    <row r="176" spans="1:66">
      <c r="A176" s="57" t="s">
        <v>1239</v>
      </c>
      <c r="B176" s="53">
        <v>1</v>
      </c>
      <c r="C176" s="56">
        <v>351</v>
      </c>
      <c r="D176" s="56">
        <v>351</v>
      </c>
      <c r="E176" s="56">
        <v>176</v>
      </c>
      <c r="F176" s="56">
        <v>176</v>
      </c>
      <c r="G176" s="56">
        <v>159</v>
      </c>
      <c r="H176" s="56">
        <v>159</v>
      </c>
      <c r="I176" s="56">
        <v>326</v>
      </c>
      <c r="J176" s="56">
        <v>326</v>
      </c>
      <c r="K176" s="56">
        <v>189</v>
      </c>
      <c r="L176" s="56">
        <v>189</v>
      </c>
      <c r="M176" s="56">
        <v>250</v>
      </c>
      <c r="N176" s="56">
        <v>250</v>
      </c>
      <c r="O176" s="56" t="s">
        <v>1162</v>
      </c>
      <c r="P176" s="56" t="s">
        <v>1162</v>
      </c>
      <c r="Q176" s="56">
        <v>249</v>
      </c>
      <c r="R176" s="56">
        <v>249</v>
      </c>
      <c r="S176" s="56">
        <v>206</v>
      </c>
      <c r="T176" s="56">
        <v>206</v>
      </c>
      <c r="U176" s="56">
        <v>236</v>
      </c>
      <c r="V176" s="56">
        <v>236</v>
      </c>
      <c r="W176" s="56">
        <v>270</v>
      </c>
      <c r="X176" s="56">
        <v>270</v>
      </c>
      <c r="Y176" s="56">
        <v>243</v>
      </c>
      <c r="Z176" s="56">
        <v>243</v>
      </c>
      <c r="AA176" s="56">
        <v>288</v>
      </c>
      <c r="AB176" s="56">
        <v>288</v>
      </c>
      <c r="AC176" s="56">
        <v>217</v>
      </c>
      <c r="AD176" s="56">
        <v>217</v>
      </c>
      <c r="AE176" s="56">
        <v>226</v>
      </c>
      <c r="AF176" s="56">
        <v>226</v>
      </c>
      <c r="AG176" s="56">
        <v>230</v>
      </c>
      <c r="AH176" s="56">
        <v>230</v>
      </c>
      <c r="AI176" s="56">
        <v>218</v>
      </c>
      <c r="AJ176" s="56">
        <v>218</v>
      </c>
      <c r="AK176" s="56">
        <v>234</v>
      </c>
      <c r="AL176" s="56">
        <v>234</v>
      </c>
      <c r="AM176" s="56">
        <v>249</v>
      </c>
      <c r="AN176" s="56">
        <v>249</v>
      </c>
      <c r="AO176" s="56">
        <v>181</v>
      </c>
      <c r="AP176" s="56">
        <v>181</v>
      </c>
      <c r="AR176"/>
      <c r="AS176"/>
      <c r="AT176"/>
      <c r="BK176" s="57"/>
      <c r="BL176" s="57"/>
      <c r="BM176" s="57"/>
      <c r="BN176" s="57"/>
    </row>
    <row r="177" spans="1:66">
      <c r="A177" s="57" t="s">
        <v>1240</v>
      </c>
      <c r="B177" s="53">
        <v>1</v>
      </c>
      <c r="C177" s="56">
        <v>351</v>
      </c>
      <c r="D177" s="56">
        <v>351</v>
      </c>
      <c r="E177" s="56">
        <v>176</v>
      </c>
      <c r="F177" s="56">
        <v>176</v>
      </c>
      <c r="G177" s="56">
        <v>159</v>
      </c>
      <c r="H177" s="56">
        <v>159</v>
      </c>
      <c r="I177" s="56">
        <v>326</v>
      </c>
      <c r="J177" s="56">
        <v>326</v>
      </c>
      <c r="K177" s="56">
        <v>189</v>
      </c>
      <c r="L177" s="56">
        <v>189</v>
      </c>
      <c r="M177" s="56">
        <v>250</v>
      </c>
      <c r="N177" s="56">
        <v>250</v>
      </c>
      <c r="O177" s="56" t="s">
        <v>1162</v>
      </c>
      <c r="P177" s="56" t="s">
        <v>1162</v>
      </c>
      <c r="Q177" s="56">
        <v>249</v>
      </c>
      <c r="R177" s="56">
        <v>249</v>
      </c>
      <c r="S177" s="56">
        <v>206</v>
      </c>
      <c r="T177" s="56">
        <v>206</v>
      </c>
      <c r="U177" s="56">
        <v>236</v>
      </c>
      <c r="V177" s="56">
        <v>236</v>
      </c>
      <c r="W177" s="56">
        <v>270</v>
      </c>
      <c r="X177" s="56">
        <v>270</v>
      </c>
      <c r="Y177" s="56">
        <v>243</v>
      </c>
      <c r="Z177" s="56">
        <v>243</v>
      </c>
      <c r="AA177" s="56">
        <v>288</v>
      </c>
      <c r="AB177" s="56">
        <v>288</v>
      </c>
      <c r="AC177" s="56">
        <v>217</v>
      </c>
      <c r="AD177" s="56">
        <v>217</v>
      </c>
      <c r="AE177" s="56">
        <v>226</v>
      </c>
      <c r="AF177" s="56">
        <v>226</v>
      </c>
      <c r="AG177" s="56">
        <v>230</v>
      </c>
      <c r="AH177" s="56">
        <v>230</v>
      </c>
      <c r="AI177" s="56">
        <v>218</v>
      </c>
      <c r="AJ177" s="56">
        <v>218</v>
      </c>
      <c r="AK177" s="56">
        <v>234</v>
      </c>
      <c r="AL177" s="56">
        <v>234</v>
      </c>
      <c r="AM177" s="56">
        <v>249</v>
      </c>
      <c r="AN177" s="56">
        <v>249</v>
      </c>
      <c r="AO177" s="56">
        <v>181</v>
      </c>
      <c r="AP177" s="56">
        <v>181</v>
      </c>
      <c r="AR177"/>
      <c r="AS177"/>
      <c r="AT177"/>
      <c r="BK177" s="57"/>
      <c r="BL177" s="57"/>
      <c r="BM177" s="57"/>
      <c r="BN177" s="57"/>
    </row>
    <row r="178" spans="1:66">
      <c r="A178" s="57" t="s">
        <v>1241</v>
      </c>
      <c r="B178" s="53">
        <v>1</v>
      </c>
      <c r="C178" s="56">
        <v>351</v>
      </c>
      <c r="D178" s="56">
        <v>351</v>
      </c>
      <c r="E178" s="56">
        <v>176</v>
      </c>
      <c r="F178" s="56">
        <v>176</v>
      </c>
      <c r="G178" s="56">
        <v>159</v>
      </c>
      <c r="H178" s="56">
        <v>159</v>
      </c>
      <c r="I178" s="56">
        <v>326</v>
      </c>
      <c r="J178" s="56">
        <v>326</v>
      </c>
      <c r="K178" s="56">
        <v>189</v>
      </c>
      <c r="L178" s="56">
        <v>189</v>
      </c>
      <c r="M178" s="56">
        <v>250</v>
      </c>
      <c r="N178" s="56">
        <v>250</v>
      </c>
      <c r="O178" s="56" t="s">
        <v>1162</v>
      </c>
      <c r="P178" s="56" t="s">
        <v>1162</v>
      </c>
      <c r="Q178" s="56">
        <v>249</v>
      </c>
      <c r="R178" s="56">
        <v>249</v>
      </c>
      <c r="S178" s="56">
        <v>206</v>
      </c>
      <c r="T178" s="56">
        <v>206</v>
      </c>
      <c r="U178" s="56">
        <v>236</v>
      </c>
      <c r="V178" s="56">
        <v>236</v>
      </c>
      <c r="W178" s="56">
        <v>270</v>
      </c>
      <c r="X178" s="56">
        <v>270</v>
      </c>
      <c r="Y178" s="56">
        <v>243</v>
      </c>
      <c r="Z178" s="56">
        <v>243</v>
      </c>
      <c r="AA178" s="56">
        <v>288</v>
      </c>
      <c r="AB178" s="56">
        <v>288</v>
      </c>
      <c r="AC178" s="56">
        <v>217</v>
      </c>
      <c r="AD178" s="56">
        <v>217</v>
      </c>
      <c r="AE178" s="56">
        <v>226</v>
      </c>
      <c r="AF178" s="56">
        <v>226</v>
      </c>
      <c r="AG178" s="56">
        <v>230</v>
      </c>
      <c r="AH178" s="56">
        <v>230</v>
      </c>
      <c r="AI178" s="56">
        <v>218</v>
      </c>
      <c r="AJ178" s="56">
        <v>218</v>
      </c>
      <c r="AK178" s="56">
        <v>234</v>
      </c>
      <c r="AL178" s="56">
        <v>234</v>
      </c>
      <c r="AM178" s="56">
        <v>249</v>
      </c>
      <c r="AN178" s="56">
        <v>249</v>
      </c>
      <c r="AO178" s="56">
        <v>181</v>
      </c>
      <c r="AP178" s="56">
        <v>181</v>
      </c>
      <c r="AR178"/>
      <c r="AS178"/>
      <c r="AT178"/>
      <c r="BK178" s="57"/>
      <c r="BL178" s="57"/>
      <c r="BM178" s="57"/>
      <c r="BN178" s="57"/>
    </row>
    <row r="179" spans="1:66">
      <c r="A179" s="57" t="s">
        <v>1242</v>
      </c>
      <c r="B179" s="53">
        <v>1</v>
      </c>
      <c r="C179" s="56">
        <v>351</v>
      </c>
      <c r="D179" s="56">
        <v>351</v>
      </c>
      <c r="E179" s="56">
        <v>176</v>
      </c>
      <c r="F179" s="56">
        <v>176</v>
      </c>
      <c r="G179" s="56">
        <v>159</v>
      </c>
      <c r="H179" s="56">
        <v>159</v>
      </c>
      <c r="I179" s="56">
        <v>326</v>
      </c>
      <c r="J179" s="56">
        <v>326</v>
      </c>
      <c r="K179" s="56">
        <v>189</v>
      </c>
      <c r="L179" s="56">
        <v>189</v>
      </c>
      <c r="M179" s="56">
        <v>250</v>
      </c>
      <c r="N179" s="56">
        <v>250</v>
      </c>
      <c r="O179" s="56" t="s">
        <v>1162</v>
      </c>
      <c r="P179" s="56" t="s">
        <v>1162</v>
      </c>
      <c r="Q179" s="56">
        <v>249</v>
      </c>
      <c r="R179" s="56">
        <v>249</v>
      </c>
      <c r="S179" s="56">
        <v>206</v>
      </c>
      <c r="T179" s="56">
        <v>206</v>
      </c>
      <c r="U179" s="56">
        <v>236</v>
      </c>
      <c r="V179" s="56">
        <v>236</v>
      </c>
      <c r="W179" s="56">
        <v>270</v>
      </c>
      <c r="X179" s="56">
        <v>270</v>
      </c>
      <c r="Y179" s="56">
        <v>243</v>
      </c>
      <c r="Z179" s="56">
        <v>243</v>
      </c>
      <c r="AA179" s="56">
        <v>288</v>
      </c>
      <c r="AB179" s="56">
        <v>288</v>
      </c>
      <c r="AC179" s="56">
        <v>217</v>
      </c>
      <c r="AD179" s="56">
        <v>217</v>
      </c>
      <c r="AE179" s="56">
        <v>226</v>
      </c>
      <c r="AF179" s="56">
        <v>226</v>
      </c>
      <c r="AG179" s="56">
        <v>230</v>
      </c>
      <c r="AH179" s="56">
        <v>230</v>
      </c>
      <c r="AI179" s="56">
        <v>218</v>
      </c>
      <c r="AJ179" s="56">
        <v>218</v>
      </c>
      <c r="AK179" s="56">
        <v>234</v>
      </c>
      <c r="AL179" s="56">
        <v>234</v>
      </c>
      <c r="AM179" s="56">
        <v>249</v>
      </c>
      <c r="AN179" s="56">
        <v>249</v>
      </c>
      <c r="AO179" s="56">
        <v>181</v>
      </c>
      <c r="AP179" s="56">
        <v>181</v>
      </c>
      <c r="AR179"/>
      <c r="AS179"/>
      <c r="AT179"/>
      <c r="BK179" s="57"/>
      <c r="BL179" s="57"/>
      <c r="BM179" s="57"/>
      <c r="BN179" s="57"/>
    </row>
    <row r="180" spans="1:66">
      <c r="A180" s="57" t="s">
        <v>1243</v>
      </c>
      <c r="B180" s="53">
        <v>1</v>
      </c>
      <c r="C180" s="56">
        <v>351</v>
      </c>
      <c r="D180" s="56">
        <v>351</v>
      </c>
      <c r="E180" s="56">
        <v>176</v>
      </c>
      <c r="F180" s="56">
        <v>176</v>
      </c>
      <c r="G180" s="56">
        <v>159</v>
      </c>
      <c r="H180" s="56">
        <v>159</v>
      </c>
      <c r="I180" s="56">
        <v>326</v>
      </c>
      <c r="J180" s="56">
        <v>326</v>
      </c>
      <c r="K180" s="56">
        <v>189</v>
      </c>
      <c r="L180" s="56">
        <v>189</v>
      </c>
      <c r="M180" s="56">
        <v>250</v>
      </c>
      <c r="N180" s="56">
        <v>250</v>
      </c>
      <c r="O180" s="56" t="s">
        <v>1162</v>
      </c>
      <c r="P180" s="56" t="s">
        <v>1162</v>
      </c>
      <c r="Q180" s="56">
        <v>249</v>
      </c>
      <c r="R180" s="56">
        <v>249</v>
      </c>
      <c r="S180" s="56">
        <v>206</v>
      </c>
      <c r="T180" s="56">
        <v>206</v>
      </c>
      <c r="U180" s="56">
        <v>236</v>
      </c>
      <c r="V180" s="56">
        <v>236</v>
      </c>
      <c r="W180" s="56">
        <v>270</v>
      </c>
      <c r="X180" s="56">
        <v>270</v>
      </c>
      <c r="Y180" s="56">
        <v>243</v>
      </c>
      <c r="Z180" s="56">
        <v>243</v>
      </c>
      <c r="AA180" s="56">
        <v>288</v>
      </c>
      <c r="AB180" s="56">
        <v>288</v>
      </c>
      <c r="AC180" s="56">
        <v>217</v>
      </c>
      <c r="AD180" s="56">
        <v>217</v>
      </c>
      <c r="AE180" s="56">
        <v>226</v>
      </c>
      <c r="AF180" s="56">
        <v>226</v>
      </c>
      <c r="AG180" s="56">
        <v>230</v>
      </c>
      <c r="AH180" s="56">
        <v>230</v>
      </c>
      <c r="AI180" s="56">
        <v>218</v>
      </c>
      <c r="AJ180" s="56">
        <v>218</v>
      </c>
      <c r="AK180" s="56">
        <v>234</v>
      </c>
      <c r="AL180" s="56">
        <v>234</v>
      </c>
      <c r="AM180" s="56">
        <v>249</v>
      </c>
      <c r="AN180" s="56">
        <v>249</v>
      </c>
      <c r="AO180" s="56">
        <v>181</v>
      </c>
      <c r="AP180" s="56">
        <v>181</v>
      </c>
      <c r="AR180"/>
      <c r="AS180"/>
      <c r="AT180"/>
      <c r="BK180" s="57"/>
      <c r="BL180" s="57"/>
      <c r="BM180" s="57"/>
      <c r="BN180" s="57"/>
    </row>
    <row r="181" spans="1:66">
      <c r="A181" s="57" t="s">
        <v>1244</v>
      </c>
      <c r="B181" s="53">
        <v>1</v>
      </c>
      <c r="C181" s="56">
        <v>351</v>
      </c>
      <c r="D181" s="56">
        <v>351</v>
      </c>
      <c r="E181" s="56">
        <v>176</v>
      </c>
      <c r="F181" s="56">
        <v>176</v>
      </c>
      <c r="G181" s="56">
        <v>159</v>
      </c>
      <c r="H181" s="56">
        <v>159</v>
      </c>
      <c r="I181" s="56">
        <v>326</v>
      </c>
      <c r="J181" s="56">
        <v>326</v>
      </c>
      <c r="K181" s="56">
        <v>189</v>
      </c>
      <c r="L181" s="56">
        <v>189</v>
      </c>
      <c r="M181" s="56">
        <v>250</v>
      </c>
      <c r="N181" s="56">
        <v>250</v>
      </c>
      <c r="O181" s="56" t="s">
        <v>1162</v>
      </c>
      <c r="P181" s="56" t="s">
        <v>1162</v>
      </c>
      <c r="Q181" s="56">
        <v>249</v>
      </c>
      <c r="R181" s="56">
        <v>249</v>
      </c>
      <c r="S181" s="56">
        <v>206</v>
      </c>
      <c r="T181" s="56">
        <v>206</v>
      </c>
      <c r="U181" s="56">
        <v>236</v>
      </c>
      <c r="V181" s="56">
        <v>236</v>
      </c>
      <c r="W181" s="56">
        <v>270</v>
      </c>
      <c r="X181" s="56">
        <v>270</v>
      </c>
      <c r="Y181" s="56">
        <v>243</v>
      </c>
      <c r="Z181" s="56">
        <v>243</v>
      </c>
      <c r="AA181" s="56">
        <v>288</v>
      </c>
      <c r="AB181" s="56">
        <v>288</v>
      </c>
      <c r="AC181" s="56">
        <v>217</v>
      </c>
      <c r="AD181" s="56">
        <v>217</v>
      </c>
      <c r="AE181" s="56">
        <v>226</v>
      </c>
      <c r="AF181" s="56">
        <v>226</v>
      </c>
      <c r="AG181" s="56">
        <v>230</v>
      </c>
      <c r="AH181" s="56">
        <v>230</v>
      </c>
      <c r="AI181" s="56">
        <v>218</v>
      </c>
      <c r="AJ181" s="56">
        <v>218</v>
      </c>
      <c r="AK181" s="56">
        <v>234</v>
      </c>
      <c r="AL181" s="56">
        <v>234</v>
      </c>
      <c r="AM181" s="56">
        <v>249</v>
      </c>
      <c r="AN181" s="56">
        <v>249</v>
      </c>
      <c r="AO181" s="56">
        <v>181</v>
      </c>
      <c r="AP181" s="56">
        <v>181</v>
      </c>
      <c r="AR181"/>
      <c r="AS181"/>
      <c r="AT181"/>
      <c r="BK181" s="57"/>
      <c r="BL181" s="57"/>
      <c r="BM181" s="57"/>
      <c r="BN181" s="57"/>
    </row>
    <row r="182" spans="1:66">
      <c r="A182" s="57" t="s">
        <v>1245</v>
      </c>
      <c r="B182" s="53">
        <v>1</v>
      </c>
      <c r="C182" s="56">
        <v>351</v>
      </c>
      <c r="D182" s="56">
        <v>351</v>
      </c>
      <c r="E182" s="56">
        <v>176</v>
      </c>
      <c r="F182" s="56">
        <v>176</v>
      </c>
      <c r="G182" s="56">
        <v>159</v>
      </c>
      <c r="H182" s="56">
        <v>159</v>
      </c>
      <c r="I182" s="56">
        <v>326</v>
      </c>
      <c r="J182" s="56">
        <v>326</v>
      </c>
      <c r="K182" s="56">
        <v>189</v>
      </c>
      <c r="L182" s="56">
        <v>189</v>
      </c>
      <c r="M182" s="56">
        <v>250</v>
      </c>
      <c r="N182" s="56">
        <v>250</v>
      </c>
      <c r="O182" s="56" t="s">
        <v>1162</v>
      </c>
      <c r="P182" s="56" t="s">
        <v>1162</v>
      </c>
      <c r="Q182" s="56">
        <v>249</v>
      </c>
      <c r="R182" s="56">
        <v>249</v>
      </c>
      <c r="S182" s="56">
        <v>206</v>
      </c>
      <c r="T182" s="56">
        <v>206</v>
      </c>
      <c r="U182" s="56">
        <v>236</v>
      </c>
      <c r="V182" s="56">
        <v>236</v>
      </c>
      <c r="W182" s="56">
        <v>270</v>
      </c>
      <c r="X182" s="56">
        <v>270</v>
      </c>
      <c r="Y182" s="56">
        <v>243</v>
      </c>
      <c r="Z182" s="56">
        <v>243</v>
      </c>
      <c r="AA182" s="56">
        <v>288</v>
      </c>
      <c r="AB182" s="56">
        <v>288</v>
      </c>
      <c r="AC182" s="56">
        <v>217</v>
      </c>
      <c r="AD182" s="56">
        <v>217</v>
      </c>
      <c r="AE182" s="56">
        <v>226</v>
      </c>
      <c r="AF182" s="56">
        <v>226</v>
      </c>
      <c r="AG182" s="56">
        <v>230</v>
      </c>
      <c r="AH182" s="56">
        <v>230</v>
      </c>
      <c r="AI182" s="56">
        <v>218</v>
      </c>
      <c r="AJ182" s="56">
        <v>218</v>
      </c>
      <c r="AK182" s="56">
        <v>234</v>
      </c>
      <c r="AL182" s="56">
        <v>234</v>
      </c>
      <c r="AM182" s="56">
        <v>249</v>
      </c>
      <c r="AN182" s="56">
        <v>249</v>
      </c>
      <c r="AO182" s="56">
        <v>181</v>
      </c>
      <c r="AP182" s="56">
        <v>181</v>
      </c>
      <c r="AR182"/>
      <c r="AS182"/>
      <c r="AT182"/>
      <c r="BK182" s="57"/>
      <c r="BL182" s="57"/>
      <c r="BM182" s="57"/>
      <c r="BN182" s="57"/>
    </row>
    <row r="183" spans="1:66">
      <c r="A183" s="57" t="s">
        <v>1246</v>
      </c>
      <c r="B183" s="53">
        <v>1</v>
      </c>
      <c r="C183" s="56">
        <v>351</v>
      </c>
      <c r="D183" s="56">
        <v>351</v>
      </c>
      <c r="E183" s="56">
        <v>176</v>
      </c>
      <c r="F183" s="56">
        <v>176</v>
      </c>
      <c r="G183" s="56">
        <v>159</v>
      </c>
      <c r="H183" s="56">
        <v>159</v>
      </c>
      <c r="I183" s="56">
        <v>326</v>
      </c>
      <c r="J183" s="56">
        <v>326</v>
      </c>
      <c r="K183" s="56">
        <v>189</v>
      </c>
      <c r="L183" s="56">
        <v>189</v>
      </c>
      <c r="M183" s="56">
        <v>250</v>
      </c>
      <c r="N183" s="56">
        <v>250</v>
      </c>
      <c r="O183" s="56" t="s">
        <v>1162</v>
      </c>
      <c r="P183" s="56" t="s">
        <v>1162</v>
      </c>
      <c r="Q183" s="56">
        <v>249</v>
      </c>
      <c r="R183" s="56">
        <v>249</v>
      </c>
      <c r="S183" s="56">
        <v>206</v>
      </c>
      <c r="T183" s="56">
        <v>206</v>
      </c>
      <c r="U183" s="56">
        <v>236</v>
      </c>
      <c r="V183" s="56">
        <v>236</v>
      </c>
      <c r="W183" s="56">
        <v>270</v>
      </c>
      <c r="X183" s="56">
        <v>270</v>
      </c>
      <c r="Y183" s="56">
        <v>243</v>
      </c>
      <c r="Z183" s="56">
        <v>243</v>
      </c>
      <c r="AA183" s="56">
        <v>288</v>
      </c>
      <c r="AB183" s="56">
        <v>288</v>
      </c>
      <c r="AC183" s="56">
        <v>217</v>
      </c>
      <c r="AD183" s="56">
        <v>217</v>
      </c>
      <c r="AE183" s="56">
        <v>226</v>
      </c>
      <c r="AF183" s="56">
        <v>226</v>
      </c>
      <c r="AG183" s="56">
        <v>230</v>
      </c>
      <c r="AH183" s="56">
        <v>230</v>
      </c>
      <c r="AI183" s="56">
        <v>218</v>
      </c>
      <c r="AJ183" s="56">
        <v>218</v>
      </c>
      <c r="AK183" s="56">
        <v>234</v>
      </c>
      <c r="AL183" s="56">
        <v>234</v>
      </c>
      <c r="AM183" s="56">
        <v>249</v>
      </c>
      <c r="AN183" s="56">
        <v>249</v>
      </c>
      <c r="AO183" s="56">
        <v>181</v>
      </c>
      <c r="AP183" s="56">
        <v>181</v>
      </c>
      <c r="AR183"/>
      <c r="AS183"/>
      <c r="AT183"/>
      <c r="BK183" s="57"/>
      <c r="BL183" s="57"/>
      <c r="BM183" s="57"/>
      <c r="BN183" s="57"/>
    </row>
    <row r="184" spans="1:66">
      <c r="A184" s="57" t="s">
        <v>1247</v>
      </c>
      <c r="B184" s="53">
        <v>1</v>
      </c>
      <c r="C184" s="56">
        <v>351</v>
      </c>
      <c r="D184" s="56">
        <v>351</v>
      </c>
      <c r="E184" s="56">
        <v>176</v>
      </c>
      <c r="F184" s="56">
        <v>176</v>
      </c>
      <c r="G184" s="56">
        <v>159</v>
      </c>
      <c r="H184" s="56">
        <v>159</v>
      </c>
      <c r="I184" s="56">
        <v>326</v>
      </c>
      <c r="J184" s="56">
        <v>326</v>
      </c>
      <c r="K184" s="56">
        <v>189</v>
      </c>
      <c r="L184" s="56">
        <v>189</v>
      </c>
      <c r="M184" s="56">
        <v>250</v>
      </c>
      <c r="N184" s="56">
        <v>250</v>
      </c>
      <c r="O184" s="56" t="s">
        <v>1162</v>
      </c>
      <c r="P184" s="56" t="s">
        <v>1162</v>
      </c>
      <c r="Q184" s="56">
        <v>249</v>
      </c>
      <c r="R184" s="56">
        <v>249</v>
      </c>
      <c r="S184" s="56">
        <v>206</v>
      </c>
      <c r="T184" s="56">
        <v>206</v>
      </c>
      <c r="U184" s="56">
        <v>236</v>
      </c>
      <c r="V184" s="56">
        <v>236</v>
      </c>
      <c r="W184" s="56">
        <v>270</v>
      </c>
      <c r="X184" s="56">
        <v>270</v>
      </c>
      <c r="Y184" s="56">
        <v>243</v>
      </c>
      <c r="Z184" s="56">
        <v>243</v>
      </c>
      <c r="AA184" s="56">
        <v>288</v>
      </c>
      <c r="AB184" s="56">
        <v>288</v>
      </c>
      <c r="AC184" s="56">
        <v>217</v>
      </c>
      <c r="AD184" s="56">
        <v>217</v>
      </c>
      <c r="AE184" s="56">
        <v>226</v>
      </c>
      <c r="AF184" s="56">
        <v>226</v>
      </c>
      <c r="AG184" s="56">
        <v>230</v>
      </c>
      <c r="AH184" s="56">
        <v>230</v>
      </c>
      <c r="AI184" s="56">
        <v>218</v>
      </c>
      <c r="AJ184" s="56">
        <v>218</v>
      </c>
      <c r="AK184" s="56">
        <v>234</v>
      </c>
      <c r="AL184" s="56">
        <v>234</v>
      </c>
      <c r="AM184" s="56">
        <v>249</v>
      </c>
      <c r="AN184" s="56">
        <v>249</v>
      </c>
      <c r="AO184" s="56">
        <v>181</v>
      </c>
      <c r="AP184" s="56">
        <v>181</v>
      </c>
      <c r="AR184"/>
      <c r="AS184"/>
      <c r="AT184"/>
      <c r="BK184" s="57"/>
      <c r="BL184" s="57"/>
      <c r="BM184" s="57"/>
      <c r="BN184" s="57"/>
    </row>
    <row r="185" spans="1:66">
      <c r="A185" s="57" t="s">
        <v>1248</v>
      </c>
      <c r="B185" s="53">
        <v>1</v>
      </c>
      <c r="C185" s="56">
        <v>0</v>
      </c>
      <c r="D185" s="56">
        <v>0</v>
      </c>
      <c r="E185" s="56">
        <v>176</v>
      </c>
      <c r="F185" s="56">
        <v>176</v>
      </c>
      <c r="G185" s="56">
        <v>159</v>
      </c>
      <c r="H185" s="56">
        <v>159</v>
      </c>
      <c r="I185" s="56">
        <v>326</v>
      </c>
      <c r="J185" s="56">
        <v>326</v>
      </c>
      <c r="K185" s="56">
        <v>189</v>
      </c>
      <c r="L185" s="56">
        <v>189</v>
      </c>
      <c r="M185" s="56">
        <v>250</v>
      </c>
      <c r="N185" s="56">
        <v>250</v>
      </c>
      <c r="O185" s="56" t="s">
        <v>1162</v>
      </c>
      <c r="P185" s="56" t="s">
        <v>1162</v>
      </c>
      <c r="Q185" s="56">
        <v>249</v>
      </c>
      <c r="R185" s="56">
        <v>249</v>
      </c>
      <c r="S185" s="56">
        <v>206</v>
      </c>
      <c r="T185" s="56">
        <v>206</v>
      </c>
      <c r="U185" s="56">
        <v>236</v>
      </c>
      <c r="V185" s="56">
        <v>236</v>
      </c>
      <c r="W185" s="56">
        <v>270</v>
      </c>
      <c r="X185" s="56">
        <v>270</v>
      </c>
      <c r="Y185" s="56">
        <v>243</v>
      </c>
      <c r="Z185" s="56">
        <v>243</v>
      </c>
      <c r="AA185" s="56">
        <v>288</v>
      </c>
      <c r="AB185" s="56">
        <v>288</v>
      </c>
      <c r="AC185" s="56">
        <v>217</v>
      </c>
      <c r="AD185" s="56">
        <v>217</v>
      </c>
      <c r="AE185" s="56">
        <v>226</v>
      </c>
      <c r="AF185" s="56">
        <v>226</v>
      </c>
      <c r="AG185" s="56">
        <v>230</v>
      </c>
      <c r="AH185" s="56">
        <v>230</v>
      </c>
      <c r="AI185" s="56">
        <v>218</v>
      </c>
      <c r="AJ185" s="56">
        <v>218</v>
      </c>
      <c r="AK185" s="56">
        <v>234</v>
      </c>
      <c r="AL185" s="56">
        <v>234</v>
      </c>
      <c r="AM185" s="56">
        <v>249</v>
      </c>
      <c r="AN185" s="56">
        <v>249</v>
      </c>
      <c r="AO185" s="56">
        <v>181</v>
      </c>
      <c r="AP185" s="56">
        <v>181</v>
      </c>
      <c r="AR185"/>
      <c r="AS185"/>
      <c r="AT185"/>
      <c r="BK185" s="57"/>
      <c r="BL185" s="57"/>
      <c r="BM185" s="57"/>
      <c r="BN185" s="57"/>
    </row>
    <row r="186" spans="1:66">
      <c r="A186" s="57" t="s">
        <v>1249</v>
      </c>
      <c r="B186" s="53">
        <v>1</v>
      </c>
      <c r="C186" s="56">
        <v>351</v>
      </c>
      <c r="D186" s="56">
        <v>351</v>
      </c>
      <c r="E186" s="56">
        <v>176</v>
      </c>
      <c r="F186" s="56">
        <v>176</v>
      </c>
      <c r="G186" s="56">
        <v>159</v>
      </c>
      <c r="H186" s="56">
        <v>159</v>
      </c>
      <c r="I186" s="56">
        <v>326</v>
      </c>
      <c r="J186" s="56">
        <v>326</v>
      </c>
      <c r="K186" s="56">
        <v>189</v>
      </c>
      <c r="L186" s="56">
        <v>189</v>
      </c>
      <c r="M186" s="56">
        <v>250</v>
      </c>
      <c r="N186" s="56">
        <v>250</v>
      </c>
      <c r="O186" s="56" t="s">
        <v>1162</v>
      </c>
      <c r="P186" s="56" t="s">
        <v>1162</v>
      </c>
      <c r="Q186" s="56">
        <v>249</v>
      </c>
      <c r="R186" s="56">
        <v>249</v>
      </c>
      <c r="S186" s="56">
        <v>206</v>
      </c>
      <c r="T186" s="56">
        <v>206</v>
      </c>
      <c r="U186" s="56">
        <v>236</v>
      </c>
      <c r="V186" s="56">
        <v>236</v>
      </c>
      <c r="W186" s="56">
        <v>270</v>
      </c>
      <c r="X186" s="56">
        <v>270</v>
      </c>
      <c r="Y186" s="56">
        <v>243</v>
      </c>
      <c r="Z186" s="56">
        <v>243</v>
      </c>
      <c r="AA186" s="56">
        <v>288</v>
      </c>
      <c r="AB186" s="56">
        <v>288</v>
      </c>
      <c r="AC186" s="56">
        <v>217</v>
      </c>
      <c r="AD186" s="56">
        <v>217</v>
      </c>
      <c r="AE186" s="56">
        <v>226</v>
      </c>
      <c r="AF186" s="56">
        <v>226</v>
      </c>
      <c r="AG186" s="56">
        <v>230</v>
      </c>
      <c r="AH186" s="56">
        <v>230</v>
      </c>
      <c r="AI186" s="56">
        <v>218</v>
      </c>
      <c r="AJ186" s="56">
        <v>218</v>
      </c>
      <c r="AK186" s="56">
        <v>234</v>
      </c>
      <c r="AL186" s="56">
        <v>234</v>
      </c>
      <c r="AM186" s="56">
        <v>249</v>
      </c>
      <c r="AN186" s="56">
        <v>249</v>
      </c>
      <c r="AO186" s="56">
        <v>181</v>
      </c>
      <c r="AP186" s="56">
        <v>181</v>
      </c>
      <c r="AR186"/>
      <c r="AS186"/>
      <c r="AT186"/>
      <c r="BK186" s="57"/>
      <c r="BL186" s="57"/>
      <c r="BM186" s="57"/>
      <c r="BN186" s="57"/>
    </row>
    <row r="187" spans="1:66">
      <c r="A187" s="57" t="s">
        <v>1250</v>
      </c>
      <c r="B187" s="53">
        <v>1</v>
      </c>
      <c r="C187" s="56">
        <v>351</v>
      </c>
      <c r="D187" s="56">
        <v>351</v>
      </c>
      <c r="E187" s="56">
        <v>176</v>
      </c>
      <c r="F187" s="56">
        <v>176</v>
      </c>
      <c r="G187" s="56">
        <v>159</v>
      </c>
      <c r="H187" s="56">
        <v>159</v>
      </c>
      <c r="I187" s="56">
        <v>326</v>
      </c>
      <c r="J187" s="56">
        <v>326</v>
      </c>
      <c r="K187" s="56">
        <v>189</v>
      </c>
      <c r="L187" s="56">
        <v>189</v>
      </c>
      <c r="M187" s="56">
        <v>250</v>
      </c>
      <c r="N187" s="56">
        <v>250</v>
      </c>
      <c r="O187" s="56" t="s">
        <v>1162</v>
      </c>
      <c r="P187" s="56" t="s">
        <v>1162</v>
      </c>
      <c r="Q187" s="56">
        <v>249</v>
      </c>
      <c r="R187" s="56">
        <v>249</v>
      </c>
      <c r="S187" s="56">
        <v>206</v>
      </c>
      <c r="T187" s="56">
        <v>206</v>
      </c>
      <c r="U187" s="56">
        <v>236</v>
      </c>
      <c r="V187" s="56">
        <v>236</v>
      </c>
      <c r="W187" s="56">
        <v>270</v>
      </c>
      <c r="X187" s="56">
        <v>270</v>
      </c>
      <c r="Y187" s="56">
        <v>243</v>
      </c>
      <c r="Z187" s="56">
        <v>243</v>
      </c>
      <c r="AA187" s="56">
        <v>288</v>
      </c>
      <c r="AB187" s="56">
        <v>288</v>
      </c>
      <c r="AC187" s="56">
        <v>217</v>
      </c>
      <c r="AD187" s="56">
        <v>217</v>
      </c>
      <c r="AE187" s="56">
        <v>226</v>
      </c>
      <c r="AF187" s="56">
        <v>226</v>
      </c>
      <c r="AG187" s="56">
        <v>230</v>
      </c>
      <c r="AH187" s="56">
        <v>230</v>
      </c>
      <c r="AI187" s="56">
        <v>218</v>
      </c>
      <c r="AJ187" s="56">
        <v>218</v>
      </c>
      <c r="AK187" s="56">
        <v>234</v>
      </c>
      <c r="AL187" s="56">
        <v>234</v>
      </c>
      <c r="AM187" s="56">
        <v>249</v>
      </c>
      <c r="AN187" s="56">
        <v>249</v>
      </c>
      <c r="AO187" s="56">
        <v>181</v>
      </c>
      <c r="AP187" s="56">
        <v>181</v>
      </c>
      <c r="AR187"/>
      <c r="AS187"/>
      <c r="AT187"/>
      <c r="BK187" s="57"/>
      <c r="BL187" s="57"/>
      <c r="BM187" s="57"/>
      <c r="BN187" s="57"/>
    </row>
    <row r="188" spans="1:66">
      <c r="A188" s="57" t="s">
        <v>1251</v>
      </c>
      <c r="B188" s="53">
        <v>1</v>
      </c>
      <c r="C188" s="56">
        <v>351</v>
      </c>
      <c r="D188" s="56">
        <v>351</v>
      </c>
      <c r="E188" s="56">
        <v>176</v>
      </c>
      <c r="F188" s="56">
        <v>176</v>
      </c>
      <c r="G188" s="56">
        <v>159</v>
      </c>
      <c r="H188" s="56">
        <v>159</v>
      </c>
      <c r="I188" s="56">
        <v>326</v>
      </c>
      <c r="J188" s="56">
        <v>326</v>
      </c>
      <c r="K188" s="56">
        <v>189</v>
      </c>
      <c r="L188" s="56">
        <v>189</v>
      </c>
      <c r="M188" s="56">
        <v>250</v>
      </c>
      <c r="N188" s="56">
        <v>250</v>
      </c>
      <c r="O188" s="56" t="s">
        <v>1162</v>
      </c>
      <c r="P188" s="56" t="s">
        <v>1162</v>
      </c>
      <c r="Q188" s="56">
        <v>249</v>
      </c>
      <c r="R188" s="56">
        <v>249</v>
      </c>
      <c r="S188" s="56">
        <v>206</v>
      </c>
      <c r="T188" s="56">
        <v>206</v>
      </c>
      <c r="U188" s="56">
        <v>236</v>
      </c>
      <c r="V188" s="56">
        <v>236</v>
      </c>
      <c r="W188" s="56">
        <v>270</v>
      </c>
      <c r="X188" s="56">
        <v>270</v>
      </c>
      <c r="Y188" s="56">
        <v>243</v>
      </c>
      <c r="Z188" s="56">
        <v>243</v>
      </c>
      <c r="AA188" s="56">
        <v>288</v>
      </c>
      <c r="AB188" s="56">
        <v>288</v>
      </c>
      <c r="AC188" s="56">
        <v>217</v>
      </c>
      <c r="AD188" s="56">
        <v>217</v>
      </c>
      <c r="AE188" s="56">
        <v>226</v>
      </c>
      <c r="AF188" s="56">
        <v>226</v>
      </c>
      <c r="AG188" s="56">
        <v>230</v>
      </c>
      <c r="AH188" s="56">
        <v>230</v>
      </c>
      <c r="AI188" s="56">
        <v>218</v>
      </c>
      <c r="AJ188" s="56">
        <v>218</v>
      </c>
      <c r="AK188" s="56">
        <v>234</v>
      </c>
      <c r="AL188" s="56">
        <v>234</v>
      </c>
      <c r="AM188" s="56">
        <v>249</v>
      </c>
      <c r="AN188" s="56">
        <v>249</v>
      </c>
      <c r="AO188" s="56">
        <v>181</v>
      </c>
      <c r="AP188" s="56">
        <v>181</v>
      </c>
      <c r="AR188"/>
      <c r="AS188"/>
      <c r="AT188"/>
      <c r="BK188" s="57"/>
      <c r="BL188" s="57"/>
      <c r="BM188" s="57"/>
      <c r="BN188" s="57"/>
    </row>
    <row r="189" spans="1:66">
      <c r="A189" s="57" t="s">
        <v>1252</v>
      </c>
      <c r="B189" s="53">
        <v>1</v>
      </c>
      <c r="C189" s="56">
        <v>351</v>
      </c>
      <c r="D189" s="56">
        <v>351</v>
      </c>
      <c r="E189" s="56">
        <v>176</v>
      </c>
      <c r="F189" s="56">
        <v>176</v>
      </c>
      <c r="G189" s="56">
        <v>159</v>
      </c>
      <c r="H189" s="56">
        <v>159</v>
      </c>
      <c r="I189" s="56">
        <v>326</v>
      </c>
      <c r="J189" s="56">
        <v>326</v>
      </c>
      <c r="K189" s="56">
        <v>189</v>
      </c>
      <c r="L189" s="56">
        <v>189</v>
      </c>
      <c r="M189" s="56">
        <v>250</v>
      </c>
      <c r="N189" s="56">
        <v>250</v>
      </c>
      <c r="O189" s="56" t="s">
        <v>1162</v>
      </c>
      <c r="P189" s="56" t="s">
        <v>1162</v>
      </c>
      <c r="Q189" s="56">
        <v>249</v>
      </c>
      <c r="R189" s="56">
        <v>249</v>
      </c>
      <c r="S189" s="56">
        <v>206</v>
      </c>
      <c r="T189" s="56">
        <v>206</v>
      </c>
      <c r="U189" s="56">
        <v>236</v>
      </c>
      <c r="V189" s="56">
        <v>236</v>
      </c>
      <c r="W189" s="56">
        <v>270</v>
      </c>
      <c r="X189" s="56">
        <v>270</v>
      </c>
      <c r="Y189" s="56">
        <v>243</v>
      </c>
      <c r="Z189" s="56">
        <v>243</v>
      </c>
      <c r="AA189" s="56">
        <v>288</v>
      </c>
      <c r="AB189" s="56">
        <v>288</v>
      </c>
      <c r="AC189" s="56">
        <v>217</v>
      </c>
      <c r="AD189" s="56">
        <v>217</v>
      </c>
      <c r="AE189" s="56">
        <v>226</v>
      </c>
      <c r="AF189" s="56">
        <v>226</v>
      </c>
      <c r="AG189" s="56">
        <v>230</v>
      </c>
      <c r="AH189" s="56">
        <v>230</v>
      </c>
      <c r="AI189" s="56">
        <v>218</v>
      </c>
      <c r="AJ189" s="56">
        <v>218</v>
      </c>
      <c r="AK189" s="56">
        <v>234</v>
      </c>
      <c r="AL189" s="56">
        <v>234</v>
      </c>
      <c r="AM189" s="56">
        <v>249</v>
      </c>
      <c r="AN189" s="56">
        <v>249</v>
      </c>
      <c r="AO189" s="56">
        <v>181</v>
      </c>
      <c r="AP189" s="56">
        <v>181</v>
      </c>
      <c r="AR189"/>
      <c r="AS189"/>
      <c r="AT189"/>
      <c r="BK189" s="57"/>
      <c r="BL189" s="57"/>
      <c r="BM189" s="57"/>
      <c r="BN189" s="57"/>
    </row>
    <row r="190" spans="1:66">
      <c r="A190" s="57" t="s">
        <v>1253</v>
      </c>
      <c r="B190" s="53">
        <v>1</v>
      </c>
      <c r="C190" s="56">
        <v>351</v>
      </c>
      <c r="D190" s="56">
        <v>351</v>
      </c>
      <c r="E190" s="56">
        <v>176</v>
      </c>
      <c r="F190" s="56">
        <v>176</v>
      </c>
      <c r="G190" s="56">
        <v>159</v>
      </c>
      <c r="H190" s="56">
        <v>159</v>
      </c>
      <c r="I190" s="56">
        <v>326</v>
      </c>
      <c r="J190" s="56">
        <v>326</v>
      </c>
      <c r="K190" s="56">
        <v>189</v>
      </c>
      <c r="L190" s="56">
        <v>189</v>
      </c>
      <c r="M190" s="56">
        <v>250</v>
      </c>
      <c r="N190" s="56">
        <v>250</v>
      </c>
      <c r="O190" s="56" t="s">
        <v>1162</v>
      </c>
      <c r="P190" s="56" t="s">
        <v>1162</v>
      </c>
      <c r="Q190" s="56">
        <v>249</v>
      </c>
      <c r="R190" s="56">
        <v>249</v>
      </c>
      <c r="S190" s="56">
        <v>206</v>
      </c>
      <c r="T190" s="56">
        <v>206</v>
      </c>
      <c r="U190" s="56">
        <v>236</v>
      </c>
      <c r="V190" s="56">
        <v>236</v>
      </c>
      <c r="W190" s="56">
        <v>270</v>
      </c>
      <c r="X190" s="56">
        <v>270</v>
      </c>
      <c r="Y190" s="56">
        <v>243</v>
      </c>
      <c r="Z190" s="56">
        <v>243</v>
      </c>
      <c r="AA190" s="56">
        <v>288</v>
      </c>
      <c r="AB190" s="56">
        <v>288</v>
      </c>
      <c r="AC190" s="56">
        <v>217</v>
      </c>
      <c r="AD190" s="56">
        <v>217</v>
      </c>
      <c r="AE190" s="56">
        <v>226</v>
      </c>
      <c r="AF190" s="56">
        <v>226</v>
      </c>
      <c r="AG190" s="56">
        <v>230</v>
      </c>
      <c r="AH190" s="56">
        <v>230</v>
      </c>
      <c r="AI190" s="56">
        <v>218</v>
      </c>
      <c r="AJ190" s="56">
        <v>218</v>
      </c>
      <c r="AK190" s="56">
        <v>234</v>
      </c>
      <c r="AL190" s="56">
        <v>234</v>
      </c>
      <c r="AM190" s="56">
        <v>249</v>
      </c>
      <c r="AN190" s="56">
        <v>249</v>
      </c>
      <c r="AO190" s="56">
        <v>181</v>
      </c>
      <c r="AP190" s="56">
        <v>181</v>
      </c>
      <c r="AR190"/>
      <c r="AS190"/>
      <c r="AT190"/>
      <c r="BK190" s="57"/>
      <c r="BL190" s="57"/>
      <c r="BM190" s="57"/>
      <c r="BN190" s="57"/>
    </row>
    <row r="191" spans="1:66">
      <c r="A191" s="57" t="s">
        <v>1254</v>
      </c>
      <c r="B191" s="53">
        <v>1</v>
      </c>
      <c r="C191" s="56">
        <v>351</v>
      </c>
      <c r="D191" s="56">
        <v>351</v>
      </c>
      <c r="E191" s="56">
        <v>176</v>
      </c>
      <c r="F191" s="56">
        <v>176</v>
      </c>
      <c r="G191" s="56">
        <v>159</v>
      </c>
      <c r="H191" s="56">
        <v>159</v>
      </c>
      <c r="I191" s="56">
        <v>326</v>
      </c>
      <c r="J191" s="56">
        <v>326</v>
      </c>
      <c r="K191" s="56">
        <v>189</v>
      </c>
      <c r="L191" s="56">
        <v>189</v>
      </c>
      <c r="M191" s="56">
        <v>250</v>
      </c>
      <c r="N191" s="56">
        <v>250</v>
      </c>
      <c r="O191" s="56" t="s">
        <v>1162</v>
      </c>
      <c r="P191" s="56" t="s">
        <v>1162</v>
      </c>
      <c r="Q191" s="56">
        <v>249</v>
      </c>
      <c r="R191" s="56">
        <v>249</v>
      </c>
      <c r="S191" s="56">
        <v>206</v>
      </c>
      <c r="T191" s="56">
        <v>206</v>
      </c>
      <c r="U191" s="56">
        <v>236</v>
      </c>
      <c r="V191" s="56">
        <v>236</v>
      </c>
      <c r="W191" s="56">
        <v>270</v>
      </c>
      <c r="X191" s="56">
        <v>270</v>
      </c>
      <c r="Y191" s="56">
        <v>243</v>
      </c>
      <c r="Z191" s="56">
        <v>243</v>
      </c>
      <c r="AA191" s="56">
        <v>288</v>
      </c>
      <c r="AB191" s="56">
        <v>288</v>
      </c>
      <c r="AC191" s="56">
        <v>217</v>
      </c>
      <c r="AD191" s="56">
        <v>217</v>
      </c>
      <c r="AE191" s="56">
        <v>226</v>
      </c>
      <c r="AF191" s="56">
        <v>226</v>
      </c>
      <c r="AG191" s="56">
        <v>230</v>
      </c>
      <c r="AH191" s="56">
        <v>230</v>
      </c>
      <c r="AI191" s="56">
        <v>218</v>
      </c>
      <c r="AJ191" s="56">
        <v>218</v>
      </c>
      <c r="AK191" s="56">
        <v>234</v>
      </c>
      <c r="AL191" s="56">
        <v>234</v>
      </c>
      <c r="AM191" s="56">
        <v>249</v>
      </c>
      <c r="AN191" s="56">
        <v>249</v>
      </c>
      <c r="AO191" s="56">
        <v>181</v>
      </c>
      <c r="AP191" s="56">
        <v>181</v>
      </c>
      <c r="AR191"/>
      <c r="AS191"/>
      <c r="AT191"/>
      <c r="BK191" s="57"/>
      <c r="BL191" s="57"/>
      <c r="BM191" s="57"/>
      <c r="BN191" s="57"/>
    </row>
    <row r="192" spans="1:66">
      <c r="A192" s="57" t="s">
        <v>1255</v>
      </c>
      <c r="B192" s="53">
        <v>1</v>
      </c>
      <c r="C192" s="56">
        <v>351</v>
      </c>
      <c r="D192" s="56">
        <v>351</v>
      </c>
      <c r="E192" s="56">
        <v>176</v>
      </c>
      <c r="F192" s="56">
        <v>176</v>
      </c>
      <c r="G192" s="56">
        <v>159</v>
      </c>
      <c r="H192" s="56">
        <v>159</v>
      </c>
      <c r="I192" s="56">
        <v>326</v>
      </c>
      <c r="J192" s="56">
        <v>326</v>
      </c>
      <c r="K192" s="56">
        <v>189</v>
      </c>
      <c r="L192" s="56">
        <v>189</v>
      </c>
      <c r="M192" s="56">
        <v>250</v>
      </c>
      <c r="N192" s="56">
        <v>250</v>
      </c>
      <c r="O192" s="56" t="s">
        <v>1162</v>
      </c>
      <c r="P192" s="56" t="s">
        <v>1162</v>
      </c>
      <c r="Q192" s="56">
        <v>249</v>
      </c>
      <c r="R192" s="56">
        <v>249</v>
      </c>
      <c r="S192" s="56">
        <v>206</v>
      </c>
      <c r="T192" s="56">
        <v>206</v>
      </c>
      <c r="U192" s="56">
        <v>236</v>
      </c>
      <c r="V192" s="56">
        <v>236</v>
      </c>
      <c r="W192" s="56">
        <v>270</v>
      </c>
      <c r="X192" s="56">
        <v>270</v>
      </c>
      <c r="Y192" s="56">
        <v>243</v>
      </c>
      <c r="Z192" s="56">
        <v>243</v>
      </c>
      <c r="AA192" s="56">
        <v>288</v>
      </c>
      <c r="AB192" s="56">
        <v>288</v>
      </c>
      <c r="AC192" s="56">
        <v>217</v>
      </c>
      <c r="AD192" s="56">
        <v>217</v>
      </c>
      <c r="AE192" s="56">
        <v>226</v>
      </c>
      <c r="AF192" s="56">
        <v>226</v>
      </c>
      <c r="AG192" s="56">
        <v>230</v>
      </c>
      <c r="AH192" s="56">
        <v>230</v>
      </c>
      <c r="AI192" s="56">
        <v>218</v>
      </c>
      <c r="AJ192" s="56">
        <v>218</v>
      </c>
      <c r="AK192" s="56">
        <v>234</v>
      </c>
      <c r="AL192" s="56">
        <v>234</v>
      </c>
      <c r="AM192" s="56">
        <v>249</v>
      </c>
      <c r="AN192" s="56">
        <v>249</v>
      </c>
      <c r="AO192" s="56">
        <v>181</v>
      </c>
      <c r="AP192" s="56">
        <v>181</v>
      </c>
      <c r="AR192"/>
      <c r="AS192"/>
      <c r="AT192"/>
      <c r="BK192" s="57"/>
      <c r="BL192" s="57"/>
      <c r="BM192" s="57"/>
      <c r="BN192" s="57"/>
    </row>
    <row r="193" spans="1:66">
      <c r="A193" s="57" t="s">
        <v>1256</v>
      </c>
      <c r="B193" s="53">
        <v>1</v>
      </c>
      <c r="C193" s="56">
        <v>351</v>
      </c>
      <c r="D193" s="56">
        <v>351</v>
      </c>
      <c r="E193" s="56">
        <v>176</v>
      </c>
      <c r="F193" s="56">
        <v>176</v>
      </c>
      <c r="G193" s="56">
        <v>159</v>
      </c>
      <c r="H193" s="56">
        <v>159</v>
      </c>
      <c r="I193" s="56">
        <v>326</v>
      </c>
      <c r="J193" s="56">
        <v>326</v>
      </c>
      <c r="K193" s="56">
        <v>189</v>
      </c>
      <c r="L193" s="56">
        <v>189</v>
      </c>
      <c r="M193" s="56">
        <v>250</v>
      </c>
      <c r="N193" s="56">
        <v>250</v>
      </c>
      <c r="O193" s="56" t="s">
        <v>1162</v>
      </c>
      <c r="P193" s="56" t="s">
        <v>1162</v>
      </c>
      <c r="Q193" s="56">
        <v>249</v>
      </c>
      <c r="R193" s="56">
        <v>249</v>
      </c>
      <c r="S193" s="56">
        <v>206</v>
      </c>
      <c r="T193" s="56">
        <v>206</v>
      </c>
      <c r="U193" s="56">
        <v>236</v>
      </c>
      <c r="V193" s="56">
        <v>236</v>
      </c>
      <c r="W193" s="56">
        <v>270</v>
      </c>
      <c r="X193" s="56">
        <v>270</v>
      </c>
      <c r="Y193" s="56">
        <v>243</v>
      </c>
      <c r="Z193" s="56">
        <v>243</v>
      </c>
      <c r="AA193" s="56">
        <v>288</v>
      </c>
      <c r="AB193" s="56">
        <v>288</v>
      </c>
      <c r="AC193" s="56">
        <v>217</v>
      </c>
      <c r="AD193" s="56">
        <v>217</v>
      </c>
      <c r="AE193" s="56">
        <v>226</v>
      </c>
      <c r="AF193" s="56">
        <v>226</v>
      </c>
      <c r="AG193" s="56">
        <v>230</v>
      </c>
      <c r="AH193" s="56">
        <v>230</v>
      </c>
      <c r="AI193" s="56">
        <v>218</v>
      </c>
      <c r="AJ193" s="56">
        <v>218</v>
      </c>
      <c r="AK193" s="56">
        <v>234</v>
      </c>
      <c r="AL193" s="56">
        <v>234</v>
      </c>
      <c r="AM193" s="56">
        <v>249</v>
      </c>
      <c r="AN193" s="56">
        <v>249</v>
      </c>
      <c r="AO193" s="56">
        <v>181</v>
      </c>
      <c r="AP193" s="56">
        <v>181</v>
      </c>
      <c r="AR193"/>
      <c r="AS193"/>
      <c r="AT193"/>
      <c r="BK193" s="57"/>
      <c r="BL193" s="57"/>
      <c r="BM193" s="57"/>
      <c r="BN193" s="57"/>
    </row>
    <row r="194" spans="1:66">
      <c r="A194" s="57" t="s">
        <v>1257</v>
      </c>
      <c r="B194" s="53">
        <v>1</v>
      </c>
      <c r="C194" s="56">
        <v>351</v>
      </c>
      <c r="D194" s="56">
        <v>351</v>
      </c>
      <c r="E194" s="56">
        <v>176</v>
      </c>
      <c r="F194" s="56">
        <v>176</v>
      </c>
      <c r="G194" s="56">
        <v>159</v>
      </c>
      <c r="H194" s="56">
        <v>159</v>
      </c>
      <c r="I194" s="56">
        <v>326</v>
      </c>
      <c r="J194" s="56">
        <v>326</v>
      </c>
      <c r="K194" s="56">
        <v>189</v>
      </c>
      <c r="L194" s="56">
        <v>189</v>
      </c>
      <c r="M194" s="56">
        <v>250</v>
      </c>
      <c r="N194" s="56">
        <v>250</v>
      </c>
      <c r="O194" s="56" t="s">
        <v>1162</v>
      </c>
      <c r="P194" s="56" t="s">
        <v>1162</v>
      </c>
      <c r="Q194" s="56">
        <v>249</v>
      </c>
      <c r="R194" s="56">
        <v>249</v>
      </c>
      <c r="S194" s="56">
        <v>206</v>
      </c>
      <c r="T194" s="56">
        <v>206</v>
      </c>
      <c r="U194" s="56">
        <v>236</v>
      </c>
      <c r="V194" s="56">
        <v>236</v>
      </c>
      <c r="W194" s="56">
        <v>270</v>
      </c>
      <c r="X194" s="56">
        <v>270</v>
      </c>
      <c r="Y194" s="56">
        <v>243</v>
      </c>
      <c r="Z194" s="56">
        <v>243</v>
      </c>
      <c r="AA194" s="56">
        <v>288</v>
      </c>
      <c r="AB194" s="56">
        <v>288</v>
      </c>
      <c r="AC194" s="56">
        <v>217</v>
      </c>
      <c r="AD194" s="56">
        <v>217</v>
      </c>
      <c r="AE194" s="56">
        <v>226</v>
      </c>
      <c r="AF194" s="56">
        <v>226</v>
      </c>
      <c r="AG194" s="56">
        <v>230</v>
      </c>
      <c r="AH194" s="56">
        <v>230</v>
      </c>
      <c r="AI194" s="56">
        <v>209</v>
      </c>
      <c r="AJ194" s="56">
        <v>209</v>
      </c>
      <c r="AK194" s="56">
        <v>234</v>
      </c>
      <c r="AL194" s="56">
        <v>234</v>
      </c>
      <c r="AM194" s="56">
        <v>249</v>
      </c>
      <c r="AN194" s="56">
        <v>249</v>
      </c>
      <c r="AO194" s="56">
        <v>181</v>
      </c>
      <c r="AP194" s="56">
        <v>181</v>
      </c>
      <c r="AR194"/>
      <c r="AS194"/>
      <c r="AT194"/>
      <c r="BK194" s="57"/>
      <c r="BL194" s="57"/>
      <c r="BM194" s="57"/>
      <c r="BN194" s="57"/>
    </row>
    <row r="195" spans="1:66">
      <c r="A195" s="57" t="s">
        <v>1258</v>
      </c>
      <c r="B195" s="53">
        <v>1</v>
      </c>
      <c r="C195" s="56">
        <v>351</v>
      </c>
      <c r="D195" s="56">
        <v>351</v>
      </c>
      <c r="E195" s="56">
        <v>176</v>
      </c>
      <c r="F195" s="56">
        <v>176</v>
      </c>
      <c r="G195" s="56">
        <v>159</v>
      </c>
      <c r="H195" s="56">
        <v>159</v>
      </c>
      <c r="I195" s="56">
        <v>326</v>
      </c>
      <c r="J195" s="56">
        <v>326</v>
      </c>
      <c r="K195" s="56">
        <v>189</v>
      </c>
      <c r="L195" s="56">
        <v>189</v>
      </c>
      <c r="M195" s="56">
        <v>250</v>
      </c>
      <c r="N195" s="56">
        <v>250</v>
      </c>
      <c r="O195" s="56" t="s">
        <v>1162</v>
      </c>
      <c r="P195" s="56" t="s">
        <v>1162</v>
      </c>
      <c r="Q195" s="56">
        <v>249</v>
      </c>
      <c r="R195" s="56">
        <v>249</v>
      </c>
      <c r="S195" s="56">
        <v>206</v>
      </c>
      <c r="T195" s="56">
        <v>206</v>
      </c>
      <c r="U195" s="56">
        <v>236</v>
      </c>
      <c r="V195" s="56">
        <v>236</v>
      </c>
      <c r="W195" s="56">
        <v>270</v>
      </c>
      <c r="X195" s="56">
        <v>270</v>
      </c>
      <c r="Y195" s="56">
        <v>243</v>
      </c>
      <c r="Z195" s="56">
        <v>243</v>
      </c>
      <c r="AA195" s="56">
        <v>288</v>
      </c>
      <c r="AB195" s="56">
        <v>288</v>
      </c>
      <c r="AC195" s="56">
        <v>217</v>
      </c>
      <c r="AD195" s="56">
        <v>217</v>
      </c>
      <c r="AE195" s="56">
        <v>226</v>
      </c>
      <c r="AF195" s="56">
        <v>226</v>
      </c>
      <c r="AG195" s="56">
        <v>230</v>
      </c>
      <c r="AH195" s="56">
        <v>230</v>
      </c>
      <c r="AI195" s="56">
        <v>209</v>
      </c>
      <c r="AJ195" s="56">
        <v>218</v>
      </c>
      <c r="AK195" s="56">
        <v>234</v>
      </c>
      <c r="AL195" s="56">
        <v>234</v>
      </c>
      <c r="AM195" s="56">
        <v>249</v>
      </c>
      <c r="AN195" s="56">
        <v>249</v>
      </c>
      <c r="AO195" s="56">
        <v>181</v>
      </c>
      <c r="AP195" s="56">
        <v>181</v>
      </c>
      <c r="AR195"/>
      <c r="AS195"/>
      <c r="AT195"/>
      <c r="BK195" s="57"/>
      <c r="BL195" s="57"/>
      <c r="BM195" s="57"/>
      <c r="BN195" s="57"/>
    </row>
    <row r="196" spans="1:66">
      <c r="A196" s="57" t="s">
        <v>1259</v>
      </c>
      <c r="B196" s="53">
        <v>1</v>
      </c>
      <c r="C196" s="56">
        <v>351</v>
      </c>
      <c r="D196" s="56">
        <v>351</v>
      </c>
      <c r="E196" s="56">
        <v>176</v>
      </c>
      <c r="F196" s="56">
        <v>176</v>
      </c>
      <c r="G196" s="56">
        <v>159</v>
      </c>
      <c r="H196" s="56">
        <v>159</v>
      </c>
      <c r="I196" s="56">
        <v>326</v>
      </c>
      <c r="J196" s="56">
        <v>326</v>
      </c>
      <c r="K196" s="56">
        <v>189</v>
      </c>
      <c r="L196" s="56">
        <v>189</v>
      </c>
      <c r="M196" s="56">
        <v>250</v>
      </c>
      <c r="N196" s="56">
        <v>250</v>
      </c>
      <c r="O196" s="56" t="s">
        <v>1162</v>
      </c>
      <c r="P196" s="56" t="s">
        <v>1162</v>
      </c>
      <c r="Q196" s="56">
        <v>249</v>
      </c>
      <c r="R196" s="56">
        <v>249</v>
      </c>
      <c r="S196" s="56">
        <v>206</v>
      </c>
      <c r="T196" s="56">
        <v>206</v>
      </c>
      <c r="U196" s="56">
        <v>236</v>
      </c>
      <c r="V196" s="56">
        <v>236</v>
      </c>
      <c r="W196" s="56">
        <v>270</v>
      </c>
      <c r="X196" s="56">
        <v>270</v>
      </c>
      <c r="Y196" s="56">
        <v>243</v>
      </c>
      <c r="Z196" s="56">
        <v>243</v>
      </c>
      <c r="AA196" s="56">
        <v>288</v>
      </c>
      <c r="AB196" s="56">
        <v>288</v>
      </c>
      <c r="AC196" s="56">
        <v>217</v>
      </c>
      <c r="AD196" s="56">
        <v>217</v>
      </c>
      <c r="AE196" s="56">
        <v>226</v>
      </c>
      <c r="AF196" s="56">
        <v>226</v>
      </c>
      <c r="AG196" s="56">
        <v>230</v>
      </c>
      <c r="AH196" s="56">
        <v>230</v>
      </c>
      <c r="AI196" s="56">
        <v>209</v>
      </c>
      <c r="AJ196" s="56">
        <v>218</v>
      </c>
      <c r="AK196" s="56">
        <v>234</v>
      </c>
      <c r="AL196" s="56">
        <v>234</v>
      </c>
      <c r="AM196" s="56">
        <v>249</v>
      </c>
      <c r="AN196" s="56">
        <v>249</v>
      </c>
      <c r="AO196" s="56">
        <v>181</v>
      </c>
      <c r="AP196" s="56">
        <v>181</v>
      </c>
      <c r="AR196"/>
      <c r="AS196"/>
      <c r="AT196"/>
      <c r="BK196" s="57"/>
      <c r="BL196" s="57"/>
      <c r="BM196" s="57"/>
      <c r="BN196" s="57"/>
    </row>
    <row r="197" spans="1:66">
      <c r="A197" s="57" t="s">
        <v>1260</v>
      </c>
      <c r="B197" s="53">
        <v>1</v>
      </c>
      <c r="C197" s="56">
        <v>351</v>
      </c>
      <c r="D197" s="56">
        <v>351</v>
      </c>
      <c r="E197" s="56">
        <v>176</v>
      </c>
      <c r="F197" s="56">
        <v>176</v>
      </c>
      <c r="G197" s="56">
        <v>159</v>
      </c>
      <c r="H197" s="56">
        <v>159</v>
      </c>
      <c r="I197" s="56">
        <v>326</v>
      </c>
      <c r="J197" s="56">
        <v>326</v>
      </c>
      <c r="K197" s="56">
        <v>189</v>
      </c>
      <c r="L197" s="56">
        <v>189</v>
      </c>
      <c r="M197" s="56">
        <v>250</v>
      </c>
      <c r="N197" s="56">
        <v>250</v>
      </c>
      <c r="O197" s="56" t="s">
        <v>1162</v>
      </c>
      <c r="P197" s="56" t="s">
        <v>1162</v>
      </c>
      <c r="Q197" s="56">
        <v>249</v>
      </c>
      <c r="R197" s="56">
        <v>249</v>
      </c>
      <c r="S197" s="56">
        <v>206</v>
      </c>
      <c r="T197" s="56">
        <v>206</v>
      </c>
      <c r="U197" s="56">
        <v>236</v>
      </c>
      <c r="V197" s="56">
        <v>236</v>
      </c>
      <c r="W197" s="56">
        <v>270</v>
      </c>
      <c r="X197" s="56">
        <v>270</v>
      </c>
      <c r="Y197" s="56">
        <v>243</v>
      </c>
      <c r="Z197" s="56">
        <v>243</v>
      </c>
      <c r="AA197" s="56">
        <v>288</v>
      </c>
      <c r="AB197" s="56">
        <v>288</v>
      </c>
      <c r="AC197" s="56">
        <v>217</v>
      </c>
      <c r="AD197" s="56">
        <v>217</v>
      </c>
      <c r="AE197" s="56">
        <v>226</v>
      </c>
      <c r="AF197" s="56">
        <v>226</v>
      </c>
      <c r="AG197" s="56">
        <v>230</v>
      </c>
      <c r="AH197" s="56">
        <v>230</v>
      </c>
      <c r="AI197" s="56">
        <v>209</v>
      </c>
      <c r="AJ197" s="56">
        <v>209</v>
      </c>
      <c r="AK197" s="56">
        <v>234</v>
      </c>
      <c r="AL197" s="56">
        <v>234</v>
      </c>
      <c r="AM197" s="56">
        <v>249</v>
      </c>
      <c r="AN197" s="56">
        <v>249</v>
      </c>
      <c r="AO197" s="56">
        <v>181</v>
      </c>
      <c r="AP197" s="56">
        <v>181</v>
      </c>
      <c r="AR197"/>
      <c r="AS197"/>
      <c r="AT197"/>
      <c r="BK197" s="57"/>
      <c r="BL197" s="57"/>
      <c r="BM197" s="57"/>
      <c r="BN197" s="57"/>
    </row>
    <row r="198" spans="1:66">
      <c r="A198" s="57" t="s">
        <v>1261</v>
      </c>
      <c r="B198" s="53">
        <v>1</v>
      </c>
      <c r="C198" s="56">
        <v>351</v>
      </c>
      <c r="D198" s="56">
        <v>351</v>
      </c>
      <c r="E198" s="56">
        <v>176</v>
      </c>
      <c r="F198" s="56">
        <v>176</v>
      </c>
      <c r="G198" s="56">
        <v>159</v>
      </c>
      <c r="H198" s="56">
        <v>159</v>
      </c>
      <c r="I198" s="56">
        <v>326</v>
      </c>
      <c r="J198" s="56">
        <v>326</v>
      </c>
      <c r="K198" s="56">
        <v>189</v>
      </c>
      <c r="L198" s="56">
        <v>189</v>
      </c>
      <c r="M198" s="56">
        <v>250</v>
      </c>
      <c r="N198" s="56">
        <v>250</v>
      </c>
      <c r="O198" s="56" t="s">
        <v>1162</v>
      </c>
      <c r="P198" s="56" t="s">
        <v>1162</v>
      </c>
      <c r="Q198" s="56">
        <v>249</v>
      </c>
      <c r="R198" s="56">
        <v>249</v>
      </c>
      <c r="S198" s="56">
        <v>206</v>
      </c>
      <c r="T198" s="56">
        <v>206</v>
      </c>
      <c r="U198" s="56">
        <v>236</v>
      </c>
      <c r="V198" s="56">
        <v>236</v>
      </c>
      <c r="W198" s="56">
        <v>270</v>
      </c>
      <c r="X198" s="56">
        <v>270</v>
      </c>
      <c r="Y198" s="56">
        <v>243</v>
      </c>
      <c r="Z198" s="56">
        <v>243</v>
      </c>
      <c r="AA198" s="56">
        <v>288</v>
      </c>
      <c r="AB198" s="56">
        <v>288</v>
      </c>
      <c r="AC198" s="56">
        <v>217</v>
      </c>
      <c r="AD198" s="56">
        <v>217</v>
      </c>
      <c r="AE198" s="56">
        <v>226</v>
      </c>
      <c r="AF198" s="56">
        <v>226</v>
      </c>
      <c r="AG198" s="56">
        <v>230</v>
      </c>
      <c r="AH198" s="56">
        <v>230</v>
      </c>
      <c r="AI198" s="56">
        <v>218</v>
      </c>
      <c r="AJ198" s="56">
        <v>218</v>
      </c>
      <c r="AK198" s="56">
        <v>234</v>
      </c>
      <c r="AL198" s="56">
        <v>234</v>
      </c>
      <c r="AM198" s="56">
        <v>249</v>
      </c>
      <c r="AN198" s="56">
        <v>249</v>
      </c>
      <c r="AO198" s="56">
        <v>181</v>
      </c>
      <c r="AP198" s="56">
        <v>181</v>
      </c>
      <c r="AR198"/>
      <c r="AS198"/>
      <c r="AT198"/>
      <c r="BK198" s="57"/>
      <c r="BL198" s="57"/>
      <c r="BM198" s="57"/>
      <c r="BN198" s="57"/>
    </row>
    <row r="199" spans="1:66">
      <c r="A199" s="57" t="s">
        <v>1262</v>
      </c>
      <c r="B199" s="53">
        <v>1</v>
      </c>
      <c r="C199" s="56">
        <v>351</v>
      </c>
      <c r="D199" s="56">
        <v>351</v>
      </c>
      <c r="E199" s="56">
        <v>176</v>
      </c>
      <c r="F199" s="56">
        <v>176</v>
      </c>
      <c r="G199" s="56">
        <v>159</v>
      </c>
      <c r="H199" s="56">
        <v>159</v>
      </c>
      <c r="I199" s="56">
        <v>326</v>
      </c>
      <c r="J199" s="56">
        <v>326</v>
      </c>
      <c r="K199" s="56">
        <v>189</v>
      </c>
      <c r="L199" s="56">
        <v>189</v>
      </c>
      <c r="M199" s="56">
        <v>250</v>
      </c>
      <c r="N199" s="56">
        <v>250</v>
      </c>
      <c r="O199" s="56" t="s">
        <v>1162</v>
      </c>
      <c r="P199" s="56" t="s">
        <v>1162</v>
      </c>
      <c r="Q199" s="56">
        <v>249</v>
      </c>
      <c r="R199" s="56">
        <v>249</v>
      </c>
      <c r="S199" s="56">
        <v>206</v>
      </c>
      <c r="T199" s="56">
        <v>206</v>
      </c>
      <c r="U199" s="56">
        <v>236</v>
      </c>
      <c r="V199" s="56">
        <v>236</v>
      </c>
      <c r="W199" s="56">
        <v>270</v>
      </c>
      <c r="X199" s="56">
        <v>270</v>
      </c>
      <c r="Y199" s="56">
        <v>243</v>
      </c>
      <c r="Z199" s="56">
        <v>243</v>
      </c>
      <c r="AA199" s="56">
        <v>288</v>
      </c>
      <c r="AB199" s="56">
        <v>288</v>
      </c>
      <c r="AC199" s="56">
        <v>217</v>
      </c>
      <c r="AD199" s="56">
        <v>217</v>
      </c>
      <c r="AE199" s="56">
        <v>226</v>
      </c>
      <c r="AF199" s="56">
        <v>226</v>
      </c>
      <c r="AG199" s="56">
        <v>230</v>
      </c>
      <c r="AH199" s="56">
        <v>230</v>
      </c>
      <c r="AI199" s="56">
        <v>218</v>
      </c>
      <c r="AJ199" s="56">
        <v>218</v>
      </c>
      <c r="AK199" s="56">
        <v>234</v>
      </c>
      <c r="AL199" s="56">
        <v>234</v>
      </c>
      <c r="AM199" s="56">
        <v>249</v>
      </c>
      <c r="AN199" s="56">
        <v>249</v>
      </c>
      <c r="AO199" s="56">
        <v>181</v>
      </c>
      <c r="AP199" s="56">
        <v>181</v>
      </c>
      <c r="AR199"/>
      <c r="AS199"/>
      <c r="AT199"/>
      <c r="BK199" s="57"/>
      <c r="BL199" s="57"/>
      <c r="BM199" s="57"/>
      <c r="BN199" s="57"/>
    </row>
    <row r="200" spans="1:66">
      <c r="A200" s="57" t="s">
        <v>1263</v>
      </c>
      <c r="B200" s="53">
        <v>1</v>
      </c>
      <c r="C200" s="56">
        <v>351</v>
      </c>
      <c r="D200" s="56">
        <v>351</v>
      </c>
      <c r="E200" s="56">
        <v>176</v>
      </c>
      <c r="F200" s="56">
        <v>176</v>
      </c>
      <c r="G200" s="56">
        <v>159</v>
      </c>
      <c r="H200" s="56">
        <v>159</v>
      </c>
      <c r="I200" s="56">
        <v>326</v>
      </c>
      <c r="J200" s="56">
        <v>326</v>
      </c>
      <c r="K200" s="56">
        <v>189</v>
      </c>
      <c r="L200" s="56">
        <v>189</v>
      </c>
      <c r="M200" s="56">
        <v>250</v>
      </c>
      <c r="N200" s="56">
        <v>250</v>
      </c>
      <c r="O200" s="56" t="s">
        <v>1162</v>
      </c>
      <c r="P200" s="56" t="s">
        <v>1162</v>
      </c>
      <c r="Q200" s="56">
        <v>249</v>
      </c>
      <c r="R200" s="56">
        <v>249</v>
      </c>
      <c r="S200" s="56">
        <v>206</v>
      </c>
      <c r="T200" s="56">
        <v>206</v>
      </c>
      <c r="U200" s="56">
        <v>236</v>
      </c>
      <c r="V200" s="56">
        <v>236</v>
      </c>
      <c r="W200" s="56">
        <v>270</v>
      </c>
      <c r="X200" s="56">
        <v>270</v>
      </c>
      <c r="Y200" s="56">
        <v>243</v>
      </c>
      <c r="Z200" s="56">
        <v>243</v>
      </c>
      <c r="AA200" s="56">
        <v>288</v>
      </c>
      <c r="AB200" s="56">
        <v>288</v>
      </c>
      <c r="AC200" s="56">
        <v>217</v>
      </c>
      <c r="AD200" s="56">
        <v>217</v>
      </c>
      <c r="AE200" s="56">
        <v>226</v>
      </c>
      <c r="AF200" s="56">
        <v>226</v>
      </c>
      <c r="AG200" s="56">
        <v>230</v>
      </c>
      <c r="AH200" s="56">
        <v>230</v>
      </c>
      <c r="AI200" s="56">
        <v>218</v>
      </c>
      <c r="AJ200" s="56">
        <v>218</v>
      </c>
      <c r="AK200" s="56">
        <v>234</v>
      </c>
      <c r="AL200" s="56">
        <v>234</v>
      </c>
      <c r="AM200" s="56">
        <v>249</v>
      </c>
      <c r="AN200" s="56">
        <v>249</v>
      </c>
      <c r="AO200" s="56">
        <v>181</v>
      </c>
      <c r="AP200" s="56">
        <v>181</v>
      </c>
      <c r="AR200"/>
      <c r="AS200"/>
      <c r="AT200"/>
      <c r="BK200" s="57"/>
      <c r="BL200" s="57"/>
      <c r="BM200" s="57"/>
      <c r="BN200" s="57"/>
    </row>
    <row r="201" spans="1:66">
      <c r="A201" s="57" t="s">
        <v>1264</v>
      </c>
      <c r="B201" s="53">
        <v>1</v>
      </c>
      <c r="C201" s="56">
        <v>351</v>
      </c>
      <c r="D201" s="56">
        <v>351</v>
      </c>
      <c r="E201" s="56">
        <v>176</v>
      </c>
      <c r="F201" s="56">
        <v>176</v>
      </c>
      <c r="G201" s="56">
        <v>159</v>
      </c>
      <c r="H201" s="56">
        <v>159</v>
      </c>
      <c r="I201" s="56">
        <v>326</v>
      </c>
      <c r="J201" s="56">
        <v>326</v>
      </c>
      <c r="K201" s="56">
        <v>189</v>
      </c>
      <c r="L201" s="56">
        <v>189</v>
      </c>
      <c r="M201" s="56">
        <v>250</v>
      </c>
      <c r="N201" s="56">
        <v>250</v>
      </c>
      <c r="O201" s="56" t="s">
        <v>1162</v>
      </c>
      <c r="P201" s="56" t="s">
        <v>1162</v>
      </c>
      <c r="Q201" s="56">
        <v>249</v>
      </c>
      <c r="R201" s="56">
        <v>249</v>
      </c>
      <c r="S201" s="56">
        <v>206</v>
      </c>
      <c r="T201" s="56">
        <v>206</v>
      </c>
      <c r="U201" s="56">
        <v>236</v>
      </c>
      <c r="V201" s="56">
        <v>236</v>
      </c>
      <c r="W201" s="56">
        <v>270</v>
      </c>
      <c r="X201" s="56">
        <v>270</v>
      </c>
      <c r="Y201" s="56">
        <v>243</v>
      </c>
      <c r="Z201" s="56">
        <v>243</v>
      </c>
      <c r="AA201" s="56">
        <v>288</v>
      </c>
      <c r="AB201" s="56">
        <v>288</v>
      </c>
      <c r="AC201" s="56">
        <v>217</v>
      </c>
      <c r="AD201" s="56">
        <v>217</v>
      </c>
      <c r="AE201" s="56">
        <v>226</v>
      </c>
      <c r="AF201" s="56">
        <v>226</v>
      </c>
      <c r="AG201" s="56">
        <v>230</v>
      </c>
      <c r="AH201" s="56">
        <v>230</v>
      </c>
      <c r="AI201" s="56">
        <v>218</v>
      </c>
      <c r="AJ201" s="56">
        <v>218</v>
      </c>
      <c r="AK201" s="56">
        <v>234</v>
      </c>
      <c r="AL201" s="56">
        <v>234</v>
      </c>
      <c r="AM201" s="56">
        <v>249</v>
      </c>
      <c r="AN201" s="56">
        <v>249</v>
      </c>
      <c r="AO201" s="56">
        <v>181</v>
      </c>
      <c r="AP201" s="56">
        <v>181</v>
      </c>
      <c r="AR201"/>
      <c r="AS201"/>
      <c r="AT201"/>
      <c r="BK201" s="57"/>
      <c r="BL201" s="57"/>
      <c r="BM201" s="57"/>
      <c r="BN201" s="57"/>
    </row>
    <row r="202" spans="1:66">
      <c r="A202" s="57" t="s">
        <v>1265</v>
      </c>
      <c r="B202" s="53">
        <v>1</v>
      </c>
      <c r="C202" s="56">
        <v>351</v>
      </c>
      <c r="D202" s="56">
        <v>351</v>
      </c>
      <c r="E202" s="56">
        <v>176</v>
      </c>
      <c r="F202" s="56">
        <v>176</v>
      </c>
      <c r="G202" s="56">
        <v>159</v>
      </c>
      <c r="H202" s="56">
        <v>159</v>
      </c>
      <c r="I202" s="56">
        <v>326</v>
      </c>
      <c r="J202" s="56">
        <v>326</v>
      </c>
      <c r="K202" s="56">
        <v>189</v>
      </c>
      <c r="L202" s="56">
        <v>189</v>
      </c>
      <c r="M202" s="56">
        <v>250</v>
      </c>
      <c r="N202" s="56">
        <v>250</v>
      </c>
      <c r="O202" s="56" t="s">
        <v>1162</v>
      </c>
      <c r="P202" s="56" t="s">
        <v>1162</v>
      </c>
      <c r="Q202" s="56">
        <v>249</v>
      </c>
      <c r="R202" s="56">
        <v>249</v>
      </c>
      <c r="S202" s="56">
        <v>206</v>
      </c>
      <c r="T202" s="56">
        <v>206</v>
      </c>
      <c r="U202" s="56">
        <v>236</v>
      </c>
      <c r="V202" s="56">
        <v>236</v>
      </c>
      <c r="W202" s="56">
        <v>270</v>
      </c>
      <c r="X202" s="56">
        <v>270</v>
      </c>
      <c r="Y202" s="56">
        <v>243</v>
      </c>
      <c r="Z202" s="56">
        <v>243</v>
      </c>
      <c r="AA202" s="56">
        <v>288</v>
      </c>
      <c r="AB202" s="56">
        <v>288</v>
      </c>
      <c r="AC202" s="56">
        <v>217</v>
      </c>
      <c r="AD202" s="56">
        <v>217</v>
      </c>
      <c r="AE202" s="56">
        <v>226</v>
      </c>
      <c r="AF202" s="56">
        <v>226</v>
      </c>
      <c r="AG202" s="56">
        <v>230</v>
      </c>
      <c r="AH202" s="56">
        <v>230</v>
      </c>
      <c r="AI202" s="56">
        <v>218</v>
      </c>
      <c r="AJ202" s="56">
        <v>218</v>
      </c>
      <c r="AK202" s="56">
        <v>234</v>
      </c>
      <c r="AL202" s="56">
        <v>234</v>
      </c>
      <c r="AM202" s="56">
        <v>249</v>
      </c>
      <c r="AN202" s="56">
        <v>249</v>
      </c>
      <c r="AO202" s="56">
        <v>181</v>
      </c>
      <c r="AP202" s="56">
        <v>181</v>
      </c>
      <c r="AR202"/>
      <c r="AS202"/>
      <c r="AT202"/>
      <c r="BK202" s="57"/>
      <c r="BL202" s="57"/>
      <c r="BM202" s="57"/>
      <c r="BN202" s="57"/>
    </row>
    <row r="203" spans="1:66">
      <c r="A203" s="57" t="s">
        <v>1266</v>
      </c>
      <c r="B203" s="53">
        <v>1</v>
      </c>
      <c r="C203" s="56">
        <v>351</v>
      </c>
      <c r="D203" s="56">
        <v>351</v>
      </c>
      <c r="E203" s="56">
        <v>176</v>
      </c>
      <c r="F203" s="56">
        <v>176</v>
      </c>
      <c r="G203" s="56">
        <v>159</v>
      </c>
      <c r="H203" s="56">
        <v>159</v>
      </c>
      <c r="I203" s="56">
        <v>326</v>
      </c>
      <c r="J203" s="56">
        <v>326</v>
      </c>
      <c r="K203" s="56">
        <v>189</v>
      </c>
      <c r="L203" s="56">
        <v>189</v>
      </c>
      <c r="M203" s="56">
        <v>250</v>
      </c>
      <c r="N203" s="56">
        <v>250</v>
      </c>
      <c r="O203" s="56" t="s">
        <v>1162</v>
      </c>
      <c r="P203" s="56" t="s">
        <v>1162</v>
      </c>
      <c r="Q203" s="56">
        <v>249</v>
      </c>
      <c r="R203" s="56">
        <v>249</v>
      </c>
      <c r="S203" s="56">
        <v>206</v>
      </c>
      <c r="T203" s="56">
        <v>206</v>
      </c>
      <c r="U203" s="56">
        <v>236</v>
      </c>
      <c r="V203" s="56">
        <v>236</v>
      </c>
      <c r="W203" s="56">
        <v>270</v>
      </c>
      <c r="X203" s="56">
        <v>270</v>
      </c>
      <c r="Y203" s="56">
        <v>243</v>
      </c>
      <c r="Z203" s="56">
        <v>243</v>
      </c>
      <c r="AA203" s="56">
        <v>288</v>
      </c>
      <c r="AB203" s="56">
        <v>288</v>
      </c>
      <c r="AC203" s="56">
        <v>217</v>
      </c>
      <c r="AD203" s="56">
        <v>217</v>
      </c>
      <c r="AE203" s="56">
        <v>226</v>
      </c>
      <c r="AF203" s="56">
        <v>226</v>
      </c>
      <c r="AG203" s="56">
        <v>230</v>
      </c>
      <c r="AH203" s="56">
        <v>230</v>
      </c>
      <c r="AI203" s="56">
        <v>218</v>
      </c>
      <c r="AJ203" s="56">
        <v>218</v>
      </c>
      <c r="AK203" s="56">
        <v>234</v>
      </c>
      <c r="AL203" s="56">
        <v>234</v>
      </c>
      <c r="AM203" s="56">
        <v>249</v>
      </c>
      <c r="AN203" s="56">
        <v>249</v>
      </c>
      <c r="AO203" s="56">
        <v>181</v>
      </c>
      <c r="AP203" s="56">
        <v>181</v>
      </c>
      <c r="AR203"/>
      <c r="AS203"/>
      <c r="AT203"/>
      <c r="BK203" s="57"/>
      <c r="BL203" s="57"/>
      <c r="BM203" s="57"/>
      <c r="BN203" s="57"/>
    </row>
    <row r="204" spans="1:66">
      <c r="A204" s="57" t="s">
        <v>1267</v>
      </c>
      <c r="B204" s="53">
        <v>1</v>
      </c>
      <c r="C204" s="56">
        <v>351</v>
      </c>
      <c r="D204" s="56">
        <v>351</v>
      </c>
      <c r="E204" s="56">
        <v>176</v>
      </c>
      <c r="F204" s="56">
        <v>176</v>
      </c>
      <c r="G204" s="56">
        <v>159</v>
      </c>
      <c r="H204" s="56">
        <v>159</v>
      </c>
      <c r="I204" s="56">
        <v>326</v>
      </c>
      <c r="J204" s="56">
        <v>326</v>
      </c>
      <c r="K204" s="56">
        <v>189</v>
      </c>
      <c r="L204" s="56">
        <v>189</v>
      </c>
      <c r="M204" s="56">
        <v>250</v>
      </c>
      <c r="N204" s="56">
        <v>250</v>
      </c>
      <c r="O204" s="56" t="s">
        <v>1162</v>
      </c>
      <c r="P204" s="56" t="s">
        <v>1162</v>
      </c>
      <c r="Q204" s="56">
        <v>249</v>
      </c>
      <c r="R204" s="56">
        <v>249</v>
      </c>
      <c r="S204" s="56">
        <v>206</v>
      </c>
      <c r="T204" s="56">
        <v>206</v>
      </c>
      <c r="U204" s="56">
        <v>236</v>
      </c>
      <c r="V204" s="56">
        <v>236</v>
      </c>
      <c r="W204" s="56">
        <v>270</v>
      </c>
      <c r="X204" s="56">
        <v>270</v>
      </c>
      <c r="Y204" s="56">
        <v>243</v>
      </c>
      <c r="Z204" s="56">
        <v>243</v>
      </c>
      <c r="AA204" s="56">
        <v>288</v>
      </c>
      <c r="AB204" s="56">
        <v>288</v>
      </c>
      <c r="AC204" s="56">
        <v>217</v>
      </c>
      <c r="AD204" s="56">
        <v>217</v>
      </c>
      <c r="AE204" s="56">
        <v>226</v>
      </c>
      <c r="AF204" s="56">
        <v>226</v>
      </c>
      <c r="AG204" s="56">
        <v>230</v>
      </c>
      <c r="AH204" s="56">
        <v>230</v>
      </c>
      <c r="AI204" s="56">
        <v>218</v>
      </c>
      <c r="AJ204" s="56">
        <v>218</v>
      </c>
      <c r="AK204" s="56">
        <v>234</v>
      </c>
      <c r="AL204" s="56">
        <v>234</v>
      </c>
      <c r="AM204" s="56">
        <v>249</v>
      </c>
      <c r="AN204" s="56">
        <v>249</v>
      </c>
      <c r="AO204" s="56">
        <v>181</v>
      </c>
      <c r="AP204" s="56">
        <v>181</v>
      </c>
      <c r="AR204"/>
      <c r="AS204"/>
      <c r="AT204"/>
      <c r="BK204" s="57"/>
      <c r="BL204" s="57"/>
      <c r="BM204" s="57"/>
      <c r="BN204" s="57"/>
    </row>
    <row r="205" spans="1:66">
      <c r="A205" s="57" t="s">
        <v>1268</v>
      </c>
      <c r="B205" s="53">
        <v>1</v>
      </c>
      <c r="C205" s="56">
        <v>351</v>
      </c>
      <c r="D205" s="56">
        <v>351</v>
      </c>
      <c r="E205" s="56">
        <v>176</v>
      </c>
      <c r="F205" s="56">
        <v>176</v>
      </c>
      <c r="G205" s="56">
        <v>159</v>
      </c>
      <c r="H205" s="56">
        <v>159</v>
      </c>
      <c r="I205" s="56">
        <v>326</v>
      </c>
      <c r="J205" s="56">
        <v>326</v>
      </c>
      <c r="K205" s="56">
        <v>189</v>
      </c>
      <c r="L205" s="56">
        <v>189</v>
      </c>
      <c r="M205" s="56">
        <v>250</v>
      </c>
      <c r="N205" s="56">
        <v>250</v>
      </c>
      <c r="O205" s="56" t="s">
        <v>1162</v>
      </c>
      <c r="P205" s="56" t="s">
        <v>1162</v>
      </c>
      <c r="Q205" s="56">
        <v>249</v>
      </c>
      <c r="R205" s="56">
        <v>249</v>
      </c>
      <c r="S205" s="56">
        <v>206</v>
      </c>
      <c r="T205" s="56">
        <v>206</v>
      </c>
      <c r="U205" s="56">
        <v>236</v>
      </c>
      <c r="V205" s="56">
        <v>236</v>
      </c>
      <c r="W205" s="56">
        <v>270</v>
      </c>
      <c r="X205" s="56">
        <v>270</v>
      </c>
      <c r="Y205" s="56">
        <v>243</v>
      </c>
      <c r="Z205" s="56">
        <v>243</v>
      </c>
      <c r="AA205" s="56">
        <v>288</v>
      </c>
      <c r="AB205" s="56">
        <v>288</v>
      </c>
      <c r="AC205" s="56">
        <v>217</v>
      </c>
      <c r="AD205" s="56">
        <v>217</v>
      </c>
      <c r="AE205" s="56">
        <v>226</v>
      </c>
      <c r="AF205" s="56">
        <v>226</v>
      </c>
      <c r="AG205" s="56">
        <v>230</v>
      </c>
      <c r="AH205" s="56">
        <v>230</v>
      </c>
      <c r="AI205" s="56">
        <v>218</v>
      </c>
      <c r="AJ205" s="56">
        <v>218</v>
      </c>
      <c r="AK205" s="56">
        <v>234</v>
      </c>
      <c r="AL205" s="56">
        <v>234</v>
      </c>
      <c r="AM205" s="56">
        <v>249</v>
      </c>
      <c r="AN205" s="56">
        <v>249</v>
      </c>
      <c r="AO205" s="56">
        <v>181</v>
      </c>
      <c r="AP205" s="56">
        <v>181</v>
      </c>
      <c r="AR205"/>
      <c r="AS205"/>
      <c r="AT205"/>
      <c r="BK205" s="57"/>
      <c r="BL205" s="57"/>
      <c r="BM205" s="57"/>
      <c r="BN205" s="57"/>
    </row>
    <row r="206" spans="1:66">
      <c r="A206" s="57" t="s">
        <v>1269</v>
      </c>
      <c r="B206" s="53">
        <v>1</v>
      </c>
      <c r="C206" s="56">
        <v>351</v>
      </c>
      <c r="D206" s="56">
        <v>351</v>
      </c>
      <c r="E206" s="56">
        <v>176</v>
      </c>
      <c r="F206" s="56">
        <v>176</v>
      </c>
      <c r="G206" s="56">
        <v>159</v>
      </c>
      <c r="H206" s="56">
        <v>159</v>
      </c>
      <c r="I206" s="56">
        <v>326</v>
      </c>
      <c r="J206" s="56">
        <v>326</v>
      </c>
      <c r="K206" s="56">
        <v>189</v>
      </c>
      <c r="L206" s="56">
        <v>189</v>
      </c>
      <c r="M206" s="56">
        <v>250</v>
      </c>
      <c r="N206" s="56">
        <v>250</v>
      </c>
      <c r="O206" s="56" t="s">
        <v>1162</v>
      </c>
      <c r="P206" s="56" t="s">
        <v>1162</v>
      </c>
      <c r="Q206" s="56">
        <v>249</v>
      </c>
      <c r="R206" s="56">
        <v>249</v>
      </c>
      <c r="S206" s="56">
        <v>206</v>
      </c>
      <c r="T206" s="56">
        <v>206</v>
      </c>
      <c r="U206" s="56">
        <v>236</v>
      </c>
      <c r="V206" s="56">
        <v>236</v>
      </c>
      <c r="W206" s="56">
        <v>270</v>
      </c>
      <c r="X206" s="56">
        <v>270</v>
      </c>
      <c r="Y206" s="56">
        <v>243</v>
      </c>
      <c r="Z206" s="56">
        <v>243</v>
      </c>
      <c r="AA206" s="56">
        <v>288</v>
      </c>
      <c r="AB206" s="56">
        <v>288</v>
      </c>
      <c r="AC206" s="56">
        <v>217</v>
      </c>
      <c r="AD206" s="56">
        <v>217</v>
      </c>
      <c r="AE206" s="56">
        <v>226</v>
      </c>
      <c r="AF206" s="56">
        <v>226</v>
      </c>
      <c r="AG206" s="56">
        <v>230</v>
      </c>
      <c r="AH206" s="56">
        <v>230</v>
      </c>
      <c r="AI206" s="56">
        <v>218</v>
      </c>
      <c r="AJ206" s="56">
        <v>218</v>
      </c>
      <c r="AK206" s="56">
        <v>234</v>
      </c>
      <c r="AL206" s="56">
        <v>234</v>
      </c>
      <c r="AM206" s="56">
        <v>249</v>
      </c>
      <c r="AN206" s="56">
        <v>249</v>
      </c>
      <c r="AO206" s="56">
        <v>181</v>
      </c>
      <c r="AP206" s="56">
        <v>181</v>
      </c>
      <c r="AR206"/>
      <c r="AS206"/>
      <c r="AT206"/>
      <c r="BK206" s="57"/>
      <c r="BL206" s="57"/>
      <c r="BM206" s="57"/>
      <c r="BN206" s="57"/>
    </row>
    <row r="207" spans="1:66">
      <c r="A207" s="57" t="s">
        <v>1270</v>
      </c>
      <c r="B207" s="53">
        <v>1</v>
      </c>
      <c r="C207" s="56">
        <v>351</v>
      </c>
      <c r="D207" s="56">
        <v>351</v>
      </c>
      <c r="E207" s="56">
        <v>176</v>
      </c>
      <c r="F207" s="56">
        <v>176</v>
      </c>
      <c r="G207" s="56">
        <v>159</v>
      </c>
      <c r="H207" s="56">
        <v>159</v>
      </c>
      <c r="I207" s="56">
        <v>326</v>
      </c>
      <c r="J207" s="56">
        <v>326</v>
      </c>
      <c r="K207" s="56">
        <v>189</v>
      </c>
      <c r="L207" s="56">
        <v>189</v>
      </c>
      <c r="M207" s="56">
        <v>250</v>
      </c>
      <c r="N207" s="56">
        <v>250</v>
      </c>
      <c r="O207" s="56" t="s">
        <v>1162</v>
      </c>
      <c r="P207" s="56" t="s">
        <v>1162</v>
      </c>
      <c r="Q207" s="56">
        <v>249</v>
      </c>
      <c r="R207" s="56">
        <v>249</v>
      </c>
      <c r="S207" s="56">
        <v>206</v>
      </c>
      <c r="T207" s="56">
        <v>206</v>
      </c>
      <c r="U207" s="56">
        <v>236</v>
      </c>
      <c r="V207" s="56">
        <v>236</v>
      </c>
      <c r="W207" s="56">
        <v>270</v>
      </c>
      <c r="X207" s="56">
        <v>270</v>
      </c>
      <c r="Y207" s="56">
        <v>243</v>
      </c>
      <c r="Z207" s="56">
        <v>243</v>
      </c>
      <c r="AA207" s="56">
        <v>288</v>
      </c>
      <c r="AB207" s="56">
        <v>288</v>
      </c>
      <c r="AC207" s="56">
        <v>217</v>
      </c>
      <c r="AD207" s="56">
        <v>217</v>
      </c>
      <c r="AE207" s="56">
        <v>226</v>
      </c>
      <c r="AF207" s="56">
        <v>226</v>
      </c>
      <c r="AG207" s="56">
        <v>230</v>
      </c>
      <c r="AH207" s="56">
        <v>230</v>
      </c>
      <c r="AI207" s="56">
        <v>218</v>
      </c>
      <c r="AJ207" s="56">
        <v>218</v>
      </c>
      <c r="AK207" s="56">
        <v>234</v>
      </c>
      <c r="AL207" s="56">
        <v>234</v>
      </c>
      <c r="AM207" s="56">
        <v>249</v>
      </c>
      <c r="AN207" s="56">
        <v>249</v>
      </c>
      <c r="AO207" s="56">
        <v>181</v>
      </c>
      <c r="AP207" s="56">
        <v>181</v>
      </c>
      <c r="AR207"/>
      <c r="AS207"/>
      <c r="AT207"/>
      <c r="BK207" s="57"/>
      <c r="BL207" s="57"/>
      <c r="BM207" s="57"/>
      <c r="BN207" s="57"/>
    </row>
    <row r="208" spans="1:66">
      <c r="A208" s="57" t="s">
        <v>1271</v>
      </c>
      <c r="B208" s="53">
        <v>1</v>
      </c>
      <c r="C208" s="56">
        <v>351</v>
      </c>
      <c r="D208" s="56">
        <v>351</v>
      </c>
      <c r="E208" s="56">
        <v>176</v>
      </c>
      <c r="F208" s="56">
        <v>176</v>
      </c>
      <c r="G208" s="56">
        <v>159</v>
      </c>
      <c r="H208" s="56">
        <v>159</v>
      </c>
      <c r="I208" s="56">
        <v>326</v>
      </c>
      <c r="J208" s="56">
        <v>326</v>
      </c>
      <c r="K208" s="56">
        <v>189</v>
      </c>
      <c r="L208" s="56">
        <v>189</v>
      </c>
      <c r="M208" s="56">
        <v>250</v>
      </c>
      <c r="N208" s="56">
        <v>250</v>
      </c>
      <c r="O208" s="56" t="s">
        <v>1162</v>
      </c>
      <c r="P208" s="56" t="s">
        <v>1162</v>
      </c>
      <c r="Q208" s="56">
        <v>249</v>
      </c>
      <c r="R208" s="56">
        <v>249</v>
      </c>
      <c r="S208" s="56">
        <v>206</v>
      </c>
      <c r="T208" s="56">
        <v>206</v>
      </c>
      <c r="U208" s="56">
        <v>236</v>
      </c>
      <c r="V208" s="56">
        <v>236</v>
      </c>
      <c r="W208" s="56">
        <v>270</v>
      </c>
      <c r="X208" s="56">
        <v>270</v>
      </c>
      <c r="Y208" s="56">
        <v>243</v>
      </c>
      <c r="Z208" s="56">
        <v>243</v>
      </c>
      <c r="AA208" s="56">
        <v>288</v>
      </c>
      <c r="AB208" s="56">
        <v>288</v>
      </c>
      <c r="AC208" s="56">
        <v>217</v>
      </c>
      <c r="AD208" s="56">
        <v>217</v>
      </c>
      <c r="AE208" s="56">
        <v>226</v>
      </c>
      <c r="AF208" s="56">
        <v>226</v>
      </c>
      <c r="AG208" s="56">
        <v>230</v>
      </c>
      <c r="AH208" s="56">
        <v>230</v>
      </c>
      <c r="AI208" s="56">
        <v>218</v>
      </c>
      <c r="AJ208" s="56">
        <v>218</v>
      </c>
      <c r="AK208" s="56">
        <v>234</v>
      </c>
      <c r="AL208" s="56">
        <v>234</v>
      </c>
      <c r="AM208" s="56">
        <v>249</v>
      </c>
      <c r="AN208" s="56">
        <v>249</v>
      </c>
      <c r="AO208" s="56">
        <v>181</v>
      </c>
      <c r="AP208" s="56">
        <v>181</v>
      </c>
      <c r="AR208"/>
      <c r="AS208"/>
      <c r="AT208"/>
      <c r="BK208" s="57"/>
      <c r="BL208" s="57"/>
      <c r="BM208" s="57"/>
      <c r="BN208" s="57"/>
    </row>
    <row r="209" spans="1:66">
      <c r="A209" s="57" t="s">
        <v>1272</v>
      </c>
      <c r="B209" s="53">
        <v>1</v>
      </c>
      <c r="C209" s="56">
        <v>351</v>
      </c>
      <c r="D209" s="56">
        <v>351</v>
      </c>
      <c r="E209" s="56">
        <v>176</v>
      </c>
      <c r="F209" s="56">
        <v>176</v>
      </c>
      <c r="G209" s="56">
        <v>159</v>
      </c>
      <c r="H209" s="56">
        <v>159</v>
      </c>
      <c r="I209" s="56">
        <v>326</v>
      </c>
      <c r="J209" s="56">
        <v>326</v>
      </c>
      <c r="K209" s="56">
        <v>189</v>
      </c>
      <c r="L209" s="56">
        <v>189</v>
      </c>
      <c r="M209" s="56">
        <v>250</v>
      </c>
      <c r="N209" s="56">
        <v>250</v>
      </c>
      <c r="O209" s="56" t="s">
        <v>1162</v>
      </c>
      <c r="P209" s="56" t="s">
        <v>1162</v>
      </c>
      <c r="Q209" s="56">
        <v>249</v>
      </c>
      <c r="R209" s="56">
        <v>249</v>
      </c>
      <c r="S209" s="56">
        <v>206</v>
      </c>
      <c r="T209" s="56">
        <v>206</v>
      </c>
      <c r="U209" s="56">
        <v>236</v>
      </c>
      <c r="V209" s="56">
        <v>236</v>
      </c>
      <c r="W209" s="56">
        <v>270</v>
      </c>
      <c r="X209" s="56">
        <v>270</v>
      </c>
      <c r="Y209" s="56">
        <v>243</v>
      </c>
      <c r="Z209" s="56">
        <v>243</v>
      </c>
      <c r="AA209" s="56">
        <v>288</v>
      </c>
      <c r="AB209" s="56">
        <v>288</v>
      </c>
      <c r="AC209" s="56">
        <v>217</v>
      </c>
      <c r="AD209" s="56">
        <v>217</v>
      </c>
      <c r="AE209" s="56">
        <v>226</v>
      </c>
      <c r="AF209" s="56">
        <v>226</v>
      </c>
      <c r="AG209" s="56">
        <v>230</v>
      </c>
      <c r="AH209" s="56">
        <v>230</v>
      </c>
      <c r="AI209" s="56">
        <v>218</v>
      </c>
      <c r="AJ209" s="56">
        <v>218</v>
      </c>
      <c r="AK209" s="56">
        <v>234</v>
      </c>
      <c r="AL209" s="56">
        <v>234</v>
      </c>
      <c r="AM209" s="56">
        <v>249</v>
      </c>
      <c r="AN209" s="56">
        <v>249</v>
      </c>
      <c r="AO209" s="56">
        <v>181</v>
      </c>
      <c r="AP209" s="56">
        <v>181</v>
      </c>
      <c r="AR209"/>
      <c r="AS209"/>
      <c r="AT209"/>
      <c r="BK209" s="57"/>
      <c r="BL209" s="57"/>
      <c r="BM209" s="57"/>
      <c r="BN209" s="57"/>
    </row>
    <row r="210" spans="1:66">
      <c r="A210" s="57" t="s">
        <v>1273</v>
      </c>
      <c r="B210" s="53">
        <v>1</v>
      </c>
      <c r="C210" s="56">
        <v>351</v>
      </c>
      <c r="D210" s="56">
        <v>351</v>
      </c>
      <c r="E210" s="56">
        <v>176</v>
      </c>
      <c r="F210" s="56">
        <v>176</v>
      </c>
      <c r="G210" s="56">
        <v>159</v>
      </c>
      <c r="H210" s="56">
        <v>159</v>
      </c>
      <c r="I210" s="56">
        <v>326</v>
      </c>
      <c r="J210" s="56">
        <v>326</v>
      </c>
      <c r="K210" s="56">
        <v>189</v>
      </c>
      <c r="L210" s="56">
        <v>189</v>
      </c>
      <c r="M210" s="56">
        <v>250</v>
      </c>
      <c r="N210" s="56">
        <v>250</v>
      </c>
      <c r="O210" s="56" t="s">
        <v>1162</v>
      </c>
      <c r="P210" s="56" t="s">
        <v>1162</v>
      </c>
      <c r="Q210" s="56">
        <v>249</v>
      </c>
      <c r="R210" s="56">
        <v>249</v>
      </c>
      <c r="S210" s="56">
        <v>206</v>
      </c>
      <c r="T210" s="56">
        <v>206</v>
      </c>
      <c r="U210" s="56">
        <v>236</v>
      </c>
      <c r="V210" s="56">
        <v>236</v>
      </c>
      <c r="W210" s="56">
        <v>270</v>
      </c>
      <c r="X210" s="56">
        <v>270</v>
      </c>
      <c r="Y210" s="56">
        <v>243</v>
      </c>
      <c r="Z210" s="56">
        <v>243</v>
      </c>
      <c r="AA210" s="56">
        <v>288</v>
      </c>
      <c r="AB210" s="56">
        <v>288</v>
      </c>
      <c r="AC210" s="56">
        <v>217</v>
      </c>
      <c r="AD210" s="56">
        <v>217</v>
      </c>
      <c r="AE210" s="56">
        <v>226</v>
      </c>
      <c r="AF210" s="56">
        <v>226</v>
      </c>
      <c r="AG210" s="56">
        <v>230</v>
      </c>
      <c r="AH210" s="56">
        <v>230</v>
      </c>
      <c r="AI210" s="56">
        <v>218</v>
      </c>
      <c r="AJ210" s="56">
        <v>218</v>
      </c>
      <c r="AK210" s="56">
        <v>234</v>
      </c>
      <c r="AL210" s="56">
        <v>234</v>
      </c>
      <c r="AM210" s="56">
        <v>249</v>
      </c>
      <c r="AN210" s="56">
        <v>249</v>
      </c>
      <c r="AO210" s="56">
        <v>181</v>
      </c>
      <c r="AP210" s="56">
        <v>181</v>
      </c>
      <c r="AR210"/>
      <c r="AS210"/>
      <c r="AT210"/>
      <c r="BK210" s="57"/>
      <c r="BL210" s="57"/>
      <c r="BM210" s="57"/>
      <c r="BN210" s="57"/>
    </row>
    <row r="211" spans="1:66">
      <c r="A211" s="57" t="s">
        <v>1274</v>
      </c>
      <c r="B211" s="53">
        <v>1</v>
      </c>
      <c r="C211" s="56">
        <v>351</v>
      </c>
      <c r="D211" s="56">
        <v>351</v>
      </c>
      <c r="E211" s="56">
        <v>176</v>
      </c>
      <c r="F211" s="56">
        <v>176</v>
      </c>
      <c r="G211" s="56">
        <v>159</v>
      </c>
      <c r="H211" s="56">
        <v>159</v>
      </c>
      <c r="I211" s="56">
        <v>326</v>
      </c>
      <c r="J211" s="56">
        <v>326</v>
      </c>
      <c r="K211" s="56">
        <v>189</v>
      </c>
      <c r="L211" s="56">
        <v>189</v>
      </c>
      <c r="M211" s="56">
        <v>250</v>
      </c>
      <c r="N211" s="56">
        <v>250</v>
      </c>
      <c r="O211" s="56" t="s">
        <v>1162</v>
      </c>
      <c r="P211" s="56" t="s">
        <v>1162</v>
      </c>
      <c r="Q211" s="56">
        <v>249</v>
      </c>
      <c r="R211" s="56">
        <v>249</v>
      </c>
      <c r="S211" s="56">
        <v>206</v>
      </c>
      <c r="T211" s="56">
        <v>206</v>
      </c>
      <c r="U211" s="56">
        <v>236</v>
      </c>
      <c r="V211" s="56">
        <v>236</v>
      </c>
      <c r="W211" s="56">
        <v>270</v>
      </c>
      <c r="X211" s="56">
        <v>270</v>
      </c>
      <c r="Y211" s="56">
        <v>243</v>
      </c>
      <c r="Z211" s="56">
        <v>243</v>
      </c>
      <c r="AA211" s="56">
        <v>288</v>
      </c>
      <c r="AB211" s="56">
        <v>288</v>
      </c>
      <c r="AC211" s="56">
        <v>217</v>
      </c>
      <c r="AD211" s="56">
        <v>217</v>
      </c>
      <c r="AE211" s="56">
        <v>226</v>
      </c>
      <c r="AF211" s="56">
        <v>226</v>
      </c>
      <c r="AG211" s="56">
        <v>230</v>
      </c>
      <c r="AH211" s="56">
        <v>230</v>
      </c>
      <c r="AI211" s="56">
        <v>218</v>
      </c>
      <c r="AJ211" s="56">
        <v>218</v>
      </c>
      <c r="AK211" s="56">
        <v>234</v>
      </c>
      <c r="AL211" s="56">
        <v>234</v>
      </c>
      <c r="AM211" s="56">
        <v>249</v>
      </c>
      <c r="AN211" s="56">
        <v>249</v>
      </c>
      <c r="AO211" s="56">
        <v>181</v>
      </c>
      <c r="AP211" s="56">
        <v>181</v>
      </c>
      <c r="AR211"/>
      <c r="AS211"/>
      <c r="AT211"/>
      <c r="BK211" s="57"/>
      <c r="BL211" s="57"/>
      <c r="BM211" s="57"/>
      <c r="BN211" s="57"/>
    </row>
    <row r="212" spans="1:66">
      <c r="A212" s="57" t="s">
        <v>1275</v>
      </c>
      <c r="B212" s="53">
        <v>1</v>
      </c>
      <c r="C212" s="56">
        <v>351</v>
      </c>
      <c r="D212" s="56">
        <v>351</v>
      </c>
      <c r="E212" s="56">
        <v>176</v>
      </c>
      <c r="F212" s="56">
        <v>176</v>
      </c>
      <c r="G212" s="56">
        <v>159</v>
      </c>
      <c r="H212" s="56">
        <v>159</v>
      </c>
      <c r="I212" s="56">
        <v>326</v>
      </c>
      <c r="J212" s="56">
        <v>326</v>
      </c>
      <c r="K212" s="56">
        <v>189</v>
      </c>
      <c r="L212" s="56">
        <v>189</v>
      </c>
      <c r="M212" s="56">
        <v>250</v>
      </c>
      <c r="N212" s="56">
        <v>250</v>
      </c>
      <c r="O212" s="56" t="s">
        <v>1162</v>
      </c>
      <c r="P212" s="56" t="s">
        <v>1162</v>
      </c>
      <c r="Q212" s="56">
        <v>249</v>
      </c>
      <c r="R212" s="56">
        <v>249</v>
      </c>
      <c r="S212" s="56">
        <v>206</v>
      </c>
      <c r="T212" s="56">
        <v>206</v>
      </c>
      <c r="U212" s="56">
        <v>236</v>
      </c>
      <c r="V212" s="56">
        <v>236</v>
      </c>
      <c r="W212" s="56">
        <v>270</v>
      </c>
      <c r="X212" s="56">
        <v>270</v>
      </c>
      <c r="Y212" s="56">
        <v>243</v>
      </c>
      <c r="Z212" s="56">
        <v>243</v>
      </c>
      <c r="AA212" s="56">
        <v>288</v>
      </c>
      <c r="AB212" s="56">
        <v>288</v>
      </c>
      <c r="AC212" s="56">
        <v>217</v>
      </c>
      <c r="AD212" s="56">
        <v>217</v>
      </c>
      <c r="AE212" s="56">
        <v>226</v>
      </c>
      <c r="AF212" s="56">
        <v>226</v>
      </c>
      <c r="AG212" s="56">
        <v>230</v>
      </c>
      <c r="AH212" s="56">
        <v>230</v>
      </c>
      <c r="AI212" s="56">
        <v>218</v>
      </c>
      <c r="AJ212" s="56">
        <v>218</v>
      </c>
      <c r="AK212" s="56">
        <v>234</v>
      </c>
      <c r="AL212" s="56">
        <v>234</v>
      </c>
      <c r="AM212" s="56">
        <v>249</v>
      </c>
      <c r="AN212" s="56">
        <v>249</v>
      </c>
      <c r="AO212" s="56">
        <v>181</v>
      </c>
      <c r="AP212" s="56">
        <v>181</v>
      </c>
      <c r="AR212"/>
      <c r="AS212"/>
      <c r="AT212"/>
      <c r="BK212" s="57"/>
      <c r="BL212" s="57"/>
      <c r="BM212" s="57"/>
      <c r="BN212" s="57"/>
    </row>
    <row r="213" spans="1:66">
      <c r="A213" s="57" t="s">
        <v>1276</v>
      </c>
      <c r="B213" s="53">
        <v>1</v>
      </c>
      <c r="C213" s="56">
        <v>351</v>
      </c>
      <c r="D213" s="56">
        <v>351</v>
      </c>
      <c r="E213" s="56">
        <v>176</v>
      </c>
      <c r="F213" s="56">
        <v>176</v>
      </c>
      <c r="G213" s="56">
        <v>159</v>
      </c>
      <c r="H213" s="56">
        <v>159</v>
      </c>
      <c r="I213" s="56">
        <v>326</v>
      </c>
      <c r="J213" s="56">
        <v>326</v>
      </c>
      <c r="K213" s="56">
        <v>189</v>
      </c>
      <c r="L213" s="56">
        <v>189</v>
      </c>
      <c r="M213" s="56">
        <v>250</v>
      </c>
      <c r="N213" s="56">
        <v>250</v>
      </c>
      <c r="O213" s="56" t="s">
        <v>1162</v>
      </c>
      <c r="P213" s="56" t="s">
        <v>1162</v>
      </c>
      <c r="Q213" s="56">
        <v>249</v>
      </c>
      <c r="R213" s="56">
        <v>249</v>
      </c>
      <c r="S213" s="56">
        <v>206</v>
      </c>
      <c r="T213" s="56">
        <v>206</v>
      </c>
      <c r="U213" s="56">
        <v>236</v>
      </c>
      <c r="V213" s="56">
        <v>236</v>
      </c>
      <c r="W213" s="56">
        <v>270</v>
      </c>
      <c r="X213" s="56">
        <v>270</v>
      </c>
      <c r="Y213" s="56">
        <v>243</v>
      </c>
      <c r="Z213" s="56">
        <v>243</v>
      </c>
      <c r="AA213" s="56">
        <v>288</v>
      </c>
      <c r="AB213" s="56">
        <v>288</v>
      </c>
      <c r="AC213" s="56">
        <v>217</v>
      </c>
      <c r="AD213" s="56">
        <v>217</v>
      </c>
      <c r="AE213" s="56">
        <v>226</v>
      </c>
      <c r="AF213" s="56">
        <v>226</v>
      </c>
      <c r="AG213" s="56">
        <v>230</v>
      </c>
      <c r="AH213" s="56">
        <v>230</v>
      </c>
      <c r="AI213" s="56">
        <v>218</v>
      </c>
      <c r="AJ213" s="56">
        <v>218</v>
      </c>
      <c r="AK213" s="56">
        <v>234</v>
      </c>
      <c r="AL213" s="56">
        <v>234</v>
      </c>
      <c r="AM213" s="56">
        <v>249</v>
      </c>
      <c r="AN213" s="56">
        <v>249</v>
      </c>
      <c r="AO213" s="56">
        <v>181</v>
      </c>
      <c r="AP213" s="56">
        <v>181</v>
      </c>
      <c r="AR213"/>
      <c r="AS213"/>
      <c r="AT213"/>
      <c r="BK213" s="57"/>
      <c r="BL213" s="57"/>
      <c r="BM213" s="57"/>
      <c r="BN213" s="57"/>
    </row>
    <row r="214" spans="1:66">
      <c r="A214" s="57" t="s">
        <v>1277</v>
      </c>
      <c r="B214" s="53">
        <v>1</v>
      </c>
      <c r="C214" s="56">
        <v>351</v>
      </c>
      <c r="D214" s="56">
        <v>351</v>
      </c>
      <c r="E214" s="56">
        <v>176</v>
      </c>
      <c r="F214" s="56">
        <v>176</v>
      </c>
      <c r="G214" s="56">
        <v>159</v>
      </c>
      <c r="H214" s="56">
        <v>159</v>
      </c>
      <c r="I214" s="56">
        <v>326</v>
      </c>
      <c r="J214" s="56">
        <v>326</v>
      </c>
      <c r="K214" s="56">
        <v>189</v>
      </c>
      <c r="L214" s="56">
        <v>189</v>
      </c>
      <c r="M214" s="56">
        <v>250</v>
      </c>
      <c r="N214" s="56">
        <v>250</v>
      </c>
      <c r="O214" s="56" t="s">
        <v>1162</v>
      </c>
      <c r="P214" s="56" t="s">
        <v>1162</v>
      </c>
      <c r="Q214" s="56">
        <v>249</v>
      </c>
      <c r="R214" s="56">
        <v>249</v>
      </c>
      <c r="S214" s="56">
        <v>206</v>
      </c>
      <c r="T214" s="56">
        <v>206</v>
      </c>
      <c r="U214" s="56">
        <v>236</v>
      </c>
      <c r="V214" s="56">
        <v>236</v>
      </c>
      <c r="W214" s="56">
        <v>270</v>
      </c>
      <c r="X214" s="56">
        <v>270</v>
      </c>
      <c r="Y214" s="56">
        <v>243</v>
      </c>
      <c r="Z214" s="56">
        <v>243</v>
      </c>
      <c r="AA214" s="56">
        <v>288</v>
      </c>
      <c r="AB214" s="56">
        <v>288</v>
      </c>
      <c r="AC214" s="56">
        <v>217</v>
      </c>
      <c r="AD214" s="56">
        <v>217</v>
      </c>
      <c r="AE214" s="56">
        <v>226</v>
      </c>
      <c r="AF214" s="56">
        <v>226</v>
      </c>
      <c r="AG214" s="56">
        <v>230</v>
      </c>
      <c r="AH214" s="56">
        <v>230</v>
      </c>
      <c r="AI214" s="56">
        <v>218</v>
      </c>
      <c r="AJ214" s="56">
        <v>218</v>
      </c>
      <c r="AK214" s="56">
        <v>234</v>
      </c>
      <c r="AL214" s="56">
        <v>234</v>
      </c>
      <c r="AM214" s="56">
        <v>249</v>
      </c>
      <c r="AN214" s="56">
        <v>249</v>
      </c>
      <c r="AO214" s="56">
        <v>181</v>
      </c>
      <c r="AP214" s="56">
        <v>181</v>
      </c>
      <c r="AR214"/>
      <c r="AS214"/>
      <c r="AT214"/>
      <c r="BK214" s="57"/>
      <c r="BL214" s="57"/>
      <c r="BM214" s="57"/>
      <c r="BN214" s="57"/>
    </row>
    <row r="215" spans="1:66">
      <c r="A215" s="57" t="s">
        <v>1278</v>
      </c>
      <c r="B215" s="53">
        <v>1</v>
      </c>
      <c r="C215" s="56">
        <v>351</v>
      </c>
      <c r="D215" s="56">
        <v>351</v>
      </c>
      <c r="E215" s="56">
        <v>176</v>
      </c>
      <c r="F215" s="56">
        <v>176</v>
      </c>
      <c r="G215" s="56">
        <v>159</v>
      </c>
      <c r="H215" s="56">
        <v>159</v>
      </c>
      <c r="I215" s="56">
        <v>326</v>
      </c>
      <c r="J215" s="56">
        <v>326</v>
      </c>
      <c r="K215" s="56">
        <v>189</v>
      </c>
      <c r="L215" s="56">
        <v>189</v>
      </c>
      <c r="M215" s="56">
        <v>250</v>
      </c>
      <c r="N215" s="56">
        <v>250</v>
      </c>
      <c r="O215" s="56" t="s">
        <v>1162</v>
      </c>
      <c r="P215" s="56" t="s">
        <v>1162</v>
      </c>
      <c r="Q215" s="56">
        <v>249</v>
      </c>
      <c r="R215" s="56">
        <v>249</v>
      </c>
      <c r="S215" s="56">
        <v>206</v>
      </c>
      <c r="T215" s="56">
        <v>206</v>
      </c>
      <c r="U215" s="56">
        <v>236</v>
      </c>
      <c r="V215" s="56">
        <v>236</v>
      </c>
      <c r="W215" s="56">
        <v>270</v>
      </c>
      <c r="X215" s="56">
        <v>270</v>
      </c>
      <c r="Y215" s="56">
        <v>243</v>
      </c>
      <c r="Z215" s="56">
        <v>243</v>
      </c>
      <c r="AA215" s="56">
        <v>288</v>
      </c>
      <c r="AB215" s="56">
        <v>288</v>
      </c>
      <c r="AC215" s="56">
        <v>217</v>
      </c>
      <c r="AD215" s="56">
        <v>217</v>
      </c>
      <c r="AE215" s="56">
        <v>226</v>
      </c>
      <c r="AF215" s="56">
        <v>226</v>
      </c>
      <c r="AG215" s="56">
        <v>230</v>
      </c>
      <c r="AH215" s="56">
        <v>230</v>
      </c>
      <c r="AI215" s="56">
        <v>218</v>
      </c>
      <c r="AJ215" s="56">
        <v>218</v>
      </c>
      <c r="AK215" s="56">
        <v>234</v>
      </c>
      <c r="AL215" s="56">
        <v>234</v>
      </c>
      <c r="AM215" s="56">
        <v>249</v>
      </c>
      <c r="AN215" s="56">
        <v>249</v>
      </c>
      <c r="AO215" s="56">
        <v>181</v>
      </c>
      <c r="AP215" s="56">
        <v>181</v>
      </c>
      <c r="AR215"/>
      <c r="AS215"/>
      <c r="AT215"/>
      <c r="BK215" s="57"/>
      <c r="BL215" s="57"/>
      <c r="BM215" s="57"/>
      <c r="BN215" s="57"/>
    </row>
    <row r="216" spans="1:66">
      <c r="A216" s="57" t="s">
        <v>1279</v>
      </c>
      <c r="B216" s="53">
        <v>1</v>
      </c>
      <c r="C216" s="56">
        <v>351</v>
      </c>
      <c r="D216" s="56">
        <v>351</v>
      </c>
      <c r="E216" s="56">
        <v>176</v>
      </c>
      <c r="F216" s="54">
        <v>176</v>
      </c>
      <c r="G216" s="56">
        <v>159</v>
      </c>
      <c r="H216" s="56">
        <v>159</v>
      </c>
      <c r="I216" s="56">
        <v>326</v>
      </c>
      <c r="J216" s="56">
        <v>326</v>
      </c>
      <c r="K216" s="56">
        <v>189</v>
      </c>
      <c r="L216" s="56">
        <v>189</v>
      </c>
      <c r="M216" s="56">
        <v>250</v>
      </c>
      <c r="N216" s="56">
        <v>250</v>
      </c>
      <c r="O216" s="56" t="s">
        <v>1162</v>
      </c>
      <c r="P216" s="56" t="s">
        <v>1162</v>
      </c>
      <c r="Q216" s="56">
        <v>249</v>
      </c>
      <c r="R216" s="56">
        <v>249</v>
      </c>
      <c r="S216" s="56">
        <v>206</v>
      </c>
      <c r="T216" s="56">
        <v>206</v>
      </c>
      <c r="U216" s="56">
        <v>236</v>
      </c>
      <c r="V216" s="56">
        <v>236</v>
      </c>
      <c r="W216" s="56">
        <v>270</v>
      </c>
      <c r="X216" s="56">
        <v>270</v>
      </c>
      <c r="Y216" s="56">
        <v>243</v>
      </c>
      <c r="Z216" s="56">
        <v>243</v>
      </c>
      <c r="AA216" s="56">
        <v>288</v>
      </c>
      <c r="AB216" s="56">
        <v>288</v>
      </c>
      <c r="AC216" s="56">
        <v>217</v>
      </c>
      <c r="AD216" s="56">
        <v>217</v>
      </c>
      <c r="AE216" s="56">
        <v>226</v>
      </c>
      <c r="AF216" s="56">
        <v>226</v>
      </c>
      <c r="AG216" s="56">
        <v>230</v>
      </c>
      <c r="AH216" s="56">
        <v>230</v>
      </c>
      <c r="AI216" s="56">
        <v>218</v>
      </c>
      <c r="AJ216" s="56">
        <v>218</v>
      </c>
      <c r="AK216" s="56">
        <v>234</v>
      </c>
      <c r="AL216" s="56">
        <v>234</v>
      </c>
      <c r="AM216" s="56">
        <v>249</v>
      </c>
      <c r="AN216" s="56">
        <v>249</v>
      </c>
      <c r="AO216" s="56">
        <v>181</v>
      </c>
      <c r="AP216" s="56">
        <v>181</v>
      </c>
      <c r="AR216"/>
      <c r="AS216"/>
      <c r="AT216"/>
      <c r="BK216" s="57"/>
      <c r="BL216" s="57"/>
      <c r="BM216" s="57"/>
      <c r="BN216" s="57"/>
    </row>
    <row r="217" spans="1:66">
      <c r="A217" s="57" t="s">
        <v>1280</v>
      </c>
      <c r="B217" s="53">
        <v>1</v>
      </c>
      <c r="C217" s="56">
        <v>351</v>
      </c>
      <c r="D217" s="56">
        <v>351</v>
      </c>
      <c r="E217" s="56">
        <v>176</v>
      </c>
      <c r="F217" s="56">
        <v>176</v>
      </c>
      <c r="G217" s="56">
        <v>159</v>
      </c>
      <c r="H217" s="56">
        <v>159</v>
      </c>
      <c r="I217" s="56">
        <v>326</v>
      </c>
      <c r="J217" s="56">
        <v>326</v>
      </c>
      <c r="K217" s="56">
        <v>189</v>
      </c>
      <c r="L217" s="56">
        <v>189</v>
      </c>
      <c r="M217" s="56">
        <v>250</v>
      </c>
      <c r="N217" s="56">
        <v>250</v>
      </c>
      <c r="O217" s="56" t="s">
        <v>1162</v>
      </c>
      <c r="P217" s="56" t="s">
        <v>1162</v>
      </c>
      <c r="Q217" s="56">
        <v>249</v>
      </c>
      <c r="R217" s="56">
        <v>249</v>
      </c>
      <c r="S217" s="56">
        <v>206</v>
      </c>
      <c r="T217" s="56">
        <v>206</v>
      </c>
      <c r="U217" s="56">
        <v>236</v>
      </c>
      <c r="V217" s="56">
        <v>236</v>
      </c>
      <c r="W217" s="56">
        <v>270</v>
      </c>
      <c r="X217" s="56">
        <v>270</v>
      </c>
      <c r="Y217" s="56">
        <v>243</v>
      </c>
      <c r="Z217" s="56">
        <v>243</v>
      </c>
      <c r="AA217" s="56">
        <v>288</v>
      </c>
      <c r="AB217" s="56">
        <v>288</v>
      </c>
      <c r="AC217" s="56">
        <v>217</v>
      </c>
      <c r="AD217" s="56">
        <v>217</v>
      </c>
      <c r="AE217" s="56">
        <v>226</v>
      </c>
      <c r="AF217" s="56">
        <v>226</v>
      </c>
      <c r="AG217" s="56">
        <v>230</v>
      </c>
      <c r="AH217" s="56">
        <v>230</v>
      </c>
      <c r="AI217" s="56">
        <v>218</v>
      </c>
      <c r="AJ217" s="56">
        <v>218</v>
      </c>
      <c r="AK217" s="56">
        <v>234</v>
      </c>
      <c r="AL217" s="56">
        <v>234</v>
      </c>
      <c r="AM217" s="56">
        <v>249</v>
      </c>
      <c r="AN217" s="56">
        <v>249</v>
      </c>
      <c r="AO217" s="56">
        <v>181</v>
      </c>
      <c r="AP217" s="56">
        <v>181</v>
      </c>
      <c r="AR217"/>
      <c r="AS217"/>
      <c r="AT217"/>
      <c r="BK217" s="57"/>
      <c r="BL217" s="57"/>
      <c r="BM217" s="57"/>
      <c r="BN217" s="57"/>
    </row>
    <row r="218" spans="1:66">
      <c r="A218" s="57" t="s">
        <v>1281</v>
      </c>
      <c r="B218" s="53">
        <v>1</v>
      </c>
      <c r="C218" s="56">
        <v>351</v>
      </c>
      <c r="D218" s="56">
        <v>351</v>
      </c>
      <c r="E218" s="56">
        <v>176</v>
      </c>
      <c r="F218" s="56">
        <v>176</v>
      </c>
      <c r="G218" s="56">
        <v>159</v>
      </c>
      <c r="H218" s="56">
        <v>159</v>
      </c>
      <c r="I218" s="56">
        <v>326</v>
      </c>
      <c r="J218" s="56">
        <v>326</v>
      </c>
      <c r="K218" s="56">
        <v>189</v>
      </c>
      <c r="L218" s="56">
        <v>189</v>
      </c>
      <c r="M218" s="56">
        <v>250</v>
      </c>
      <c r="N218" s="56">
        <v>250</v>
      </c>
      <c r="O218" s="56" t="s">
        <v>1162</v>
      </c>
      <c r="P218" s="56" t="s">
        <v>1162</v>
      </c>
      <c r="Q218" s="56">
        <v>249</v>
      </c>
      <c r="R218" s="56">
        <v>249</v>
      </c>
      <c r="S218" s="56">
        <v>206</v>
      </c>
      <c r="T218" s="56">
        <v>206</v>
      </c>
      <c r="U218" s="56">
        <v>236</v>
      </c>
      <c r="V218" s="56">
        <v>236</v>
      </c>
      <c r="W218" s="56">
        <v>270</v>
      </c>
      <c r="X218" s="56">
        <v>270</v>
      </c>
      <c r="Y218" s="56">
        <v>243</v>
      </c>
      <c r="Z218" s="56">
        <v>243</v>
      </c>
      <c r="AA218" s="56">
        <v>288</v>
      </c>
      <c r="AB218" s="56">
        <v>288</v>
      </c>
      <c r="AC218" s="56">
        <v>217</v>
      </c>
      <c r="AD218" s="56">
        <v>217</v>
      </c>
      <c r="AE218" s="56">
        <v>226</v>
      </c>
      <c r="AF218" s="56">
        <v>226</v>
      </c>
      <c r="AG218" s="56">
        <v>230</v>
      </c>
      <c r="AH218" s="56">
        <v>230</v>
      </c>
      <c r="AI218" s="56">
        <v>218</v>
      </c>
      <c r="AJ218" s="56">
        <v>218</v>
      </c>
      <c r="AK218" s="56">
        <v>234</v>
      </c>
      <c r="AL218" s="56">
        <v>234</v>
      </c>
      <c r="AM218" s="56">
        <v>249</v>
      </c>
      <c r="AN218" s="56">
        <v>249</v>
      </c>
      <c r="AO218" s="56">
        <v>181</v>
      </c>
      <c r="AP218" s="56">
        <v>181</v>
      </c>
      <c r="AR218"/>
      <c r="AS218"/>
      <c r="AT218"/>
      <c r="BK218" s="57"/>
      <c r="BL218" s="57"/>
      <c r="BM218" s="57"/>
      <c r="BN218" s="57"/>
    </row>
    <row r="219" spans="1:66">
      <c r="A219" s="57" t="s">
        <v>1282</v>
      </c>
      <c r="B219" s="53">
        <v>1</v>
      </c>
      <c r="C219" s="56">
        <v>351</v>
      </c>
      <c r="D219" s="56">
        <v>351</v>
      </c>
      <c r="E219" s="56">
        <v>176</v>
      </c>
      <c r="F219" s="56">
        <v>176</v>
      </c>
      <c r="G219" s="56">
        <v>159</v>
      </c>
      <c r="H219" s="56">
        <v>159</v>
      </c>
      <c r="I219" s="56">
        <v>326</v>
      </c>
      <c r="J219" s="56">
        <v>326</v>
      </c>
      <c r="K219" s="56">
        <v>189</v>
      </c>
      <c r="L219" s="56">
        <v>189</v>
      </c>
      <c r="M219" s="56">
        <v>250</v>
      </c>
      <c r="N219" s="56">
        <v>250</v>
      </c>
      <c r="O219" s="56" t="s">
        <v>1162</v>
      </c>
      <c r="P219" s="56" t="s">
        <v>1162</v>
      </c>
      <c r="Q219" s="56">
        <v>249</v>
      </c>
      <c r="R219" s="56">
        <v>249</v>
      </c>
      <c r="S219" s="56">
        <v>206</v>
      </c>
      <c r="T219" s="56">
        <v>206</v>
      </c>
      <c r="U219" s="56">
        <v>236</v>
      </c>
      <c r="V219" s="56">
        <v>236</v>
      </c>
      <c r="W219" s="56">
        <v>270</v>
      </c>
      <c r="X219" s="56">
        <v>270</v>
      </c>
      <c r="Y219" s="56">
        <v>243</v>
      </c>
      <c r="Z219" s="56">
        <v>243</v>
      </c>
      <c r="AA219" s="56">
        <v>288</v>
      </c>
      <c r="AB219" s="56">
        <v>288</v>
      </c>
      <c r="AC219" s="56">
        <v>217</v>
      </c>
      <c r="AD219" s="56">
        <v>217</v>
      </c>
      <c r="AE219" s="56">
        <v>226</v>
      </c>
      <c r="AF219" s="56">
        <v>226</v>
      </c>
      <c r="AG219" s="56">
        <v>230</v>
      </c>
      <c r="AH219" s="56">
        <v>230</v>
      </c>
      <c r="AI219" s="56">
        <v>218</v>
      </c>
      <c r="AJ219" s="56">
        <v>218</v>
      </c>
      <c r="AK219" s="56">
        <v>234</v>
      </c>
      <c r="AL219" s="56">
        <v>234</v>
      </c>
      <c r="AM219" s="56">
        <v>249</v>
      </c>
      <c r="AN219" s="56">
        <v>249</v>
      </c>
      <c r="AO219" s="56">
        <v>181</v>
      </c>
      <c r="AP219" s="56">
        <v>181</v>
      </c>
      <c r="AR219"/>
      <c r="AS219"/>
      <c r="AT219"/>
      <c r="BK219" s="57"/>
      <c r="BL219" s="57"/>
      <c r="BM219" s="57"/>
      <c r="BN219" s="57"/>
    </row>
    <row r="220" spans="1:66">
      <c r="A220" s="57" t="s">
        <v>1283</v>
      </c>
      <c r="B220" s="53">
        <v>1</v>
      </c>
      <c r="C220" s="56">
        <v>351</v>
      </c>
      <c r="D220" s="56">
        <v>351</v>
      </c>
      <c r="E220" s="56">
        <v>176</v>
      </c>
      <c r="F220" s="56">
        <v>176</v>
      </c>
      <c r="G220" s="56">
        <v>159</v>
      </c>
      <c r="H220" s="56">
        <v>159</v>
      </c>
      <c r="I220" s="56">
        <v>326</v>
      </c>
      <c r="J220" s="56">
        <v>326</v>
      </c>
      <c r="K220" s="56">
        <v>189</v>
      </c>
      <c r="L220" s="56">
        <v>189</v>
      </c>
      <c r="M220" s="56">
        <v>250</v>
      </c>
      <c r="N220" s="56">
        <v>250</v>
      </c>
      <c r="O220" s="56" t="s">
        <v>1162</v>
      </c>
      <c r="P220" s="56" t="s">
        <v>1162</v>
      </c>
      <c r="Q220" s="56">
        <v>249</v>
      </c>
      <c r="R220" s="56">
        <v>249</v>
      </c>
      <c r="S220" s="56">
        <v>206</v>
      </c>
      <c r="T220" s="56">
        <v>206</v>
      </c>
      <c r="U220" s="56">
        <v>236</v>
      </c>
      <c r="V220" s="56">
        <v>236</v>
      </c>
      <c r="W220" s="56">
        <v>270</v>
      </c>
      <c r="X220" s="56">
        <v>270</v>
      </c>
      <c r="Y220" s="56">
        <v>243</v>
      </c>
      <c r="Z220" s="56">
        <v>243</v>
      </c>
      <c r="AA220" s="56">
        <v>288</v>
      </c>
      <c r="AB220" s="56">
        <v>288</v>
      </c>
      <c r="AC220" s="56">
        <v>217</v>
      </c>
      <c r="AD220" s="56">
        <v>217</v>
      </c>
      <c r="AE220" s="56">
        <v>226</v>
      </c>
      <c r="AF220" s="56">
        <v>226</v>
      </c>
      <c r="AG220" s="56">
        <v>230</v>
      </c>
      <c r="AH220" s="56">
        <v>230</v>
      </c>
      <c r="AI220" s="56">
        <v>218</v>
      </c>
      <c r="AJ220" s="56">
        <v>218</v>
      </c>
      <c r="AK220" s="56">
        <v>234</v>
      </c>
      <c r="AL220" s="56">
        <v>234</v>
      </c>
      <c r="AM220" s="56">
        <v>249</v>
      </c>
      <c r="AN220" s="56">
        <v>249</v>
      </c>
      <c r="AO220" s="56">
        <v>181</v>
      </c>
      <c r="AP220" s="56">
        <v>181</v>
      </c>
      <c r="AR220"/>
      <c r="AS220"/>
      <c r="AT220"/>
      <c r="BK220" s="57"/>
      <c r="BL220" s="57"/>
      <c r="BM220" s="57"/>
      <c r="BN220" s="57"/>
    </row>
    <row r="221" spans="1:66">
      <c r="A221" s="57" t="s">
        <v>1284</v>
      </c>
      <c r="B221" s="53">
        <v>1</v>
      </c>
      <c r="C221" s="56">
        <v>351</v>
      </c>
      <c r="D221" s="56">
        <v>351</v>
      </c>
      <c r="E221" s="56">
        <v>176</v>
      </c>
      <c r="F221" s="56">
        <v>176</v>
      </c>
      <c r="G221" s="56">
        <v>159</v>
      </c>
      <c r="H221" s="56">
        <v>159</v>
      </c>
      <c r="I221" s="56">
        <v>326</v>
      </c>
      <c r="J221" s="56">
        <v>326</v>
      </c>
      <c r="K221" s="56">
        <v>189</v>
      </c>
      <c r="L221" s="56">
        <v>189</v>
      </c>
      <c r="M221" s="56">
        <v>250</v>
      </c>
      <c r="N221" s="56">
        <v>250</v>
      </c>
      <c r="O221" s="56" t="s">
        <v>1162</v>
      </c>
      <c r="P221" s="56" t="s">
        <v>1162</v>
      </c>
      <c r="Q221" s="56">
        <v>249</v>
      </c>
      <c r="R221" s="56">
        <v>249</v>
      </c>
      <c r="S221" s="56">
        <v>206</v>
      </c>
      <c r="T221" s="56">
        <v>206</v>
      </c>
      <c r="U221" s="56">
        <v>236</v>
      </c>
      <c r="V221" s="56">
        <v>236</v>
      </c>
      <c r="W221" s="56">
        <v>270</v>
      </c>
      <c r="X221" s="56">
        <v>270</v>
      </c>
      <c r="Y221" s="56">
        <v>243</v>
      </c>
      <c r="Z221" s="56">
        <v>243</v>
      </c>
      <c r="AA221" s="56">
        <v>288</v>
      </c>
      <c r="AB221" s="56">
        <v>288</v>
      </c>
      <c r="AC221" s="56">
        <v>217</v>
      </c>
      <c r="AD221" s="56">
        <v>217</v>
      </c>
      <c r="AE221" s="56">
        <v>226</v>
      </c>
      <c r="AF221" s="56">
        <v>226</v>
      </c>
      <c r="AG221" s="56">
        <v>230</v>
      </c>
      <c r="AH221" s="56">
        <v>230</v>
      </c>
      <c r="AI221" s="56">
        <v>218</v>
      </c>
      <c r="AJ221" s="56">
        <v>218</v>
      </c>
      <c r="AK221" s="56">
        <v>234</v>
      </c>
      <c r="AL221" s="56">
        <v>234</v>
      </c>
      <c r="AM221" s="56">
        <v>249</v>
      </c>
      <c r="AN221" s="56">
        <v>249</v>
      </c>
      <c r="AO221" s="56">
        <v>181</v>
      </c>
      <c r="AP221" s="56">
        <v>181</v>
      </c>
      <c r="AR221"/>
      <c r="AS221"/>
      <c r="AT221"/>
      <c r="BK221" s="57"/>
      <c r="BL221" s="57"/>
      <c r="BM221" s="57"/>
      <c r="BN221" s="57"/>
    </row>
    <row r="222" spans="1:66">
      <c r="A222" s="57" t="s">
        <v>1285</v>
      </c>
      <c r="B222" s="53">
        <v>1</v>
      </c>
      <c r="C222" s="56">
        <v>351</v>
      </c>
      <c r="D222" s="56">
        <v>351</v>
      </c>
      <c r="E222" s="56">
        <v>176</v>
      </c>
      <c r="F222" s="56">
        <v>176</v>
      </c>
      <c r="G222" s="56">
        <v>159</v>
      </c>
      <c r="H222" s="56">
        <v>159</v>
      </c>
      <c r="I222" s="56">
        <v>326</v>
      </c>
      <c r="J222" s="56">
        <v>326</v>
      </c>
      <c r="K222" s="56">
        <v>189</v>
      </c>
      <c r="L222" s="56">
        <v>189</v>
      </c>
      <c r="M222" s="56">
        <v>250</v>
      </c>
      <c r="N222" s="56">
        <v>250</v>
      </c>
      <c r="O222" s="56" t="s">
        <v>1162</v>
      </c>
      <c r="P222" s="56" t="s">
        <v>1162</v>
      </c>
      <c r="Q222" s="56">
        <v>249</v>
      </c>
      <c r="R222" s="56">
        <v>249</v>
      </c>
      <c r="S222" s="56">
        <v>206</v>
      </c>
      <c r="T222" s="56">
        <v>206</v>
      </c>
      <c r="U222" s="56">
        <v>236</v>
      </c>
      <c r="V222" s="56">
        <v>236</v>
      </c>
      <c r="W222" s="56">
        <v>270</v>
      </c>
      <c r="X222" s="56">
        <v>270</v>
      </c>
      <c r="Y222" s="56">
        <v>243</v>
      </c>
      <c r="Z222" s="56">
        <v>243</v>
      </c>
      <c r="AA222" s="56">
        <v>288</v>
      </c>
      <c r="AB222" s="56">
        <v>288</v>
      </c>
      <c r="AC222" s="56">
        <v>217</v>
      </c>
      <c r="AD222" s="56">
        <v>217</v>
      </c>
      <c r="AE222" s="56">
        <v>226</v>
      </c>
      <c r="AF222" s="56">
        <v>226</v>
      </c>
      <c r="AG222" s="56">
        <v>230</v>
      </c>
      <c r="AH222" s="56">
        <v>230</v>
      </c>
      <c r="AI222" s="56">
        <v>218</v>
      </c>
      <c r="AJ222" s="56">
        <v>218</v>
      </c>
      <c r="AK222" s="56">
        <v>234</v>
      </c>
      <c r="AL222" s="56">
        <v>234</v>
      </c>
      <c r="AM222" s="56">
        <v>249</v>
      </c>
      <c r="AN222" s="56">
        <v>249</v>
      </c>
      <c r="AO222" s="56">
        <v>181</v>
      </c>
      <c r="AP222" s="56">
        <v>181</v>
      </c>
      <c r="AR222"/>
      <c r="AS222"/>
      <c r="AT222"/>
      <c r="BK222" s="57"/>
      <c r="BL222" s="57"/>
      <c r="BM222" s="57"/>
      <c r="BN222" s="57"/>
    </row>
    <row r="223" spans="1:66">
      <c r="A223" s="57" t="s">
        <v>1286</v>
      </c>
      <c r="B223" s="53">
        <v>1</v>
      </c>
      <c r="C223" s="56">
        <v>351</v>
      </c>
      <c r="D223" s="56">
        <v>351</v>
      </c>
      <c r="E223" s="56">
        <v>176</v>
      </c>
      <c r="F223" s="56">
        <v>176</v>
      </c>
      <c r="G223" s="56">
        <v>159</v>
      </c>
      <c r="H223" s="56">
        <v>159</v>
      </c>
      <c r="I223" s="56">
        <v>326</v>
      </c>
      <c r="J223" s="56">
        <v>326</v>
      </c>
      <c r="K223" s="56">
        <v>189</v>
      </c>
      <c r="L223" s="56">
        <v>189</v>
      </c>
      <c r="M223" s="56">
        <v>250</v>
      </c>
      <c r="N223" s="56">
        <v>250</v>
      </c>
      <c r="O223" s="56" t="s">
        <v>1162</v>
      </c>
      <c r="P223" s="56" t="s">
        <v>1162</v>
      </c>
      <c r="Q223" s="56">
        <v>249</v>
      </c>
      <c r="R223" s="56">
        <v>249</v>
      </c>
      <c r="S223" s="56">
        <v>206</v>
      </c>
      <c r="T223" s="56">
        <v>206</v>
      </c>
      <c r="U223" s="56">
        <v>236</v>
      </c>
      <c r="V223" s="56">
        <v>236</v>
      </c>
      <c r="W223" s="56">
        <v>270</v>
      </c>
      <c r="X223" s="56">
        <v>270</v>
      </c>
      <c r="Y223" s="56">
        <v>243</v>
      </c>
      <c r="Z223" s="56">
        <v>243</v>
      </c>
      <c r="AA223" s="56">
        <v>288</v>
      </c>
      <c r="AB223" s="56">
        <v>288</v>
      </c>
      <c r="AC223" s="56">
        <v>217</v>
      </c>
      <c r="AD223" s="56">
        <v>217</v>
      </c>
      <c r="AE223" s="56">
        <v>226</v>
      </c>
      <c r="AF223" s="56">
        <v>226</v>
      </c>
      <c r="AG223" s="56">
        <v>230</v>
      </c>
      <c r="AH223" s="56">
        <v>230</v>
      </c>
      <c r="AI223" s="56">
        <v>218</v>
      </c>
      <c r="AJ223" s="56">
        <v>218</v>
      </c>
      <c r="AK223" s="56">
        <v>234</v>
      </c>
      <c r="AL223" s="56">
        <v>234</v>
      </c>
      <c r="AM223" s="56">
        <v>249</v>
      </c>
      <c r="AN223" s="56">
        <v>249</v>
      </c>
      <c r="AO223" s="56">
        <v>181</v>
      </c>
      <c r="AP223" s="56">
        <v>181</v>
      </c>
      <c r="AR223"/>
      <c r="AS223"/>
      <c r="AT223"/>
      <c r="BK223" s="57"/>
      <c r="BL223" s="57"/>
      <c r="BM223" s="57"/>
      <c r="BN223" s="57"/>
    </row>
    <row r="224" spans="1:66">
      <c r="A224" s="57" t="s">
        <v>1287</v>
      </c>
      <c r="B224" s="53">
        <v>1</v>
      </c>
      <c r="C224" s="56">
        <v>351</v>
      </c>
      <c r="D224" s="56">
        <v>351</v>
      </c>
      <c r="E224" s="56">
        <v>176</v>
      </c>
      <c r="F224" s="56">
        <v>176</v>
      </c>
      <c r="G224" s="56">
        <v>159</v>
      </c>
      <c r="H224" s="56">
        <v>159</v>
      </c>
      <c r="I224" s="56">
        <v>326</v>
      </c>
      <c r="J224" s="56">
        <v>326</v>
      </c>
      <c r="K224" s="56">
        <v>189</v>
      </c>
      <c r="L224" s="56">
        <v>189</v>
      </c>
      <c r="M224" s="56">
        <v>250</v>
      </c>
      <c r="N224" s="56">
        <v>250</v>
      </c>
      <c r="O224" s="56" t="s">
        <v>1162</v>
      </c>
      <c r="P224" s="56" t="s">
        <v>1162</v>
      </c>
      <c r="Q224" s="56">
        <v>249</v>
      </c>
      <c r="R224" s="56">
        <v>249</v>
      </c>
      <c r="S224" s="56">
        <v>206</v>
      </c>
      <c r="T224" s="56">
        <v>206</v>
      </c>
      <c r="U224" s="56">
        <v>236</v>
      </c>
      <c r="V224" s="56">
        <v>236</v>
      </c>
      <c r="W224" s="56">
        <v>270</v>
      </c>
      <c r="X224" s="56">
        <v>270</v>
      </c>
      <c r="Y224" s="56">
        <v>243</v>
      </c>
      <c r="Z224" s="56">
        <v>243</v>
      </c>
      <c r="AA224" s="56">
        <v>288</v>
      </c>
      <c r="AB224" s="56">
        <v>288</v>
      </c>
      <c r="AC224" s="56">
        <v>217</v>
      </c>
      <c r="AD224" s="56">
        <v>217</v>
      </c>
      <c r="AE224" s="56">
        <v>226</v>
      </c>
      <c r="AF224" s="56">
        <v>226</v>
      </c>
      <c r="AG224" s="56">
        <v>230</v>
      </c>
      <c r="AH224" s="56">
        <v>230</v>
      </c>
      <c r="AI224" s="56">
        <v>218</v>
      </c>
      <c r="AJ224" s="56">
        <v>218</v>
      </c>
      <c r="AK224" s="56">
        <v>234</v>
      </c>
      <c r="AL224" s="56">
        <v>234</v>
      </c>
      <c r="AM224" s="56">
        <v>249</v>
      </c>
      <c r="AN224" s="56">
        <v>249</v>
      </c>
      <c r="AO224" s="56">
        <v>181</v>
      </c>
      <c r="AP224" s="56">
        <v>181</v>
      </c>
      <c r="AR224"/>
      <c r="AS224"/>
      <c r="AT224"/>
      <c r="BK224" s="57"/>
      <c r="BL224" s="57"/>
      <c r="BM224" s="57"/>
      <c r="BN224" s="57"/>
    </row>
    <row r="225" spans="1:66">
      <c r="A225" s="57" t="s">
        <v>1288</v>
      </c>
      <c r="B225" s="53">
        <v>1</v>
      </c>
      <c r="C225" s="56">
        <v>351</v>
      </c>
      <c r="D225" s="56">
        <v>351</v>
      </c>
      <c r="E225" s="56">
        <v>176</v>
      </c>
      <c r="F225" s="56">
        <v>176</v>
      </c>
      <c r="G225" s="56">
        <v>159</v>
      </c>
      <c r="H225" s="56">
        <v>159</v>
      </c>
      <c r="I225" s="56">
        <v>326</v>
      </c>
      <c r="J225" s="56">
        <v>326</v>
      </c>
      <c r="K225" s="56">
        <v>189</v>
      </c>
      <c r="L225" s="56">
        <v>189</v>
      </c>
      <c r="M225" s="56">
        <v>250</v>
      </c>
      <c r="N225" s="56">
        <v>250</v>
      </c>
      <c r="O225" s="56" t="s">
        <v>1162</v>
      </c>
      <c r="P225" s="56" t="s">
        <v>1162</v>
      </c>
      <c r="Q225" s="56">
        <v>249</v>
      </c>
      <c r="R225" s="56">
        <v>249</v>
      </c>
      <c r="S225" s="56">
        <v>206</v>
      </c>
      <c r="T225" s="56">
        <v>206</v>
      </c>
      <c r="U225" s="56">
        <v>236</v>
      </c>
      <c r="V225" s="56">
        <v>236</v>
      </c>
      <c r="W225" s="56">
        <v>270</v>
      </c>
      <c r="X225" s="56">
        <v>270</v>
      </c>
      <c r="Y225" s="56">
        <v>243</v>
      </c>
      <c r="Z225" s="56">
        <v>243</v>
      </c>
      <c r="AA225" s="56">
        <v>288</v>
      </c>
      <c r="AB225" s="56">
        <v>288</v>
      </c>
      <c r="AC225" s="56">
        <v>217</v>
      </c>
      <c r="AD225" s="56">
        <v>217</v>
      </c>
      <c r="AE225" s="56">
        <v>226</v>
      </c>
      <c r="AF225" s="56">
        <v>226</v>
      </c>
      <c r="AG225" s="56">
        <v>230</v>
      </c>
      <c r="AH225" s="56">
        <v>230</v>
      </c>
      <c r="AI225" s="56">
        <v>218</v>
      </c>
      <c r="AJ225" s="56">
        <v>218</v>
      </c>
      <c r="AK225" s="56">
        <v>234</v>
      </c>
      <c r="AL225" s="56">
        <v>234</v>
      </c>
      <c r="AM225" s="56">
        <v>249</v>
      </c>
      <c r="AN225" s="56">
        <v>249</v>
      </c>
      <c r="AO225" s="56">
        <v>181</v>
      </c>
      <c r="AP225" s="56">
        <v>181</v>
      </c>
      <c r="AR225"/>
      <c r="AS225"/>
      <c r="AT225"/>
      <c r="BK225" s="57"/>
      <c r="BL225" s="57"/>
      <c r="BM225" s="57"/>
      <c r="BN225" s="57"/>
    </row>
    <row r="226" spans="1:66">
      <c r="A226" s="57" t="s">
        <v>1289</v>
      </c>
      <c r="B226" s="53">
        <v>1</v>
      </c>
      <c r="C226" s="56">
        <v>351</v>
      </c>
      <c r="D226" s="56">
        <v>351</v>
      </c>
      <c r="E226" s="56">
        <v>176</v>
      </c>
      <c r="F226" s="56">
        <v>176</v>
      </c>
      <c r="G226" s="56">
        <v>159</v>
      </c>
      <c r="H226" s="56">
        <v>159</v>
      </c>
      <c r="I226" s="56">
        <v>326</v>
      </c>
      <c r="J226" s="56">
        <v>326</v>
      </c>
      <c r="K226" s="56">
        <v>189</v>
      </c>
      <c r="L226" s="56">
        <v>189</v>
      </c>
      <c r="M226" s="56">
        <v>250</v>
      </c>
      <c r="N226" s="56">
        <v>250</v>
      </c>
      <c r="O226" s="56" t="s">
        <v>1162</v>
      </c>
      <c r="P226" s="56" t="s">
        <v>1162</v>
      </c>
      <c r="Q226" s="56">
        <v>249</v>
      </c>
      <c r="R226" s="56">
        <v>249</v>
      </c>
      <c r="S226" s="56">
        <v>206</v>
      </c>
      <c r="T226" s="56">
        <v>206</v>
      </c>
      <c r="U226" s="56">
        <v>236</v>
      </c>
      <c r="V226" s="56">
        <v>236</v>
      </c>
      <c r="W226" s="56">
        <v>270</v>
      </c>
      <c r="X226" s="56">
        <v>270</v>
      </c>
      <c r="Y226" s="56">
        <v>243</v>
      </c>
      <c r="Z226" s="56">
        <v>243</v>
      </c>
      <c r="AA226" s="56">
        <v>288</v>
      </c>
      <c r="AB226" s="56">
        <v>288</v>
      </c>
      <c r="AC226" s="56">
        <v>217</v>
      </c>
      <c r="AD226" s="56">
        <v>217</v>
      </c>
      <c r="AE226" s="56">
        <v>226</v>
      </c>
      <c r="AF226" s="56">
        <v>226</v>
      </c>
      <c r="AG226" s="56">
        <v>230</v>
      </c>
      <c r="AH226" s="56">
        <v>230</v>
      </c>
      <c r="AI226" s="56">
        <v>218</v>
      </c>
      <c r="AJ226" s="56">
        <v>218</v>
      </c>
      <c r="AK226" s="56">
        <v>234</v>
      </c>
      <c r="AL226" s="56">
        <v>234</v>
      </c>
      <c r="AM226" s="56">
        <v>249</v>
      </c>
      <c r="AN226" s="56">
        <v>249</v>
      </c>
      <c r="AO226" s="56">
        <v>181</v>
      </c>
      <c r="AP226" s="56">
        <v>181</v>
      </c>
      <c r="AR226"/>
      <c r="AS226"/>
      <c r="AT226"/>
      <c r="BK226" s="57"/>
      <c r="BL226" s="57"/>
      <c r="BM226" s="57"/>
      <c r="BN226" s="57"/>
    </row>
    <row r="227" spans="1:66">
      <c r="A227" s="57" t="s">
        <v>1290</v>
      </c>
      <c r="B227" s="53">
        <v>1</v>
      </c>
      <c r="C227" s="56">
        <v>351</v>
      </c>
      <c r="D227" s="56">
        <v>351</v>
      </c>
      <c r="E227" s="56">
        <v>176</v>
      </c>
      <c r="F227" s="56">
        <v>176</v>
      </c>
      <c r="G227" s="56">
        <v>159</v>
      </c>
      <c r="H227" s="56">
        <v>159</v>
      </c>
      <c r="I227" s="56">
        <v>326</v>
      </c>
      <c r="J227" s="56">
        <v>326</v>
      </c>
      <c r="K227" s="56">
        <v>189</v>
      </c>
      <c r="L227" s="56">
        <v>189</v>
      </c>
      <c r="M227" s="56">
        <v>250</v>
      </c>
      <c r="N227" s="56">
        <v>250</v>
      </c>
      <c r="O227" s="56" t="s">
        <v>1162</v>
      </c>
      <c r="P227" s="56" t="s">
        <v>1162</v>
      </c>
      <c r="Q227" s="56">
        <v>249</v>
      </c>
      <c r="R227" s="56">
        <v>249</v>
      </c>
      <c r="S227" s="56">
        <v>206</v>
      </c>
      <c r="T227" s="56">
        <v>206</v>
      </c>
      <c r="U227" s="56">
        <v>236</v>
      </c>
      <c r="V227" s="56">
        <v>236</v>
      </c>
      <c r="W227" s="56">
        <v>270</v>
      </c>
      <c r="X227" s="56">
        <v>270</v>
      </c>
      <c r="Y227" s="56">
        <v>243</v>
      </c>
      <c r="Z227" s="56">
        <v>243</v>
      </c>
      <c r="AA227" s="56">
        <v>288</v>
      </c>
      <c r="AB227" s="56">
        <v>288</v>
      </c>
      <c r="AC227" s="56">
        <v>217</v>
      </c>
      <c r="AD227" s="56">
        <v>217</v>
      </c>
      <c r="AE227" s="56">
        <v>226</v>
      </c>
      <c r="AF227" s="56">
        <v>226</v>
      </c>
      <c r="AG227" s="56">
        <v>230</v>
      </c>
      <c r="AH227" s="56">
        <v>230</v>
      </c>
      <c r="AI227" s="56">
        <v>218</v>
      </c>
      <c r="AJ227" s="56">
        <v>218</v>
      </c>
      <c r="AK227" s="56">
        <v>234</v>
      </c>
      <c r="AL227" s="56">
        <v>234</v>
      </c>
      <c r="AM227" s="56">
        <v>249</v>
      </c>
      <c r="AN227" s="56">
        <v>249</v>
      </c>
      <c r="AO227" s="56">
        <v>181</v>
      </c>
      <c r="AP227" s="56">
        <v>181</v>
      </c>
      <c r="AR227"/>
      <c r="AS227"/>
      <c r="AT227"/>
      <c r="BK227" s="57"/>
      <c r="BL227" s="57"/>
      <c r="BM227" s="57"/>
      <c r="BN227" s="57"/>
    </row>
    <row r="228" spans="1:66">
      <c r="A228" s="57" t="s">
        <v>1291</v>
      </c>
      <c r="B228" s="53">
        <v>1</v>
      </c>
      <c r="C228" s="56">
        <v>351</v>
      </c>
      <c r="D228" s="56">
        <v>351</v>
      </c>
      <c r="E228" s="56">
        <v>176</v>
      </c>
      <c r="F228" s="56">
        <v>176</v>
      </c>
      <c r="G228" s="56">
        <v>159</v>
      </c>
      <c r="H228" s="56">
        <v>159</v>
      </c>
      <c r="I228" s="56">
        <v>326</v>
      </c>
      <c r="J228" s="56">
        <v>326</v>
      </c>
      <c r="K228" s="56">
        <v>189</v>
      </c>
      <c r="L228" s="56">
        <v>189</v>
      </c>
      <c r="M228" s="56">
        <v>250</v>
      </c>
      <c r="N228" s="56">
        <v>250</v>
      </c>
      <c r="O228" s="56" t="s">
        <v>1162</v>
      </c>
      <c r="P228" s="56" t="s">
        <v>1162</v>
      </c>
      <c r="Q228" s="56">
        <v>249</v>
      </c>
      <c r="R228" s="56">
        <v>249</v>
      </c>
      <c r="S228" s="56">
        <v>206</v>
      </c>
      <c r="T228" s="56">
        <v>206</v>
      </c>
      <c r="U228" s="56">
        <v>236</v>
      </c>
      <c r="V228" s="56">
        <v>236</v>
      </c>
      <c r="W228" s="56">
        <v>270</v>
      </c>
      <c r="X228" s="56">
        <v>270</v>
      </c>
      <c r="Y228" s="56">
        <v>243</v>
      </c>
      <c r="Z228" s="56">
        <v>243</v>
      </c>
      <c r="AA228" s="56">
        <v>288</v>
      </c>
      <c r="AB228" s="56">
        <v>288</v>
      </c>
      <c r="AC228" s="56">
        <v>217</v>
      </c>
      <c r="AD228" s="56">
        <v>217</v>
      </c>
      <c r="AE228" s="56">
        <v>226</v>
      </c>
      <c r="AF228" s="56">
        <v>226</v>
      </c>
      <c r="AG228" s="56">
        <v>230</v>
      </c>
      <c r="AH228" s="56">
        <v>230</v>
      </c>
      <c r="AI228" s="56">
        <v>218</v>
      </c>
      <c r="AJ228" s="56">
        <v>218</v>
      </c>
      <c r="AK228" s="56">
        <v>234</v>
      </c>
      <c r="AL228" s="56">
        <v>234</v>
      </c>
      <c r="AM228" s="56">
        <v>249</v>
      </c>
      <c r="AN228" s="56">
        <v>249</v>
      </c>
      <c r="AO228" s="56">
        <v>181</v>
      </c>
      <c r="AP228" s="56">
        <v>181</v>
      </c>
      <c r="AR228"/>
      <c r="AS228"/>
      <c r="AT228"/>
      <c r="BK228" s="57"/>
      <c r="BL228" s="57"/>
      <c r="BM228" s="57"/>
      <c r="BN228" s="57"/>
    </row>
    <row r="229" spans="1:66">
      <c r="A229" s="57" t="s">
        <v>1292</v>
      </c>
      <c r="B229" s="53">
        <v>1</v>
      </c>
      <c r="C229" s="56">
        <v>351</v>
      </c>
      <c r="D229" s="56">
        <v>351</v>
      </c>
      <c r="E229" s="56">
        <v>176</v>
      </c>
      <c r="F229" s="56">
        <v>176</v>
      </c>
      <c r="G229" s="56">
        <v>159</v>
      </c>
      <c r="H229" s="56">
        <v>159</v>
      </c>
      <c r="I229" s="56">
        <v>326</v>
      </c>
      <c r="J229" s="56">
        <v>326</v>
      </c>
      <c r="K229" s="56">
        <v>189</v>
      </c>
      <c r="L229" s="56">
        <v>189</v>
      </c>
      <c r="M229" s="56">
        <v>250</v>
      </c>
      <c r="N229" s="56">
        <v>250</v>
      </c>
      <c r="O229" s="56" t="s">
        <v>1162</v>
      </c>
      <c r="P229" s="56" t="s">
        <v>1162</v>
      </c>
      <c r="Q229" s="56">
        <v>249</v>
      </c>
      <c r="R229" s="56">
        <v>249</v>
      </c>
      <c r="S229" s="56">
        <v>206</v>
      </c>
      <c r="T229" s="56">
        <v>206</v>
      </c>
      <c r="U229" s="56">
        <v>236</v>
      </c>
      <c r="V229" s="56">
        <v>236</v>
      </c>
      <c r="W229" s="56">
        <v>270</v>
      </c>
      <c r="X229" s="56">
        <v>270</v>
      </c>
      <c r="Y229" s="56">
        <v>243</v>
      </c>
      <c r="Z229" s="56">
        <v>243</v>
      </c>
      <c r="AA229" s="56">
        <v>288</v>
      </c>
      <c r="AB229" s="56">
        <v>288</v>
      </c>
      <c r="AC229" s="56">
        <v>217</v>
      </c>
      <c r="AD229" s="56">
        <v>217</v>
      </c>
      <c r="AE229" s="56">
        <v>226</v>
      </c>
      <c r="AF229" s="56">
        <v>226</v>
      </c>
      <c r="AG229" s="56">
        <v>230</v>
      </c>
      <c r="AH229" s="56">
        <v>230</v>
      </c>
      <c r="AI229" s="56">
        <v>218</v>
      </c>
      <c r="AJ229" s="56">
        <v>218</v>
      </c>
      <c r="AK229" s="56">
        <v>234</v>
      </c>
      <c r="AL229" s="56">
        <v>234</v>
      </c>
      <c r="AM229" s="56">
        <v>249</v>
      </c>
      <c r="AN229" s="56">
        <v>249</v>
      </c>
      <c r="AO229" s="56">
        <v>181</v>
      </c>
      <c r="AP229" s="56">
        <v>181</v>
      </c>
      <c r="AR229"/>
      <c r="AS229"/>
      <c r="AT229"/>
      <c r="BK229" s="57"/>
      <c r="BL229" s="57"/>
      <c r="BM229" s="57"/>
      <c r="BN229" s="57"/>
    </row>
    <row r="230" spans="1:66">
      <c r="A230" s="57" t="s">
        <v>1293</v>
      </c>
      <c r="B230" s="53">
        <v>1</v>
      </c>
      <c r="C230" s="56">
        <v>351</v>
      </c>
      <c r="D230" s="56">
        <v>351</v>
      </c>
      <c r="E230" s="56">
        <v>176</v>
      </c>
      <c r="F230" s="56">
        <v>176</v>
      </c>
      <c r="G230" s="56">
        <v>159</v>
      </c>
      <c r="H230" s="56">
        <v>159</v>
      </c>
      <c r="I230" s="56">
        <v>326</v>
      </c>
      <c r="J230" s="56">
        <v>326</v>
      </c>
      <c r="K230" s="56">
        <v>189</v>
      </c>
      <c r="L230" s="56">
        <v>189</v>
      </c>
      <c r="M230" s="56">
        <v>250</v>
      </c>
      <c r="N230" s="56">
        <v>250</v>
      </c>
      <c r="O230" s="56" t="s">
        <v>1162</v>
      </c>
      <c r="P230" s="56" t="s">
        <v>1162</v>
      </c>
      <c r="Q230" s="56">
        <v>249</v>
      </c>
      <c r="R230" s="56">
        <v>249</v>
      </c>
      <c r="S230" s="56">
        <v>206</v>
      </c>
      <c r="T230" s="56">
        <v>206</v>
      </c>
      <c r="U230" s="56">
        <v>236</v>
      </c>
      <c r="V230" s="56">
        <v>236</v>
      </c>
      <c r="W230" s="56">
        <v>270</v>
      </c>
      <c r="X230" s="56">
        <v>270</v>
      </c>
      <c r="Y230" s="56">
        <v>243</v>
      </c>
      <c r="Z230" s="56">
        <v>243</v>
      </c>
      <c r="AA230" s="56">
        <v>288</v>
      </c>
      <c r="AB230" s="56">
        <v>288</v>
      </c>
      <c r="AC230" s="56">
        <v>217</v>
      </c>
      <c r="AD230" s="56">
        <v>217</v>
      </c>
      <c r="AE230" s="56">
        <v>226</v>
      </c>
      <c r="AF230" s="56">
        <v>226</v>
      </c>
      <c r="AG230" s="56">
        <v>230</v>
      </c>
      <c r="AH230" s="56">
        <v>230</v>
      </c>
      <c r="AI230" s="56">
        <v>218</v>
      </c>
      <c r="AJ230" s="56">
        <v>218</v>
      </c>
      <c r="AK230" s="56">
        <v>234</v>
      </c>
      <c r="AL230" s="56">
        <v>234</v>
      </c>
      <c r="AM230" s="56">
        <v>249</v>
      </c>
      <c r="AN230" s="56">
        <v>249</v>
      </c>
      <c r="AO230" s="56">
        <v>181</v>
      </c>
      <c r="AP230" s="56">
        <v>181</v>
      </c>
      <c r="AR230"/>
      <c r="AS230"/>
      <c r="AT230"/>
      <c r="BK230" s="57"/>
      <c r="BL230" s="57"/>
      <c r="BM230" s="57"/>
      <c r="BN230" s="57"/>
    </row>
    <row r="231" spans="1:66">
      <c r="A231" s="57" t="s">
        <v>1294</v>
      </c>
      <c r="B231" s="53">
        <v>1</v>
      </c>
      <c r="C231" s="56">
        <v>351</v>
      </c>
      <c r="D231" s="56">
        <v>351</v>
      </c>
      <c r="E231" s="56">
        <v>176</v>
      </c>
      <c r="F231" s="56">
        <v>176</v>
      </c>
      <c r="G231" s="56">
        <v>159</v>
      </c>
      <c r="H231" s="56">
        <v>159</v>
      </c>
      <c r="I231" s="56">
        <v>326</v>
      </c>
      <c r="J231" s="56">
        <v>326</v>
      </c>
      <c r="K231" s="56">
        <v>189</v>
      </c>
      <c r="L231" s="56">
        <v>189</v>
      </c>
      <c r="M231" s="56">
        <v>250</v>
      </c>
      <c r="N231" s="56">
        <v>250</v>
      </c>
      <c r="O231" s="56" t="s">
        <v>1162</v>
      </c>
      <c r="P231" s="56" t="s">
        <v>1162</v>
      </c>
      <c r="Q231" s="56">
        <v>249</v>
      </c>
      <c r="R231" s="56">
        <v>249</v>
      </c>
      <c r="S231" s="56">
        <v>206</v>
      </c>
      <c r="T231" s="56">
        <v>206</v>
      </c>
      <c r="U231" s="56">
        <v>236</v>
      </c>
      <c r="V231" s="56">
        <v>236</v>
      </c>
      <c r="W231" s="56">
        <v>270</v>
      </c>
      <c r="X231" s="56">
        <v>270</v>
      </c>
      <c r="Y231" s="56">
        <v>243</v>
      </c>
      <c r="Z231" s="56">
        <v>243</v>
      </c>
      <c r="AA231" s="56">
        <v>288</v>
      </c>
      <c r="AB231" s="56">
        <v>288</v>
      </c>
      <c r="AC231" s="56">
        <v>217</v>
      </c>
      <c r="AD231" s="56">
        <v>217</v>
      </c>
      <c r="AE231" s="56">
        <v>226</v>
      </c>
      <c r="AF231" s="56">
        <v>226</v>
      </c>
      <c r="AG231" s="56">
        <v>230</v>
      </c>
      <c r="AH231" s="56">
        <v>230</v>
      </c>
      <c r="AI231" s="56">
        <v>218</v>
      </c>
      <c r="AJ231" s="56">
        <v>218</v>
      </c>
      <c r="AK231" s="56">
        <v>234</v>
      </c>
      <c r="AL231" s="56">
        <v>234</v>
      </c>
      <c r="AM231" s="56">
        <v>249</v>
      </c>
      <c r="AN231" s="56">
        <v>249</v>
      </c>
      <c r="AO231" s="56">
        <v>181</v>
      </c>
      <c r="AP231" s="56">
        <v>181</v>
      </c>
      <c r="AR231"/>
      <c r="AS231"/>
      <c r="AT231"/>
      <c r="BK231" s="57"/>
      <c r="BL231" s="57"/>
      <c r="BM231" s="57"/>
      <c r="BN231" s="57"/>
    </row>
    <row r="232" spans="1:66">
      <c r="A232" s="57" t="s">
        <v>1295</v>
      </c>
      <c r="B232" s="53">
        <v>1</v>
      </c>
      <c r="C232" s="56">
        <v>351</v>
      </c>
      <c r="D232" s="56">
        <v>351</v>
      </c>
      <c r="E232" s="56">
        <v>176</v>
      </c>
      <c r="F232" s="56">
        <v>176</v>
      </c>
      <c r="G232" s="56">
        <v>159</v>
      </c>
      <c r="H232" s="56">
        <v>159</v>
      </c>
      <c r="I232" s="56">
        <v>326</v>
      </c>
      <c r="J232" s="56">
        <v>326</v>
      </c>
      <c r="K232" s="56">
        <v>189</v>
      </c>
      <c r="L232" s="56">
        <v>189</v>
      </c>
      <c r="M232" s="56">
        <v>250</v>
      </c>
      <c r="N232" s="56">
        <v>250</v>
      </c>
      <c r="O232" s="56" t="s">
        <v>1162</v>
      </c>
      <c r="P232" s="56" t="s">
        <v>1162</v>
      </c>
      <c r="Q232" s="56">
        <v>249</v>
      </c>
      <c r="R232" s="56">
        <v>249</v>
      </c>
      <c r="S232" s="56">
        <v>206</v>
      </c>
      <c r="T232" s="56">
        <v>206</v>
      </c>
      <c r="U232" s="56">
        <v>236</v>
      </c>
      <c r="V232" s="56">
        <v>236</v>
      </c>
      <c r="W232" s="56">
        <v>270</v>
      </c>
      <c r="X232" s="56">
        <v>270</v>
      </c>
      <c r="Y232" s="56">
        <v>243</v>
      </c>
      <c r="Z232" s="56">
        <v>243</v>
      </c>
      <c r="AA232" s="56">
        <v>288</v>
      </c>
      <c r="AB232" s="56">
        <v>288</v>
      </c>
      <c r="AC232" s="56">
        <v>217</v>
      </c>
      <c r="AD232" s="56">
        <v>217</v>
      </c>
      <c r="AE232" s="56">
        <v>226</v>
      </c>
      <c r="AF232" s="56">
        <v>226</v>
      </c>
      <c r="AG232" s="56">
        <v>230</v>
      </c>
      <c r="AH232" s="56">
        <v>230</v>
      </c>
      <c r="AI232" s="56">
        <v>218</v>
      </c>
      <c r="AJ232" s="56">
        <v>218</v>
      </c>
      <c r="AK232" s="56">
        <v>234</v>
      </c>
      <c r="AL232" s="56">
        <v>234</v>
      </c>
      <c r="AM232" s="56">
        <v>249</v>
      </c>
      <c r="AN232" s="56">
        <v>249</v>
      </c>
      <c r="AO232" s="56">
        <v>181</v>
      </c>
      <c r="AP232" s="56">
        <v>181</v>
      </c>
      <c r="AR232"/>
      <c r="AS232"/>
      <c r="AT232"/>
      <c r="BK232" s="57"/>
      <c r="BL232" s="57"/>
      <c r="BM232" s="57"/>
      <c r="BN232" s="57"/>
    </row>
    <row r="233" spans="1:66">
      <c r="A233" s="57" t="s">
        <v>1296</v>
      </c>
      <c r="B233" s="53">
        <v>1</v>
      </c>
      <c r="C233" s="56">
        <v>351</v>
      </c>
      <c r="D233" s="56">
        <v>351</v>
      </c>
      <c r="E233" s="56">
        <v>176</v>
      </c>
      <c r="F233" s="56">
        <v>176</v>
      </c>
      <c r="G233" s="56">
        <v>159</v>
      </c>
      <c r="H233" s="56">
        <v>159</v>
      </c>
      <c r="I233" s="56">
        <v>326</v>
      </c>
      <c r="J233" s="56">
        <v>326</v>
      </c>
      <c r="K233" s="56">
        <v>189</v>
      </c>
      <c r="L233" s="56">
        <v>189</v>
      </c>
      <c r="M233" s="56">
        <v>250</v>
      </c>
      <c r="N233" s="56">
        <v>250</v>
      </c>
      <c r="O233" s="56" t="s">
        <v>1162</v>
      </c>
      <c r="P233" s="56" t="s">
        <v>1162</v>
      </c>
      <c r="Q233" s="56">
        <v>249</v>
      </c>
      <c r="R233" s="56">
        <v>249</v>
      </c>
      <c r="S233" s="56">
        <v>206</v>
      </c>
      <c r="T233" s="56">
        <v>206</v>
      </c>
      <c r="U233" s="56">
        <v>236</v>
      </c>
      <c r="V233" s="56">
        <v>236</v>
      </c>
      <c r="W233" s="56">
        <v>270</v>
      </c>
      <c r="X233" s="56">
        <v>270</v>
      </c>
      <c r="Y233" s="56">
        <v>243</v>
      </c>
      <c r="Z233" s="56">
        <v>243</v>
      </c>
      <c r="AA233" s="56">
        <v>288</v>
      </c>
      <c r="AB233" s="56">
        <v>288</v>
      </c>
      <c r="AC233" s="56">
        <v>217</v>
      </c>
      <c r="AD233" s="56">
        <v>217</v>
      </c>
      <c r="AE233" s="56">
        <v>226</v>
      </c>
      <c r="AF233" s="56">
        <v>226</v>
      </c>
      <c r="AG233" s="56">
        <v>230</v>
      </c>
      <c r="AH233" s="56">
        <v>230</v>
      </c>
      <c r="AI233" s="56">
        <v>218</v>
      </c>
      <c r="AJ233" s="56">
        <v>218</v>
      </c>
      <c r="AK233" s="56">
        <v>234</v>
      </c>
      <c r="AL233" s="56">
        <v>234</v>
      </c>
      <c r="AM233" s="56">
        <v>249</v>
      </c>
      <c r="AN233" s="56">
        <v>249</v>
      </c>
      <c r="AO233" s="56">
        <v>181</v>
      </c>
      <c r="AP233" s="56">
        <v>181</v>
      </c>
      <c r="AR233"/>
      <c r="AS233"/>
      <c r="AT233"/>
      <c r="BK233" s="57"/>
      <c r="BL233" s="57"/>
      <c r="BM233" s="57"/>
      <c r="BN233" s="57"/>
    </row>
    <row r="234" spans="1:66">
      <c r="A234" s="57" t="s">
        <v>1297</v>
      </c>
      <c r="B234" s="53">
        <v>1</v>
      </c>
      <c r="C234" s="56">
        <v>351</v>
      </c>
      <c r="D234" s="56">
        <v>351</v>
      </c>
      <c r="E234" s="56">
        <v>176</v>
      </c>
      <c r="F234" s="56">
        <v>176</v>
      </c>
      <c r="G234" s="56">
        <v>159</v>
      </c>
      <c r="H234" s="56">
        <v>159</v>
      </c>
      <c r="I234" s="56">
        <v>326</v>
      </c>
      <c r="J234" s="56">
        <v>326</v>
      </c>
      <c r="K234" s="56">
        <v>189</v>
      </c>
      <c r="L234" s="56">
        <v>189</v>
      </c>
      <c r="M234" s="56">
        <v>250</v>
      </c>
      <c r="N234" s="56">
        <v>250</v>
      </c>
      <c r="O234" s="56" t="s">
        <v>1162</v>
      </c>
      <c r="P234" s="56" t="s">
        <v>1162</v>
      </c>
      <c r="Q234" s="56">
        <v>249</v>
      </c>
      <c r="R234" s="56">
        <v>249</v>
      </c>
      <c r="S234" s="56">
        <v>206</v>
      </c>
      <c r="T234" s="56">
        <v>206</v>
      </c>
      <c r="U234" s="56">
        <v>236</v>
      </c>
      <c r="V234" s="56">
        <v>236</v>
      </c>
      <c r="W234" s="56">
        <v>270</v>
      </c>
      <c r="X234" s="56">
        <v>270</v>
      </c>
      <c r="Y234" s="56">
        <v>243</v>
      </c>
      <c r="Z234" s="56">
        <v>243</v>
      </c>
      <c r="AA234" s="56">
        <v>288</v>
      </c>
      <c r="AB234" s="56">
        <v>288</v>
      </c>
      <c r="AC234" s="56">
        <v>217</v>
      </c>
      <c r="AD234" s="56">
        <v>217</v>
      </c>
      <c r="AE234" s="56">
        <v>226</v>
      </c>
      <c r="AF234" s="56">
        <v>226</v>
      </c>
      <c r="AG234" s="56">
        <v>230</v>
      </c>
      <c r="AH234" s="56">
        <v>230</v>
      </c>
      <c r="AI234" s="56">
        <v>218</v>
      </c>
      <c r="AJ234" s="56">
        <v>218</v>
      </c>
      <c r="AK234" s="56">
        <v>234</v>
      </c>
      <c r="AL234" s="56">
        <v>234</v>
      </c>
      <c r="AM234" s="56">
        <v>249</v>
      </c>
      <c r="AN234" s="56">
        <v>249</v>
      </c>
      <c r="AO234" s="56">
        <v>181</v>
      </c>
      <c r="AP234" s="56">
        <v>181</v>
      </c>
      <c r="AR234"/>
      <c r="AS234"/>
      <c r="AT234"/>
      <c r="BK234" s="57"/>
      <c r="BL234" s="57"/>
      <c r="BM234" s="57"/>
      <c r="BN234" s="57"/>
    </row>
    <row r="235" spans="1:66">
      <c r="A235" s="57" t="s">
        <v>1298</v>
      </c>
      <c r="B235" s="53">
        <v>1</v>
      </c>
      <c r="C235" s="56">
        <v>351</v>
      </c>
      <c r="D235" s="56">
        <v>351</v>
      </c>
      <c r="E235" s="56">
        <v>176</v>
      </c>
      <c r="F235" s="56">
        <v>176</v>
      </c>
      <c r="G235" s="56">
        <v>159</v>
      </c>
      <c r="H235" s="56">
        <v>159</v>
      </c>
      <c r="I235" s="56">
        <v>326</v>
      </c>
      <c r="J235" s="56">
        <v>326</v>
      </c>
      <c r="K235" s="56">
        <v>189</v>
      </c>
      <c r="L235" s="56">
        <v>189</v>
      </c>
      <c r="M235" s="56">
        <v>250</v>
      </c>
      <c r="N235" s="56">
        <v>250</v>
      </c>
      <c r="O235" s="56" t="s">
        <v>1162</v>
      </c>
      <c r="P235" s="56" t="s">
        <v>1162</v>
      </c>
      <c r="Q235" s="56">
        <v>249</v>
      </c>
      <c r="R235" s="56">
        <v>249</v>
      </c>
      <c r="S235" s="56">
        <v>206</v>
      </c>
      <c r="T235" s="56">
        <v>206</v>
      </c>
      <c r="U235" s="56">
        <v>236</v>
      </c>
      <c r="V235" s="56">
        <v>236</v>
      </c>
      <c r="W235" s="56">
        <v>270</v>
      </c>
      <c r="X235" s="56">
        <v>270</v>
      </c>
      <c r="Y235" s="56">
        <v>243</v>
      </c>
      <c r="Z235" s="56">
        <v>243</v>
      </c>
      <c r="AA235" s="56">
        <v>288</v>
      </c>
      <c r="AB235" s="56">
        <v>288</v>
      </c>
      <c r="AC235" s="56">
        <v>217</v>
      </c>
      <c r="AD235" s="56">
        <v>217</v>
      </c>
      <c r="AE235" s="56">
        <v>226</v>
      </c>
      <c r="AF235" s="56">
        <v>226</v>
      </c>
      <c r="AG235" s="56">
        <v>230</v>
      </c>
      <c r="AH235" s="56">
        <v>230</v>
      </c>
      <c r="AI235" s="56">
        <v>218</v>
      </c>
      <c r="AJ235" s="56">
        <v>218</v>
      </c>
      <c r="AK235" s="56">
        <v>234</v>
      </c>
      <c r="AL235" s="56">
        <v>234</v>
      </c>
      <c r="AM235" s="56">
        <v>249</v>
      </c>
      <c r="AN235" s="56">
        <v>249</v>
      </c>
      <c r="AO235" s="56">
        <v>181</v>
      </c>
      <c r="AP235" s="56">
        <v>181</v>
      </c>
      <c r="AR235"/>
      <c r="AS235"/>
      <c r="AT235"/>
      <c r="BK235" s="57"/>
      <c r="BL235" s="57"/>
      <c r="BM235" s="57"/>
      <c r="BN235" s="57"/>
    </row>
    <row r="236" spans="1:66">
      <c r="A236" s="57" t="s">
        <v>1299</v>
      </c>
      <c r="B236" s="53">
        <v>1</v>
      </c>
      <c r="C236" s="56">
        <v>351</v>
      </c>
      <c r="D236" s="56">
        <v>351</v>
      </c>
      <c r="E236" s="56">
        <v>176</v>
      </c>
      <c r="F236" s="56">
        <v>176</v>
      </c>
      <c r="G236" s="56">
        <v>159</v>
      </c>
      <c r="H236" s="56">
        <v>159</v>
      </c>
      <c r="I236" s="56">
        <v>326</v>
      </c>
      <c r="J236" s="56">
        <v>326</v>
      </c>
      <c r="K236" s="56">
        <v>189</v>
      </c>
      <c r="L236" s="56">
        <v>189</v>
      </c>
      <c r="M236" s="56">
        <v>250</v>
      </c>
      <c r="N236" s="56">
        <v>250</v>
      </c>
      <c r="O236" s="56" t="s">
        <v>1162</v>
      </c>
      <c r="P236" s="56" t="s">
        <v>1162</v>
      </c>
      <c r="Q236" s="56">
        <v>249</v>
      </c>
      <c r="R236" s="56">
        <v>249</v>
      </c>
      <c r="S236" s="56">
        <v>206</v>
      </c>
      <c r="T236" s="56">
        <v>206</v>
      </c>
      <c r="U236" s="56">
        <v>236</v>
      </c>
      <c r="V236" s="56">
        <v>236</v>
      </c>
      <c r="W236" s="56">
        <v>270</v>
      </c>
      <c r="X236" s="56">
        <v>270</v>
      </c>
      <c r="Y236" s="56">
        <v>243</v>
      </c>
      <c r="Z236" s="56">
        <v>243</v>
      </c>
      <c r="AA236" s="56">
        <v>288</v>
      </c>
      <c r="AB236" s="56">
        <v>288</v>
      </c>
      <c r="AC236" s="56">
        <v>217</v>
      </c>
      <c r="AD236" s="56">
        <v>217</v>
      </c>
      <c r="AE236" s="56">
        <v>226</v>
      </c>
      <c r="AF236" s="56">
        <v>226</v>
      </c>
      <c r="AG236" s="56">
        <v>230</v>
      </c>
      <c r="AH236" s="56">
        <v>230</v>
      </c>
      <c r="AI236" s="56">
        <v>218</v>
      </c>
      <c r="AJ236" s="56">
        <v>218</v>
      </c>
      <c r="AK236" s="56">
        <v>234</v>
      </c>
      <c r="AL236" s="56">
        <v>234</v>
      </c>
      <c r="AM236" s="56">
        <v>249</v>
      </c>
      <c r="AN236" s="56">
        <v>249</v>
      </c>
      <c r="AO236" s="56">
        <v>181</v>
      </c>
      <c r="AP236" s="56">
        <v>181</v>
      </c>
      <c r="AR236"/>
      <c r="AS236"/>
      <c r="AT236"/>
      <c r="BK236" s="57"/>
      <c r="BL236" s="57"/>
      <c r="BM236" s="57"/>
      <c r="BN236" s="57"/>
    </row>
    <row r="237" spans="1:66">
      <c r="A237" s="57" t="s">
        <v>1300</v>
      </c>
      <c r="B237" s="53">
        <v>1</v>
      </c>
      <c r="C237" s="56">
        <v>351</v>
      </c>
      <c r="D237" s="56">
        <v>351</v>
      </c>
      <c r="E237" s="56">
        <v>176</v>
      </c>
      <c r="F237" s="56">
        <v>176</v>
      </c>
      <c r="G237" s="56">
        <v>159</v>
      </c>
      <c r="H237" s="56">
        <v>159</v>
      </c>
      <c r="I237" s="56">
        <v>326</v>
      </c>
      <c r="J237" s="56">
        <v>326</v>
      </c>
      <c r="K237" s="56">
        <v>189</v>
      </c>
      <c r="L237" s="56">
        <v>189</v>
      </c>
      <c r="M237" s="56">
        <v>250</v>
      </c>
      <c r="N237" s="56">
        <v>250</v>
      </c>
      <c r="O237" s="56" t="s">
        <v>1162</v>
      </c>
      <c r="P237" s="56" t="s">
        <v>1162</v>
      </c>
      <c r="Q237" s="56">
        <v>249</v>
      </c>
      <c r="R237" s="56">
        <v>249</v>
      </c>
      <c r="S237" s="56">
        <v>206</v>
      </c>
      <c r="T237" s="56">
        <v>206</v>
      </c>
      <c r="U237" s="56">
        <v>236</v>
      </c>
      <c r="V237" s="56">
        <v>236</v>
      </c>
      <c r="W237" s="56">
        <v>270</v>
      </c>
      <c r="X237" s="56">
        <v>270</v>
      </c>
      <c r="Y237" s="56">
        <v>243</v>
      </c>
      <c r="Z237" s="56">
        <v>243</v>
      </c>
      <c r="AA237" s="56">
        <v>288</v>
      </c>
      <c r="AB237" s="56">
        <v>288</v>
      </c>
      <c r="AC237" s="56">
        <v>217</v>
      </c>
      <c r="AD237" s="56">
        <v>217</v>
      </c>
      <c r="AE237" s="56">
        <v>226</v>
      </c>
      <c r="AF237" s="56">
        <v>226</v>
      </c>
      <c r="AG237" s="56">
        <v>230</v>
      </c>
      <c r="AH237" s="56">
        <v>230</v>
      </c>
      <c r="AI237" s="56">
        <v>218</v>
      </c>
      <c r="AJ237" s="56">
        <v>218</v>
      </c>
      <c r="AK237" s="56">
        <v>234</v>
      </c>
      <c r="AL237" s="56">
        <v>234</v>
      </c>
      <c r="AM237" s="56">
        <v>249</v>
      </c>
      <c r="AN237" s="56">
        <v>249</v>
      </c>
      <c r="AO237" s="56">
        <v>181</v>
      </c>
      <c r="AP237" s="56">
        <v>181</v>
      </c>
      <c r="AR237"/>
      <c r="AS237"/>
      <c r="AT237"/>
      <c r="BK237" s="57"/>
      <c r="BL237" s="57"/>
      <c r="BM237" s="57"/>
      <c r="BN237" s="57"/>
    </row>
    <row r="238" spans="1:66">
      <c r="A238" s="57" t="s">
        <v>1301</v>
      </c>
      <c r="B238" s="53">
        <v>1</v>
      </c>
      <c r="C238" s="56">
        <v>351</v>
      </c>
      <c r="D238" s="56">
        <v>351</v>
      </c>
      <c r="E238" s="56">
        <v>176</v>
      </c>
      <c r="F238" s="56">
        <v>176</v>
      </c>
      <c r="G238" s="56">
        <v>159</v>
      </c>
      <c r="H238" s="56">
        <v>159</v>
      </c>
      <c r="I238" s="56">
        <v>326</v>
      </c>
      <c r="J238" s="56">
        <v>326</v>
      </c>
      <c r="K238" s="56">
        <v>189</v>
      </c>
      <c r="L238" s="56">
        <v>189</v>
      </c>
      <c r="M238" s="56">
        <v>250</v>
      </c>
      <c r="N238" s="56">
        <v>250</v>
      </c>
      <c r="O238" s="56" t="s">
        <v>1162</v>
      </c>
      <c r="P238" s="56" t="s">
        <v>1162</v>
      </c>
      <c r="Q238" s="56">
        <v>249</v>
      </c>
      <c r="R238" s="56">
        <v>249</v>
      </c>
      <c r="S238" s="56">
        <v>206</v>
      </c>
      <c r="T238" s="56">
        <v>206</v>
      </c>
      <c r="U238" s="56">
        <v>236</v>
      </c>
      <c r="V238" s="56">
        <v>236</v>
      </c>
      <c r="W238" s="56">
        <v>270</v>
      </c>
      <c r="X238" s="56">
        <v>270</v>
      </c>
      <c r="Y238" s="56">
        <v>243</v>
      </c>
      <c r="Z238" s="56">
        <v>243</v>
      </c>
      <c r="AA238" s="56">
        <v>288</v>
      </c>
      <c r="AB238" s="56">
        <v>288</v>
      </c>
      <c r="AC238" s="56">
        <v>217</v>
      </c>
      <c r="AD238" s="56">
        <v>217</v>
      </c>
      <c r="AE238" s="56">
        <v>226</v>
      </c>
      <c r="AF238" s="56">
        <v>226</v>
      </c>
      <c r="AG238" s="56">
        <v>230</v>
      </c>
      <c r="AH238" s="56">
        <v>230</v>
      </c>
      <c r="AI238" s="56">
        <v>218</v>
      </c>
      <c r="AJ238" s="56">
        <v>218</v>
      </c>
      <c r="AK238" s="56">
        <v>234</v>
      </c>
      <c r="AL238" s="56">
        <v>234</v>
      </c>
      <c r="AM238" s="56">
        <v>249</v>
      </c>
      <c r="AN238" s="56">
        <v>249</v>
      </c>
      <c r="AO238" s="56">
        <v>181</v>
      </c>
      <c r="AP238" s="56">
        <v>181</v>
      </c>
      <c r="AR238"/>
      <c r="AS238"/>
      <c r="AT238"/>
      <c r="BK238" s="57"/>
      <c r="BL238" s="57"/>
      <c r="BM238" s="57"/>
      <c r="BN238" s="57"/>
    </row>
    <row r="239" spans="1:66">
      <c r="A239" s="57" t="s">
        <v>1302</v>
      </c>
      <c r="B239" s="53">
        <v>1</v>
      </c>
      <c r="C239" s="56">
        <v>351</v>
      </c>
      <c r="D239" s="56">
        <v>351</v>
      </c>
      <c r="E239" s="56">
        <v>176</v>
      </c>
      <c r="F239" s="56">
        <v>176</v>
      </c>
      <c r="G239" s="56">
        <v>159</v>
      </c>
      <c r="H239" s="56">
        <v>159</v>
      </c>
      <c r="I239" s="56">
        <v>326</v>
      </c>
      <c r="J239" s="56">
        <v>326</v>
      </c>
      <c r="K239" s="56">
        <v>189</v>
      </c>
      <c r="L239" s="56">
        <v>189</v>
      </c>
      <c r="M239" s="56">
        <v>250</v>
      </c>
      <c r="N239" s="56">
        <v>250</v>
      </c>
      <c r="O239" s="56" t="s">
        <v>1162</v>
      </c>
      <c r="P239" s="56" t="s">
        <v>1162</v>
      </c>
      <c r="Q239" s="56">
        <v>249</v>
      </c>
      <c r="R239" s="56">
        <v>249</v>
      </c>
      <c r="S239" s="56">
        <v>206</v>
      </c>
      <c r="T239" s="56">
        <v>206</v>
      </c>
      <c r="U239" s="56">
        <v>236</v>
      </c>
      <c r="V239" s="56">
        <v>236</v>
      </c>
      <c r="W239" s="56">
        <v>270</v>
      </c>
      <c r="X239" s="56">
        <v>270</v>
      </c>
      <c r="Y239" s="56">
        <v>243</v>
      </c>
      <c r="Z239" s="56">
        <v>243</v>
      </c>
      <c r="AA239" s="56">
        <v>288</v>
      </c>
      <c r="AB239" s="56">
        <v>288</v>
      </c>
      <c r="AC239" s="56">
        <v>217</v>
      </c>
      <c r="AD239" s="56">
        <v>217</v>
      </c>
      <c r="AE239" s="56">
        <v>226</v>
      </c>
      <c r="AF239" s="56">
        <v>226</v>
      </c>
      <c r="AG239" s="56">
        <v>230</v>
      </c>
      <c r="AH239" s="56">
        <v>230</v>
      </c>
      <c r="AI239" s="56">
        <v>218</v>
      </c>
      <c r="AJ239" s="56">
        <v>218</v>
      </c>
      <c r="AK239" s="56">
        <v>234</v>
      </c>
      <c r="AL239" s="56">
        <v>234</v>
      </c>
      <c r="AM239" s="56">
        <v>249</v>
      </c>
      <c r="AN239" s="56">
        <v>249</v>
      </c>
      <c r="AO239" s="56">
        <v>181</v>
      </c>
      <c r="AP239" s="56">
        <v>181</v>
      </c>
      <c r="AR239"/>
      <c r="AS239"/>
      <c r="AT239"/>
      <c r="BK239" s="57"/>
      <c r="BL239" s="57"/>
      <c r="BM239" s="57"/>
      <c r="BN239" s="57"/>
    </row>
    <row r="240" spans="1:66">
      <c r="A240" s="57" t="s">
        <v>1303</v>
      </c>
      <c r="B240" s="53">
        <v>1</v>
      </c>
      <c r="C240" s="56">
        <v>351</v>
      </c>
      <c r="D240" s="56">
        <v>351</v>
      </c>
      <c r="E240" s="56">
        <v>176</v>
      </c>
      <c r="F240" s="56">
        <v>176</v>
      </c>
      <c r="G240" s="56">
        <v>159</v>
      </c>
      <c r="H240" s="56">
        <v>159</v>
      </c>
      <c r="I240" s="56">
        <v>326</v>
      </c>
      <c r="J240" s="56">
        <v>326</v>
      </c>
      <c r="K240" s="56">
        <v>189</v>
      </c>
      <c r="L240" s="56">
        <v>189</v>
      </c>
      <c r="M240" s="56">
        <v>250</v>
      </c>
      <c r="N240" s="56">
        <v>250</v>
      </c>
      <c r="O240" s="56" t="s">
        <v>1162</v>
      </c>
      <c r="P240" s="56" t="s">
        <v>1162</v>
      </c>
      <c r="Q240" s="56">
        <v>249</v>
      </c>
      <c r="R240" s="56">
        <v>249</v>
      </c>
      <c r="S240" s="56">
        <v>206</v>
      </c>
      <c r="T240" s="56">
        <v>206</v>
      </c>
      <c r="U240" s="56">
        <v>236</v>
      </c>
      <c r="V240" s="56">
        <v>236</v>
      </c>
      <c r="W240" s="56">
        <v>270</v>
      </c>
      <c r="X240" s="56">
        <v>270</v>
      </c>
      <c r="Y240" s="56">
        <v>243</v>
      </c>
      <c r="Z240" s="56">
        <v>243</v>
      </c>
      <c r="AA240" s="56">
        <v>288</v>
      </c>
      <c r="AB240" s="56">
        <v>288</v>
      </c>
      <c r="AC240" s="56">
        <v>217</v>
      </c>
      <c r="AD240" s="56">
        <v>217</v>
      </c>
      <c r="AE240" s="56">
        <v>226</v>
      </c>
      <c r="AF240" s="56">
        <v>226</v>
      </c>
      <c r="AG240" s="56">
        <v>230</v>
      </c>
      <c r="AH240" s="56">
        <v>230</v>
      </c>
      <c r="AI240" s="56">
        <v>218</v>
      </c>
      <c r="AJ240" s="56">
        <v>218</v>
      </c>
      <c r="AK240" s="56">
        <v>234</v>
      </c>
      <c r="AL240" s="56">
        <v>234</v>
      </c>
      <c r="AM240" s="56">
        <v>249</v>
      </c>
      <c r="AN240" s="56">
        <v>249</v>
      </c>
      <c r="AO240" s="56">
        <v>181</v>
      </c>
      <c r="AP240" s="56">
        <v>181</v>
      </c>
      <c r="AR240"/>
      <c r="AS240"/>
      <c r="AT240"/>
      <c r="BK240" s="57"/>
      <c r="BL240" s="57"/>
      <c r="BM240" s="57"/>
      <c r="BN240" s="57"/>
    </row>
    <row r="241" spans="1:66">
      <c r="A241" s="57" t="s">
        <v>1304</v>
      </c>
      <c r="B241" s="53">
        <v>1</v>
      </c>
      <c r="C241" s="56">
        <v>351</v>
      </c>
      <c r="D241" s="56">
        <v>351</v>
      </c>
      <c r="E241" s="56">
        <v>176</v>
      </c>
      <c r="F241" s="56">
        <v>176</v>
      </c>
      <c r="G241" s="56">
        <v>159</v>
      </c>
      <c r="H241" s="56">
        <v>159</v>
      </c>
      <c r="I241" s="56">
        <v>326</v>
      </c>
      <c r="J241" s="56">
        <v>326</v>
      </c>
      <c r="K241" s="56">
        <v>189</v>
      </c>
      <c r="L241" s="56">
        <v>189</v>
      </c>
      <c r="M241" s="56">
        <v>250</v>
      </c>
      <c r="N241" s="56">
        <v>250</v>
      </c>
      <c r="O241" s="56" t="s">
        <v>1162</v>
      </c>
      <c r="P241" s="56" t="s">
        <v>1162</v>
      </c>
      <c r="Q241" s="56">
        <v>249</v>
      </c>
      <c r="R241" s="56">
        <v>249</v>
      </c>
      <c r="S241" s="56">
        <v>206</v>
      </c>
      <c r="T241" s="56">
        <v>206</v>
      </c>
      <c r="U241" s="56">
        <v>236</v>
      </c>
      <c r="V241" s="56">
        <v>236</v>
      </c>
      <c r="W241" s="56">
        <v>270</v>
      </c>
      <c r="X241" s="56">
        <v>270</v>
      </c>
      <c r="Y241" s="56">
        <v>243</v>
      </c>
      <c r="Z241" s="56">
        <v>243</v>
      </c>
      <c r="AA241" s="56">
        <v>288</v>
      </c>
      <c r="AB241" s="56">
        <v>288</v>
      </c>
      <c r="AC241" s="56">
        <v>217</v>
      </c>
      <c r="AD241" s="56">
        <v>217</v>
      </c>
      <c r="AE241" s="56">
        <v>226</v>
      </c>
      <c r="AF241" s="56">
        <v>226</v>
      </c>
      <c r="AG241" s="56">
        <v>230</v>
      </c>
      <c r="AH241" s="56">
        <v>230</v>
      </c>
      <c r="AI241" s="56">
        <v>218</v>
      </c>
      <c r="AJ241" s="56">
        <v>218</v>
      </c>
      <c r="AK241" s="56">
        <v>234</v>
      </c>
      <c r="AL241" s="56">
        <v>234</v>
      </c>
      <c r="AM241" s="56">
        <v>249</v>
      </c>
      <c r="AN241" s="56">
        <v>249</v>
      </c>
      <c r="AO241" s="56">
        <v>181</v>
      </c>
      <c r="AP241" s="56">
        <v>181</v>
      </c>
      <c r="AR241"/>
      <c r="AS241"/>
      <c r="AT241"/>
      <c r="BK241" s="57"/>
      <c r="BL241" s="57"/>
      <c r="BM241" s="57"/>
      <c r="BN241" s="57"/>
    </row>
    <row r="242" spans="1:66">
      <c r="A242" s="57" t="s">
        <v>1305</v>
      </c>
      <c r="B242" s="53">
        <v>1</v>
      </c>
      <c r="C242" s="56">
        <v>351</v>
      </c>
      <c r="D242" s="56">
        <v>351</v>
      </c>
      <c r="E242" s="56">
        <v>176</v>
      </c>
      <c r="F242" s="56">
        <v>176</v>
      </c>
      <c r="G242" s="56">
        <v>159</v>
      </c>
      <c r="H242" s="56">
        <v>159</v>
      </c>
      <c r="I242" s="56">
        <v>326</v>
      </c>
      <c r="J242" s="56">
        <v>326</v>
      </c>
      <c r="K242" s="56">
        <v>189</v>
      </c>
      <c r="L242" s="56">
        <v>189</v>
      </c>
      <c r="M242" s="56">
        <v>250</v>
      </c>
      <c r="N242" s="56">
        <v>250</v>
      </c>
      <c r="O242" s="56" t="s">
        <v>1162</v>
      </c>
      <c r="P242" s="56" t="s">
        <v>1162</v>
      </c>
      <c r="Q242" s="56">
        <v>249</v>
      </c>
      <c r="R242" s="56">
        <v>249</v>
      </c>
      <c r="S242" s="56">
        <v>206</v>
      </c>
      <c r="T242" s="56">
        <v>206</v>
      </c>
      <c r="U242" s="56">
        <v>236</v>
      </c>
      <c r="V242" s="56">
        <v>236</v>
      </c>
      <c r="W242" s="56">
        <v>270</v>
      </c>
      <c r="X242" s="56">
        <v>270</v>
      </c>
      <c r="Y242" s="56">
        <v>243</v>
      </c>
      <c r="Z242" s="56">
        <v>243</v>
      </c>
      <c r="AA242" s="56">
        <v>288</v>
      </c>
      <c r="AB242" s="56">
        <v>288</v>
      </c>
      <c r="AC242" s="56">
        <v>217</v>
      </c>
      <c r="AD242" s="56">
        <v>217</v>
      </c>
      <c r="AE242" s="56">
        <v>226</v>
      </c>
      <c r="AF242" s="56">
        <v>226</v>
      </c>
      <c r="AG242" s="56">
        <v>230</v>
      </c>
      <c r="AH242" s="56">
        <v>230</v>
      </c>
      <c r="AI242" s="56">
        <v>218</v>
      </c>
      <c r="AJ242" s="56">
        <v>218</v>
      </c>
      <c r="AK242" s="56">
        <v>234</v>
      </c>
      <c r="AL242" s="56">
        <v>234</v>
      </c>
      <c r="AM242" s="56">
        <v>249</v>
      </c>
      <c r="AN242" s="56">
        <v>249</v>
      </c>
      <c r="AO242" s="56">
        <v>181</v>
      </c>
      <c r="AP242" s="56">
        <v>181</v>
      </c>
      <c r="AR242"/>
      <c r="AS242"/>
      <c r="AT242"/>
      <c r="BK242" s="57"/>
      <c r="BL242" s="57"/>
      <c r="BM242" s="57"/>
      <c r="BN242" s="57"/>
    </row>
    <row r="243" spans="1:66">
      <c r="A243" s="57" t="s">
        <v>1306</v>
      </c>
      <c r="B243" s="53">
        <v>1</v>
      </c>
      <c r="C243" s="56">
        <v>351</v>
      </c>
      <c r="D243" s="56">
        <v>351</v>
      </c>
      <c r="E243" s="56">
        <v>176</v>
      </c>
      <c r="F243" s="56">
        <v>176</v>
      </c>
      <c r="G243" s="56">
        <v>159</v>
      </c>
      <c r="H243" s="56">
        <v>159</v>
      </c>
      <c r="I243" s="56">
        <v>326</v>
      </c>
      <c r="J243" s="56">
        <v>326</v>
      </c>
      <c r="K243" s="56">
        <v>189</v>
      </c>
      <c r="L243" s="56">
        <v>189</v>
      </c>
      <c r="M243" s="56">
        <v>250</v>
      </c>
      <c r="N243" s="56">
        <v>250</v>
      </c>
      <c r="O243" s="56" t="s">
        <v>1162</v>
      </c>
      <c r="P243" s="56" t="s">
        <v>1162</v>
      </c>
      <c r="Q243" s="56">
        <v>249</v>
      </c>
      <c r="R243" s="56">
        <v>249</v>
      </c>
      <c r="S243" s="56">
        <v>206</v>
      </c>
      <c r="T243" s="56">
        <v>206</v>
      </c>
      <c r="U243" s="56">
        <v>236</v>
      </c>
      <c r="V243" s="56">
        <v>236</v>
      </c>
      <c r="W243" s="56">
        <v>270</v>
      </c>
      <c r="X243" s="56">
        <v>270</v>
      </c>
      <c r="Y243" s="56">
        <v>243</v>
      </c>
      <c r="Z243" s="56">
        <v>243</v>
      </c>
      <c r="AA243" s="56">
        <v>288</v>
      </c>
      <c r="AB243" s="56">
        <v>288</v>
      </c>
      <c r="AC243" s="56">
        <v>217</v>
      </c>
      <c r="AD243" s="56">
        <v>217</v>
      </c>
      <c r="AE243" s="56">
        <v>226</v>
      </c>
      <c r="AF243" s="56">
        <v>226</v>
      </c>
      <c r="AG243" s="56">
        <v>230</v>
      </c>
      <c r="AH243" s="56">
        <v>230</v>
      </c>
      <c r="AI243" s="56">
        <v>218</v>
      </c>
      <c r="AJ243" s="56">
        <v>218</v>
      </c>
      <c r="AK243" s="56">
        <v>234</v>
      </c>
      <c r="AL243" s="56">
        <v>234</v>
      </c>
      <c r="AM243" s="56">
        <v>249</v>
      </c>
      <c r="AN243" s="56">
        <v>249</v>
      </c>
      <c r="AO243" s="56">
        <v>181</v>
      </c>
      <c r="AP243" s="56">
        <v>181</v>
      </c>
      <c r="AR243"/>
      <c r="AS243"/>
      <c r="AT243"/>
      <c r="BK243" s="57"/>
      <c r="BL243" s="57"/>
      <c r="BM243" s="57"/>
      <c r="BN243" s="57"/>
    </row>
    <row r="244" spans="1:66">
      <c r="A244" s="57" t="s">
        <v>1307</v>
      </c>
      <c r="B244" s="53">
        <v>1</v>
      </c>
      <c r="C244" s="56">
        <v>351</v>
      </c>
      <c r="D244" s="56">
        <v>351</v>
      </c>
      <c r="E244" s="56">
        <v>176</v>
      </c>
      <c r="F244" s="56">
        <v>176</v>
      </c>
      <c r="G244" s="56">
        <v>159</v>
      </c>
      <c r="H244" s="56">
        <v>159</v>
      </c>
      <c r="I244" s="56">
        <v>326</v>
      </c>
      <c r="J244" s="56">
        <v>326</v>
      </c>
      <c r="K244" s="56">
        <v>189</v>
      </c>
      <c r="L244" s="56">
        <v>189</v>
      </c>
      <c r="M244" s="56">
        <v>250</v>
      </c>
      <c r="N244" s="56">
        <v>250</v>
      </c>
      <c r="O244" s="56" t="s">
        <v>1162</v>
      </c>
      <c r="P244" s="56" t="s">
        <v>1162</v>
      </c>
      <c r="Q244" s="56">
        <v>249</v>
      </c>
      <c r="R244" s="56">
        <v>249</v>
      </c>
      <c r="S244" s="56">
        <v>206</v>
      </c>
      <c r="T244" s="56">
        <v>206</v>
      </c>
      <c r="U244" s="56">
        <v>236</v>
      </c>
      <c r="V244" s="56">
        <v>236</v>
      </c>
      <c r="W244" s="56">
        <v>270</v>
      </c>
      <c r="X244" s="56">
        <v>270</v>
      </c>
      <c r="Y244" s="56">
        <v>243</v>
      </c>
      <c r="Z244" s="56">
        <v>243</v>
      </c>
      <c r="AA244" s="56">
        <v>0</v>
      </c>
      <c r="AB244" s="56">
        <v>0</v>
      </c>
      <c r="AC244" s="56">
        <v>217</v>
      </c>
      <c r="AD244" s="56">
        <v>217</v>
      </c>
      <c r="AE244" s="56">
        <v>226</v>
      </c>
      <c r="AF244" s="56">
        <v>226</v>
      </c>
      <c r="AG244" s="56">
        <v>230</v>
      </c>
      <c r="AH244" s="56">
        <v>230</v>
      </c>
      <c r="AI244" s="56">
        <v>218</v>
      </c>
      <c r="AJ244" s="56">
        <v>218</v>
      </c>
      <c r="AK244" s="56">
        <v>234</v>
      </c>
      <c r="AL244" s="56">
        <v>234</v>
      </c>
      <c r="AM244" s="56">
        <v>249</v>
      </c>
      <c r="AN244" s="56">
        <v>249</v>
      </c>
      <c r="AO244" s="56">
        <v>181</v>
      </c>
      <c r="AP244" s="56">
        <v>181</v>
      </c>
      <c r="AR244"/>
      <c r="AS244"/>
      <c r="AT244"/>
      <c r="BK244" s="57"/>
      <c r="BL244" s="57"/>
      <c r="BM244" s="57"/>
      <c r="BN244" s="57"/>
    </row>
    <row r="245" spans="1:66">
      <c r="A245" s="57" t="s">
        <v>1308</v>
      </c>
      <c r="B245" s="53">
        <v>1</v>
      </c>
      <c r="C245" s="56">
        <v>351</v>
      </c>
      <c r="D245" s="56">
        <v>351</v>
      </c>
      <c r="E245" s="56">
        <v>176</v>
      </c>
      <c r="F245" s="56">
        <v>176</v>
      </c>
      <c r="G245" s="56">
        <v>159</v>
      </c>
      <c r="H245" s="56">
        <v>159</v>
      </c>
      <c r="I245" s="56">
        <v>326</v>
      </c>
      <c r="J245" s="56">
        <v>326</v>
      </c>
      <c r="K245" s="56">
        <v>189</v>
      </c>
      <c r="L245" s="56">
        <v>189</v>
      </c>
      <c r="M245" s="56">
        <v>250</v>
      </c>
      <c r="N245" s="56">
        <v>250</v>
      </c>
      <c r="O245" s="56" t="s">
        <v>1162</v>
      </c>
      <c r="P245" s="56" t="s">
        <v>1162</v>
      </c>
      <c r="Q245" s="56">
        <v>249</v>
      </c>
      <c r="R245" s="56">
        <v>249</v>
      </c>
      <c r="S245" s="56">
        <v>206</v>
      </c>
      <c r="T245" s="56">
        <v>206</v>
      </c>
      <c r="U245" s="56">
        <v>236</v>
      </c>
      <c r="V245" s="56">
        <v>236</v>
      </c>
      <c r="W245" s="56">
        <v>270</v>
      </c>
      <c r="X245" s="56">
        <v>270</v>
      </c>
      <c r="Y245" s="56">
        <v>243</v>
      </c>
      <c r="Z245" s="56">
        <v>243</v>
      </c>
      <c r="AA245" s="56">
        <v>288</v>
      </c>
      <c r="AB245" s="56">
        <v>288</v>
      </c>
      <c r="AC245" s="56">
        <v>217</v>
      </c>
      <c r="AD245" s="56">
        <v>217</v>
      </c>
      <c r="AE245" s="56">
        <v>226</v>
      </c>
      <c r="AF245" s="56">
        <v>226</v>
      </c>
      <c r="AG245" s="56">
        <v>230</v>
      </c>
      <c r="AH245" s="56">
        <v>230</v>
      </c>
      <c r="AI245" s="56">
        <v>218</v>
      </c>
      <c r="AJ245" s="56">
        <v>218</v>
      </c>
      <c r="AK245" s="56">
        <v>234</v>
      </c>
      <c r="AL245" s="56">
        <v>234</v>
      </c>
      <c r="AM245" s="56">
        <v>249</v>
      </c>
      <c r="AN245" s="56">
        <v>249</v>
      </c>
      <c r="AO245" s="56">
        <v>181</v>
      </c>
      <c r="AP245" s="56">
        <v>181</v>
      </c>
      <c r="AR245"/>
      <c r="AS245"/>
      <c r="AT245"/>
      <c r="BK245" s="57"/>
      <c r="BL245" s="57"/>
      <c r="BM245" s="57"/>
      <c r="BN245" s="57"/>
    </row>
    <row r="246" spans="1:66">
      <c r="A246" s="57" t="s">
        <v>1309</v>
      </c>
      <c r="B246" s="53">
        <v>1</v>
      </c>
      <c r="C246" s="56">
        <v>351</v>
      </c>
      <c r="D246" s="56">
        <v>351</v>
      </c>
      <c r="E246" s="56">
        <v>176</v>
      </c>
      <c r="F246" s="56">
        <v>176</v>
      </c>
      <c r="G246" s="56">
        <v>159</v>
      </c>
      <c r="H246" s="56">
        <v>159</v>
      </c>
      <c r="I246" s="56">
        <v>326</v>
      </c>
      <c r="J246" s="56">
        <v>326</v>
      </c>
      <c r="K246" s="56">
        <v>189</v>
      </c>
      <c r="L246" s="56">
        <v>189</v>
      </c>
      <c r="M246" s="56">
        <v>250</v>
      </c>
      <c r="N246" s="56">
        <v>250</v>
      </c>
      <c r="O246" s="56" t="s">
        <v>1162</v>
      </c>
      <c r="P246" s="56" t="s">
        <v>1162</v>
      </c>
      <c r="Q246" s="56">
        <v>249</v>
      </c>
      <c r="R246" s="56">
        <v>249</v>
      </c>
      <c r="S246" s="56">
        <v>206</v>
      </c>
      <c r="T246" s="56">
        <v>206</v>
      </c>
      <c r="U246" s="56">
        <v>236</v>
      </c>
      <c r="V246" s="56">
        <v>236</v>
      </c>
      <c r="W246" s="56">
        <v>270</v>
      </c>
      <c r="X246" s="56">
        <v>270</v>
      </c>
      <c r="Y246" s="56">
        <v>243</v>
      </c>
      <c r="Z246" s="56">
        <v>243</v>
      </c>
      <c r="AA246" s="56">
        <v>288</v>
      </c>
      <c r="AB246" s="56">
        <v>288</v>
      </c>
      <c r="AC246" s="56">
        <v>217</v>
      </c>
      <c r="AD246" s="56">
        <v>217</v>
      </c>
      <c r="AE246" s="56">
        <v>226</v>
      </c>
      <c r="AF246" s="56">
        <v>226</v>
      </c>
      <c r="AG246" s="56">
        <v>230</v>
      </c>
      <c r="AH246" s="56">
        <v>230</v>
      </c>
      <c r="AI246" s="56">
        <v>218</v>
      </c>
      <c r="AJ246" s="56">
        <v>218</v>
      </c>
      <c r="AK246" s="56">
        <v>234</v>
      </c>
      <c r="AL246" s="56">
        <v>234</v>
      </c>
      <c r="AM246" s="56">
        <v>249</v>
      </c>
      <c r="AN246" s="56">
        <v>249</v>
      </c>
      <c r="AO246" s="56">
        <v>181</v>
      </c>
      <c r="AP246" s="56">
        <v>181</v>
      </c>
      <c r="AR246"/>
      <c r="AS246"/>
      <c r="AT246"/>
      <c r="BK246" s="57"/>
      <c r="BL246" s="57"/>
      <c r="BM246" s="57"/>
      <c r="BN246" s="57"/>
    </row>
    <row r="247" spans="1:66">
      <c r="A247" s="57" t="s">
        <v>1310</v>
      </c>
      <c r="B247" s="53">
        <v>1</v>
      </c>
      <c r="C247" s="56">
        <v>351</v>
      </c>
      <c r="D247" s="56">
        <v>351</v>
      </c>
      <c r="E247" s="56">
        <v>176</v>
      </c>
      <c r="F247" s="56">
        <v>176</v>
      </c>
      <c r="G247" s="56">
        <v>159</v>
      </c>
      <c r="H247" s="56">
        <v>159</v>
      </c>
      <c r="I247" s="56">
        <v>326</v>
      </c>
      <c r="J247" s="56">
        <v>326</v>
      </c>
      <c r="K247" s="56">
        <v>189</v>
      </c>
      <c r="L247" s="56">
        <v>189</v>
      </c>
      <c r="M247" s="56">
        <v>250</v>
      </c>
      <c r="N247" s="56">
        <v>250</v>
      </c>
      <c r="O247" s="56" t="s">
        <v>1162</v>
      </c>
      <c r="P247" s="56" t="s">
        <v>1162</v>
      </c>
      <c r="Q247" s="56">
        <v>249</v>
      </c>
      <c r="R247" s="56">
        <v>249</v>
      </c>
      <c r="S247" s="56">
        <v>206</v>
      </c>
      <c r="T247" s="56">
        <v>206</v>
      </c>
      <c r="U247" s="56">
        <v>236</v>
      </c>
      <c r="V247" s="56">
        <v>236</v>
      </c>
      <c r="W247" s="56">
        <v>270</v>
      </c>
      <c r="X247" s="56">
        <v>270</v>
      </c>
      <c r="Y247" s="56">
        <v>243</v>
      </c>
      <c r="Z247" s="56">
        <v>243</v>
      </c>
      <c r="AA247" s="56">
        <v>288</v>
      </c>
      <c r="AB247" s="56">
        <v>288</v>
      </c>
      <c r="AC247" s="56">
        <v>217</v>
      </c>
      <c r="AD247" s="56">
        <v>217</v>
      </c>
      <c r="AE247" s="56">
        <v>226</v>
      </c>
      <c r="AF247" s="56">
        <v>226</v>
      </c>
      <c r="AG247" s="56">
        <v>230</v>
      </c>
      <c r="AH247" s="56">
        <v>230</v>
      </c>
      <c r="AI247" s="56">
        <v>218</v>
      </c>
      <c r="AJ247" s="56">
        <v>218</v>
      </c>
      <c r="AK247" s="56">
        <v>234</v>
      </c>
      <c r="AL247" s="56">
        <v>234</v>
      </c>
      <c r="AM247" s="56">
        <v>249</v>
      </c>
      <c r="AN247" s="56">
        <v>249</v>
      </c>
      <c r="AO247" s="56">
        <v>181</v>
      </c>
      <c r="AP247" s="56">
        <v>181</v>
      </c>
      <c r="AR247"/>
      <c r="AS247"/>
      <c r="AT247"/>
      <c r="BK247" s="57"/>
      <c r="BL247" s="57"/>
      <c r="BM247" s="57"/>
      <c r="BN247" s="57"/>
    </row>
    <row r="248" spans="1:66">
      <c r="A248" s="57" t="s">
        <v>1311</v>
      </c>
      <c r="B248" s="53">
        <v>1</v>
      </c>
      <c r="C248" s="56">
        <v>351</v>
      </c>
      <c r="D248" s="56">
        <v>351</v>
      </c>
      <c r="E248" s="56">
        <v>176</v>
      </c>
      <c r="F248" s="56">
        <v>176</v>
      </c>
      <c r="G248" s="56">
        <v>159</v>
      </c>
      <c r="H248" s="56">
        <v>159</v>
      </c>
      <c r="I248" s="56">
        <v>326</v>
      </c>
      <c r="J248" s="56">
        <v>326</v>
      </c>
      <c r="K248" s="56">
        <v>189</v>
      </c>
      <c r="L248" s="56">
        <v>189</v>
      </c>
      <c r="M248" s="56">
        <v>250</v>
      </c>
      <c r="N248" s="56">
        <v>250</v>
      </c>
      <c r="O248" s="56" t="s">
        <v>1162</v>
      </c>
      <c r="P248" s="56" t="s">
        <v>1162</v>
      </c>
      <c r="Q248" s="56">
        <v>249</v>
      </c>
      <c r="R248" s="56">
        <v>249</v>
      </c>
      <c r="S248" s="56">
        <v>206</v>
      </c>
      <c r="T248" s="56">
        <v>206</v>
      </c>
      <c r="U248" s="56">
        <v>236</v>
      </c>
      <c r="V248" s="56">
        <v>236</v>
      </c>
      <c r="W248" s="56">
        <v>270</v>
      </c>
      <c r="X248" s="56">
        <v>270</v>
      </c>
      <c r="Y248" s="56">
        <v>243</v>
      </c>
      <c r="Z248" s="56">
        <v>243</v>
      </c>
      <c r="AA248" s="56">
        <v>288</v>
      </c>
      <c r="AB248" s="56">
        <v>288</v>
      </c>
      <c r="AC248" s="56">
        <v>217</v>
      </c>
      <c r="AD248" s="56">
        <v>217</v>
      </c>
      <c r="AE248" s="56">
        <v>226</v>
      </c>
      <c r="AF248" s="56">
        <v>226</v>
      </c>
      <c r="AG248" s="56">
        <v>230</v>
      </c>
      <c r="AH248" s="56">
        <v>230</v>
      </c>
      <c r="AI248" s="56">
        <v>218</v>
      </c>
      <c r="AJ248" s="56">
        <v>218</v>
      </c>
      <c r="AK248" s="56">
        <v>234</v>
      </c>
      <c r="AL248" s="56">
        <v>234</v>
      </c>
      <c r="AM248" s="56">
        <v>249</v>
      </c>
      <c r="AN248" s="56">
        <v>249</v>
      </c>
      <c r="AO248" s="56">
        <v>181</v>
      </c>
      <c r="AP248" s="56">
        <v>181</v>
      </c>
      <c r="AR248"/>
      <c r="AS248"/>
      <c r="AT248"/>
      <c r="BK248" s="57"/>
      <c r="BL248" s="57"/>
      <c r="BM248" s="57"/>
      <c r="BN248" s="57"/>
    </row>
    <row r="249" spans="1:66">
      <c r="A249" s="57" t="s">
        <v>1312</v>
      </c>
      <c r="B249" s="53">
        <v>1</v>
      </c>
      <c r="C249" s="56">
        <v>351</v>
      </c>
      <c r="D249" s="56">
        <v>351</v>
      </c>
      <c r="E249" s="56">
        <v>176</v>
      </c>
      <c r="F249" s="56">
        <v>176</v>
      </c>
      <c r="G249" s="56">
        <v>159</v>
      </c>
      <c r="H249" s="56">
        <v>159</v>
      </c>
      <c r="I249" s="56">
        <v>326</v>
      </c>
      <c r="J249" s="56">
        <v>326</v>
      </c>
      <c r="K249" s="56">
        <v>189</v>
      </c>
      <c r="L249" s="56">
        <v>189</v>
      </c>
      <c r="M249" s="56">
        <v>250</v>
      </c>
      <c r="N249" s="56">
        <v>250</v>
      </c>
      <c r="O249" s="56" t="s">
        <v>1162</v>
      </c>
      <c r="P249" s="56" t="s">
        <v>1162</v>
      </c>
      <c r="Q249" s="56">
        <v>249</v>
      </c>
      <c r="R249" s="56">
        <v>249</v>
      </c>
      <c r="S249" s="56">
        <v>206</v>
      </c>
      <c r="T249" s="56">
        <v>206</v>
      </c>
      <c r="U249" s="56">
        <v>236</v>
      </c>
      <c r="V249" s="56">
        <v>236</v>
      </c>
      <c r="W249" s="56">
        <v>270</v>
      </c>
      <c r="X249" s="56">
        <v>270</v>
      </c>
      <c r="Y249" s="56">
        <v>243</v>
      </c>
      <c r="Z249" s="56">
        <v>243</v>
      </c>
      <c r="AA249" s="56">
        <v>288</v>
      </c>
      <c r="AB249" s="56">
        <v>288</v>
      </c>
      <c r="AC249" s="56">
        <v>217</v>
      </c>
      <c r="AD249" s="56">
        <v>217</v>
      </c>
      <c r="AE249" s="56">
        <v>226</v>
      </c>
      <c r="AF249" s="56">
        <v>226</v>
      </c>
      <c r="AG249" s="56">
        <v>230</v>
      </c>
      <c r="AH249" s="56">
        <v>230</v>
      </c>
      <c r="AI249" s="56">
        <v>218</v>
      </c>
      <c r="AJ249" s="56">
        <v>218</v>
      </c>
      <c r="AK249" s="56">
        <v>234</v>
      </c>
      <c r="AL249" s="56">
        <v>234</v>
      </c>
      <c r="AM249" s="56">
        <v>249</v>
      </c>
      <c r="AN249" s="56">
        <v>249</v>
      </c>
      <c r="AO249" s="56">
        <v>181</v>
      </c>
      <c r="AP249" s="56">
        <v>181</v>
      </c>
      <c r="AR249"/>
      <c r="AS249"/>
      <c r="AT249"/>
      <c r="BK249" s="57"/>
      <c r="BL249" s="57"/>
      <c r="BM249" s="57"/>
      <c r="BN249" s="57"/>
    </row>
    <row r="250" spans="1:66">
      <c r="A250" s="57" t="s">
        <v>1313</v>
      </c>
      <c r="B250" s="53">
        <v>1</v>
      </c>
      <c r="C250" s="56">
        <v>351</v>
      </c>
      <c r="D250" s="56">
        <v>351</v>
      </c>
      <c r="E250" s="56">
        <v>176</v>
      </c>
      <c r="F250" s="56">
        <v>176</v>
      </c>
      <c r="G250" s="56">
        <v>159</v>
      </c>
      <c r="H250" s="56">
        <v>159</v>
      </c>
      <c r="I250" s="56">
        <v>326</v>
      </c>
      <c r="J250" s="56">
        <v>326</v>
      </c>
      <c r="K250" s="56">
        <v>189</v>
      </c>
      <c r="L250" s="56">
        <v>189</v>
      </c>
      <c r="M250" s="56">
        <v>250</v>
      </c>
      <c r="N250" s="56">
        <v>250</v>
      </c>
      <c r="O250" s="56" t="s">
        <v>1162</v>
      </c>
      <c r="P250" s="56" t="s">
        <v>1162</v>
      </c>
      <c r="Q250" s="56">
        <v>249</v>
      </c>
      <c r="R250" s="56">
        <v>249</v>
      </c>
      <c r="S250" s="56">
        <v>206</v>
      </c>
      <c r="T250" s="56">
        <v>206</v>
      </c>
      <c r="U250" s="56">
        <v>236</v>
      </c>
      <c r="V250" s="56">
        <v>236</v>
      </c>
      <c r="W250" s="56">
        <v>270</v>
      </c>
      <c r="X250" s="56">
        <v>270</v>
      </c>
      <c r="Y250" s="56">
        <v>243</v>
      </c>
      <c r="Z250" s="56">
        <v>243</v>
      </c>
      <c r="AA250" s="56">
        <v>288</v>
      </c>
      <c r="AB250" s="56">
        <v>288</v>
      </c>
      <c r="AC250" s="56">
        <v>217</v>
      </c>
      <c r="AD250" s="56">
        <v>217</v>
      </c>
      <c r="AE250" s="56">
        <v>226</v>
      </c>
      <c r="AF250" s="56">
        <v>226</v>
      </c>
      <c r="AG250" s="56">
        <v>230</v>
      </c>
      <c r="AH250" s="56">
        <v>230</v>
      </c>
      <c r="AI250" s="56">
        <v>218</v>
      </c>
      <c r="AJ250" s="56">
        <v>218</v>
      </c>
      <c r="AK250" s="56">
        <v>234</v>
      </c>
      <c r="AL250" s="56">
        <v>234</v>
      </c>
      <c r="AM250" s="56">
        <v>249</v>
      </c>
      <c r="AN250" s="56">
        <v>249</v>
      </c>
      <c r="AO250" s="56">
        <v>181</v>
      </c>
      <c r="AP250" s="56">
        <v>181</v>
      </c>
      <c r="AR250"/>
      <c r="AS250"/>
      <c r="AT250"/>
      <c r="BK250" s="57"/>
      <c r="BL250" s="57"/>
      <c r="BM250" s="57"/>
      <c r="BN250" s="57"/>
    </row>
    <row r="251" spans="1:66">
      <c r="A251" s="57" t="s">
        <v>1314</v>
      </c>
      <c r="B251" s="53">
        <v>1</v>
      </c>
      <c r="C251" s="56">
        <v>351</v>
      </c>
      <c r="D251" s="56">
        <v>351</v>
      </c>
      <c r="E251" s="56">
        <v>176</v>
      </c>
      <c r="F251" s="56">
        <v>176</v>
      </c>
      <c r="G251" s="56">
        <v>159</v>
      </c>
      <c r="H251" s="56">
        <v>159</v>
      </c>
      <c r="I251" s="56">
        <v>326</v>
      </c>
      <c r="J251" s="56">
        <v>326</v>
      </c>
      <c r="K251" s="56">
        <v>189</v>
      </c>
      <c r="L251" s="56">
        <v>189</v>
      </c>
      <c r="M251" s="56">
        <v>250</v>
      </c>
      <c r="N251" s="56">
        <v>250</v>
      </c>
      <c r="O251" s="56" t="s">
        <v>1162</v>
      </c>
      <c r="P251" s="56" t="s">
        <v>1162</v>
      </c>
      <c r="Q251" s="56">
        <v>249</v>
      </c>
      <c r="R251" s="56">
        <v>249</v>
      </c>
      <c r="S251" s="56">
        <v>206</v>
      </c>
      <c r="T251" s="56">
        <v>206</v>
      </c>
      <c r="U251" s="56">
        <v>236</v>
      </c>
      <c r="V251" s="56">
        <v>236</v>
      </c>
      <c r="W251" s="56">
        <v>270</v>
      </c>
      <c r="X251" s="56">
        <v>270</v>
      </c>
      <c r="Y251" s="56">
        <v>243</v>
      </c>
      <c r="Z251" s="56">
        <v>243</v>
      </c>
      <c r="AA251" s="56">
        <v>288</v>
      </c>
      <c r="AB251" s="56">
        <v>288</v>
      </c>
      <c r="AC251" s="56">
        <v>217</v>
      </c>
      <c r="AD251" s="56">
        <v>217</v>
      </c>
      <c r="AE251" s="56">
        <v>226</v>
      </c>
      <c r="AF251" s="56">
        <v>226</v>
      </c>
      <c r="AG251" s="56">
        <v>230</v>
      </c>
      <c r="AH251" s="56">
        <v>230</v>
      </c>
      <c r="AI251" s="56">
        <v>218</v>
      </c>
      <c r="AJ251" s="56">
        <v>218</v>
      </c>
      <c r="AK251" s="56">
        <v>234</v>
      </c>
      <c r="AL251" s="56">
        <v>234</v>
      </c>
      <c r="AM251" s="56">
        <v>249</v>
      </c>
      <c r="AN251" s="56">
        <v>249</v>
      </c>
      <c r="AO251" s="56">
        <v>181</v>
      </c>
      <c r="AP251" s="56">
        <v>181</v>
      </c>
      <c r="AR251"/>
      <c r="AS251"/>
      <c r="AT251"/>
      <c r="BK251" s="57"/>
      <c r="BL251" s="57"/>
      <c r="BM251" s="57"/>
      <c r="BN251" s="57"/>
    </row>
    <row r="252" spans="1:66">
      <c r="A252" s="57" t="s">
        <v>1315</v>
      </c>
      <c r="B252" s="53">
        <v>1</v>
      </c>
      <c r="C252" s="56">
        <v>351</v>
      </c>
      <c r="D252" s="56">
        <v>351</v>
      </c>
      <c r="E252" s="56">
        <v>176</v>
      </c>
      <c r="F252" s="56">
        <v>176</v>
      </c>
      <c r="G252" s="56">
        <v>159</v>
      </c>
      <c r="H252" s="56">
        <v>159</v>
      </c>
      <c r="I252" s="56">
        <v>326</v>
      </c>
      <c r="J252" s="56">
        <v>326</v>
      </c>
      <c r="K252" s="56">
        <v>189</v>
      </c>
      <c r="L252" s="56">
        <v>189</v>
      </c>
      <c r="M252" s="56">
        <v>250</v>
      </c>
      <c r="N252" s="56">
        <v>250</v>
      </c>
      <c r="O252" s="56" t="s">
        <v>1162</v>
      </c>
      <c r="P252" s="56" t="s">
        <v>1162</v>
      </c>
      <c r="Q252" s="56">
        <v>249</v>
      </c>
      <c r="R252" s="56">
        <v>249</v>
      </c>
      <c r="S252" s="56">
        <v>206</v>
      </c>
      <c r="T252" s="56">
        <v>206</v>
      </c>
      <c r="U252" s="56">
        <v>236</v>
      </c>
      <c r="V252" s="56">
        <v>236</v>
      </c>
      <c r="W252" s="56">
        <v>270</v>
      </c>
      <c r="X252" s="56">
        <v>270</v>
      </c>
      <c r="Y252" s="56">
        <v>243</v>
      </c>
      <c r="Z252" s="56">
        <v>243</v>
      </c>
      <c r="AA252" s="56">
        <v>288</v>
      </c>
      <c r="AB252" s="56">
        <v>288</v>
      </c>
      <c r="AC252" s="56">
        <v>217</v>
      </c>
      <c r="AD252" s="56">
        <v>217</v>
      </c>
      <c r="AE252" s="56">
        <v>226</v>
      </c>
      <c r="AF252" s="56">
        <v>226</v>
      </c>
      <c r="AG252" s="56">
        <v>230</v>
      </c>
      <c r="AH252" s="56">
        <v>230</v>
      </c>
      <c r="AI252" s="56">
        <v>218</v>
      </c>
      <c r="AJ252" s="56">
        <v>218</v>
      </c>
      <c r="AK252" s="56">
        <v>234</v>
      </c>
      <c r="AL252" s="56">
        <v>234</v>
      </c>
      <c r="AM252" s="56">
        <v>249</v>
      </c>
      <c r="AN252" s="56">
        <v>249</v>
      </c>
      <c r="AO252" s="56">
        <v>181</v>
      </c>
      <c r="AP252" s="56">
        <v>181</v>
      </c>
      <c r="AR252"/>
      <c r="AS252"/>
      <c r="AT252"/>
      <c r="BK252" s="57"/>
      <c r="BL252" s="57"/>
      <c r="BM252" s="57"/>
      <c r="BN252" s="57"/>
    </row>
    <row r="253" spans="1:66">
      <c r="A253" s="57" t="s">
        <v>1316</v>
      </c>
      <c r="B253" s="53">
        <v>1</v>
      </c>
      <c r="C253" s="56">
        <v>351</v>
      </c>
      <c r="D253" s="56">
        <v>351</v>
      </c>
      <c r="E253" s="56">
        <v>176</v>
      </c>
      <c r="F253" s="56">
        <v>176</v>
      </c>
      <c r="G253" s="56">
        <v>159</v>
      </c>
      <c r="H253" s="56">
        <v>159</v>
      </c>
      <c r="I253" s="56">
        <v>326</v>
      </c>
      <c r="J253" s="56">
        <v>326</v>
      </c>
      <c r="K253" s="56">
        <v>189</v>
      </c>
      <c r="L253" s="56">
        <v>189</v>
      </c>
      <c r="M253" s="56">
        <v>250</v>
      </c>
      <c r="N253" s="56">
        <v>250</v>
      </c>
      <c r="O253" s="56" t="s">
        <v>1162</v>
      </c>
      <c r="P253" s="56" t="s">
        <v>1162</v>
      </c>
      <c r="Q253" s="56">
        <v>249</v>
      </c>
      <c r="R253" s="56">
        <v>249</v>
      </c>
      <c r="S253" s="56">
        <v>206</v>
      </c>
      <c r="T253" s="56">
        <v>206</v>
      </c>
      <c r="U253" s="56">
        <v>236</v>
      </c>
      <c r="V253" s="56">
        <v>236</v>
      </c>
      <c r="W253" s="56">
        <v>270</v>
      </c>
      <c r="X253" s="56">
        <v>270</v>
      </c>
      <c r="Y253" s="56">
        <v>243</v>
      </c>
      <c r="Z253" s="56">
        <v>243</v>
      </c>
      <c r="AA253" s="56">
        <v>288</v>
      </c>
      <c r="AB253" s="56">
        <v>288</v>
      </c>
      <c r="AC253" s="56">
        <v>217</v>
      </c>
      <c r="AD253" s="56">
        <v>217</v>
      </c>
      <c r="AE253" s="56">
        <v>226</v>
      </c>
      <c r="AF253" s="56">
        <v>226</v>
      </c>
      <c r="AG253" s="56">
        <v>230</v>
      </c>
      <c r="AH253" s="56">
        <v>230</v>
      </c>
      <c r="AI253" s="56">
        <v>218</v>
      </c>
      <c r="AJ253" s="56">
        <v>218</v>
      </c>
      <c r="AK253" s="56">
        <v>234</v>
      </c>
      <c r="AL253" s="56">
        <v>234</v>
      </c>
      <c r="AM253" s="56">
        <v>249</v>
      </c>
      <c r="AN253" s="56">
        <v>249</v>
      </c>
      <c r="AO253" s="56">
        <v>181</v>
      </c>
      <c r="AP253" s="56">
        <v>181</v>
      </c>
      <c r="AR253"/>
      <c r="AS253"/>
      <c r="AT253"/>
      <c r="BK253" s="57"/>
      <c r="BL253" s="57"/>
      <c r="BM253" s="57"/>
      <c r="BN253" s="57"/>
    </row>
    <row r="254" spans="1:66">
      <c r="A254" s="57" t="s">
        <v>1317</v>
      </c>
      <c r="B254" s="53">
        <v>1</v>
      </c>
      <c r="C254" s="56">
        <v>351</v>
      </c>
      <c r="D254" s="56">
        <v>351</v>
      </c>
      <c r="E254" s="56">
        <v>176</v>
      </c>
      <c r="F254" s="56">
        <v>176</v>
      </c>
      <c r="G254" s="56">
        <v>159</v>
      </c>
      <c r="H254" s="56">
        <v>159</v>
      </c>
      <c r="I254" s="56">
        <v>326</v>
      </c>
      <c r="J254" s="56">
        <v>326</v>
      </c>
      <c r="K254" s="56">
        <v>189</v>
      </c>
      <c r="L254" s="56">
        <v>189</v>
      </c>
      <c r="M254" s="56">
        <v>250</v>
      </c>
      <c r="N254" s="56">
        <v>250</v>
      </c>
      <c r="O254" s="56" t="s">
        <v>1162</v>
      </c>
      <c r="P254" s="56" t="s">
        <v>1162</v>
      </c>
      <c r="Q254" s="56">
        <v>249</v>
      </c>
      <c r="R254" s="56">
        <v>249</v>
      </c>
      <c r="S254" s="56">
        <v>206</v>
      </c>
      <c r="T254" s="56">
        <v>206</v>
      </c>
      <c r="U254" s="56">
        <v>236</v>
      </c>
      <c r="V254" s="56">
        <v>236</v>
      </c>
      <c r="W254" s="56">
        <v>270</v>
      </c>
      <c r="X254" s="56">
        <v>270</v>
      </c>
      <c r="Y254" s="56">
        <v>243</v>
      </c>
      <c r="Z254" s="56">
        <v>243</v>
      </c>
      <c r="AA254" s="56">
        <v>288</v>
      </c>
      <c r="AB254" s="56">
        <v>288</v>
      </c>
      <c r="AC254" s="56">
        <v>217</v>
      </c>
      <c r="AD254" s="56">
        <v>217</v>
      </c>
      <c r="AE254" s="56">
        <v>226</v>
      </c>
      <c r="AF254" s="56">
        <v>226</v>
      </c>
      <c r="AG254" s="56">
        <v>230</v>
      </c>
      <c r="AH254" s="56">
        <v>230</v>
      </c>
      <c r="AI254" s="56">
        <v>218</v>
      </c>
      <c r="AJ254" s="56">
        <v>218</v>
      </c>
      <c r="AK254" s="56">
        <v>234</v>
      </c>
      <c r="AL254" s="56">
        <v>234</v>
      </c>
      <c r="AM254" s="56">
        <v>249</v>
      </c>
      <c r="AN254" s="56">
        <v>249</v>
      </c>
      <c r="AO254" s="56">
        <v>181</v>
      </c>
      <c r="AP254" s="56">
        <v>181</v>
      </c>
      <c r="AR254"/>
      <c r="AS254"/>
      <c r="AT254"/>
      <c r="BK254" s="57"/>
      <c r="BL254" s="57"/>
      <c r="BM254" s="57"/>
      <c r="BN254" s="57"/>
    </row>
    <row r="255" spans="1:66">
      <c r="A255" s="57" t="s">
        <v>1318</v>
      </c>
      <c r="B255" s="53">
        <v>1</v>
      </c>
      <c r="C255" s="56">
        <v>351</v>
      </c>
      <c r="D255" s="56">
        <v>351</v>
      </c>
      <c r="E255" s="56">
        <v>176</v>
      </c>
      <c r="F255" s="56">
        <v>176</v>
      </c>
      <c r="G255" s="56">
        <v>159</v>
      </c>
      <c r="H255" s="56">
        <v>159</v>
      </c>
      <c r="I255" s="56">
        <v>326</v>
      </c>
      <c r="J255" s="56">
        <v>326</v>
      </c>
      <c r="K255" s="56">
        <v>189</v>
      </c>
      <c r="L255" s="56">
        <v>189</v>
      </c>
      <c r="M255" s="56">
        <v>250</v>
      </c>
      <c r="N255" s="56">
        <v>250</v>
      </c>
      <c r="O255" s="56" t="s">
        <v>1162</v>
      </c>
      <c r="P255" s="56" t="s">
        <v>1162</v>
      </c>
      <c r="Q255" s="56">
        <v>249</v>
      </c>
      <c r="R255" s="56">
        <v>249</v>
      </c>
      <c r="S255" s="56">
        <v>206</v>
      </c>
      <c r="T255" s="56">
        <v>206</v>
      </c>
      <c r="U255" s="56">
        <v>236</v>
      </c>
      <c r="V255" s="56">
        <v>236</v>
      </c>
      <c r="W255" s="56">
        <v>270</v>
      </c>
      <c r="X255" s="56">
        <v>270</v>
      </c>
      <c r="Y255" s="56">
        <v>243</v>
      </c>
      <c r="Z255" s="56">
        <v>243</v>
      </c>
      <c r="AA255" s="56">
        <v>288</v>
      </c>
      <c r="AB255" s="56">
        <v>288</v>
      </c>
      <c r="AC255" s="56">
        <v>217</v>
      </c>
      <c r="AD255" s="56">
        <v>217</v>
      </c>
      <c r="AE255" s="56">
        <v>226</v>
      </c>
      <c r="AF255" s="56">
        <v>226</v>
      </c>
      <c r="AG255" s="56">
        <v>230</v>
      </c>
      <c r="AH255" s="56">
        <v>230</v>
      </c>
      <c r="AI255" s="56">
        <v>218</v>
      </c>
      <c r="AJ255" s="56">
        <v>218</v>
      </c>
      <c r="AK255" s="56">
        <v>234</v>
      </c>
      <c r="AL255" s="56">
        <v>234</v>
      </c>
      <c r="AM255" s="56">
        <v>249</v>
      </c>
      <c r="AN255" s="56">
        <v>249</v>
      </c>
      <c r="AO255" s="56">
        <v>181</v>
      </c>
      <c r="AP255" s="56">
        <v>181</v>
      </c>
      <c r="AR255"/>
      <c r="AS255"/>
      <c r="AT255"/>
      <c r="BK255" s="57"/>
      <c r="BL255" s="57"/>
      <c r="BM255" s="57"/>
      <c r="BN255" s="57"/>
    </row>
    <row r="256" spans="1:66">
      <c r="A256" s="57" t="s">
        <v>1319</v>
      </c>
      <c r="B256" s="53">
        <v>1</v>
      </c>
      <c r="C256" s="56">
        <v>351</v>
      </c>
      <c r="D256" s="56">
        <v>351</v>
      </c>
      <c r="E256" s="56">
        <v>176</v>
      </c>
      <c r="F256" s="56">
        <v>176</v>
      </c>
      <c r="G256" s="56">
        <v>159</v>
      </c>
      <c r="H256" s="56">
        <v>159</v>
      </c>
      <c r="I256" s="56">
        <v>326</v>
      </c>
      <c r="J256" s="56">
        <v>326</v>
      </c>
      <c r="K256" s="56">
        <v>189</v>
      </c>
      <c r="L256" s="56">
        <v>189</v>
      </c>
      <c r="M256" s="56">
        <v>250</v>
      </c>
      <c r="N256" s="56">
        <v>250</v>
      </c>
      <c r="O256" s="56" t="s">
        <v>1162</v>
      </c>
      <c r="P256" s="56" t="s">
        <v>1162</v>
      </c>
      <c r="Q256" s="56">
        <v>249</v>
      </c>
      <c r="R256" s="56">
        <v>249</v>
      </c>
      <c r="S256" s="56">
        <v>206</v>
      </c>
      <c r="T256" s="56">
        <v>206</v>
      </c>
      <c r="U256" s="56">
        <v>236</v>
      </c>
      <c r="V256" s="56">
        <v>236</v>
      </c>
      <c r="W256" s="56">
        <v>270</v>
      </c>
      <c r="X256" s="56">
        <v>270</v>
      </c>
      <c r="Y256" s="56">
        <v>243</v>
      </c>
      <c r="Z256" s="56">
        <v>243</v>
      </c>
      <c r="AA256" s="56">
        <v>288</v>
      </c>
      <c r="AB256" s="56">
        <v>288</v>
      </c>
      <c r="AC256" s="56">
        <v>217</v>
      </c>
      <c r="AD256" s="56">
        <v>217</v>
      </c>
      <c r="AE256" s="56">
        <v>226</v>
      </c>
      <c r="AF256" s="56">
        <v>226</v>
      </c>
      <c r="AG256" s="56">
        <v>230</v>
      </c>
      <c r="AH256" s="56">
        <v>230</v>
      </c>
      <c r="AI256" s="56">
        <v>218</v>
      </c>
      <c r="AJ256" s="56">
        <v>218</v>
      </c>
      <c r="AK256" s="56">
        <v>234</v>
      </c>
      <c r="AL256" s="56">
        <v>234</v>
      </c>
      <c r="AM256" s="56">
        <v>249</v>
      </c>
      <c r="AN256" s="56">
        <v>249</v>
      </c>
      <c r="AO256" s="56">
        <v>181</v>
      </c>
      <c r="AP256" s="56">
        <v>181</v>
      </c>
      <c r="AR256"/>
      <c r="AS256"/>
      <c r="AT256"/>
      <c r="BK256" s="57"/>
      <c r="BL256" s="57"/>
      <c r="BM256" s="57"/>
      <c r="BN256" s="57"/>
    </row>
    <row r="257" spans="1:66">
      <c r="A257" s="57" t="s">
        <v>1320</v>
      </c>
      <c r="B257" s="53">
        <v>1</v>
      </c>
      <c r="C257" s="56">
        <v>351</v>
      </c>
      <c r="D257" s="56">
        <v>351</v>
      </c>
      <c r="E257" s="56">
        <v>176</v>
      </c>
      <c r="F257" s="56">
        <v>176</v>
      </c>
      <c r="G257" s="56">
        <v>159</v>
      </c>
      <c r="H257" s="56">
        <v>159</v>
      </c>
      <c r="I257" s="56">
        <v>326</v>
      </c>
      <c r="J257" s="56">
        <v>326</v>
      </c>
      <c r="K257" s="56">
        <v>189</v>
      </c>
      <c r="L257" s="56">
        <v>189</v>
      </c>
      <c r="M257" s="56">
        <v>250</v>
      </c>
      <c r="N257" s="56">
        <v>250</v>
      </c>
      <c r="O257" s="56" t="s">
        <v>1162</v>
      </c>
      <c r="P257" s="56" t="s">
        <v>1162</v>
      </c>
      <c r="Q257" s="56">
        <v>249</v>
      </c>
      <c r="R257" s="56">
        <v>249</v>
      </c>
      <c r="S257" s="56">
        <v>206</v>
      </c>
      <c r="T257" s="56">
        <v>206</v>
      </c>
      <c r="U257" s="56">
        <v>236</v>
      </c>
      <c r="V257" s="56">
        <v>236</v>
      </c>
      <c r="W257" s="56">
        <v>270</v>
      </c>
      <c r="X257" s="56">
        <v>270</v>
      </c>
      <c r="Y257" s="56">
        <v>243</v>
      </c>
      <c r="Z257" s="56">
        <v>243</v>
      </c>
      <c r="AA257" s="56">
        <v>288</v>
      </c>
      <c r="AB257" s="56">
        <v>288</v>
      </c>
      <c r="AC257" s="56">
        <v>217</v>
      </c>
      <c r="AD257" s="56">
        <v>217</v>
      </c>
      <c r="AE257" s="56">
        <v>226</v>
      </c>
      <c r="AF257" s="56">
        <v>226</v>
      </c>
      <c r="AG257" s="56">
        <v>230</v>
      </c>
      <c r="AH257" s="56">
        <v>230</v>
      </c>
      <c r="AI257" s="56">
        <v>218</v>
      </c>
      <c r="AJ257" s="56">
        <v>218</v>
      </c>
      <c r="AK257" s="56">
        <v>234</v>
      </c>
      <c r="AL257" s="56">
        <v>234</v>
      </c>
      <c r="AM257" s="56">
        <v>249</v>
      </c>
      <c r="AN257" s="56">
        <v>249</v>
      </c>
      <c r="AO257" s="56">
        <v>181</v>
      </c>
      <c r="AP257" s="56">
        <v>181</v>
      </c>
      <c r="AR257"/>
      <c r="AS257"/>
      <c r="AT257"/>
      <c r="BK257" s="57"/>
      <c r="BL257" s="57"/>
      <c r="BM257" s="57"/>
      <c r="BN257" s="57"/>
    </row>
    <row r="258" spans="1:66">
      <c r="A258" s="57" t="s">
        <v>1321</v>
      </c>
      <c r="B258" s="53">
        <v>1</v>
      </c>
      <c r="C258" s="56">
        <v>351</v>
      </c>
      <c r="D258" s="56">
        <v>351</v>
      </c>
      <c r="E258" s="56">
        <v>176</v>
      </c>
      <c r="F258" s="56">
        <v>176</v>
      </c>
      <c r="G258" s="56">
        <v>159</v>
      </c>
      <c r="H258" s="56">
        <v>159</v>
      </c>
      <c r="I258" s="56">
        <v>326</v>
      </c>
      <c r="J258" s="56">
        <v>326</v>
      </c>
      <c r="K258" s="56">
        <v>189</v>
      </c>
      <c r="L258" s="56">
        <v>189</v>
      </c>
      <c r="M258" s="56">
        <v>250</v>
      </c>
      <c r="N258" s="56">
        <v>250</v>
      </c>
      <c r="O258" s="56" t="s">
        <v>1162</v>
      </c>
      <c r="P258" s="56" t="s">
        <v>1162</v>
      </c>
      <c r="Q258" s="56">
        <v>249</v>
      </c>
      <c r="R258" s="56">
        <v>249</v>
      </c>
      <c r="S258" s="56">
        <v>206</v>
      </c>
      <c r="T258" s="56">
        <v>206</v>
      </c>
      <c r="U258" s="56">
        <v>236</v>
      </c>
      <c r="V258" s="56">
        <v>236</v>
      </c>
      <c r="W258" s="56">
        <v>270</v>
      </c>
      <c r="X258" s="56">
        <v>270</v>
      </c>
      <c r="Y258" s="56">
        <v>243</v>
      </c>
      <c r="Z258" s="56">
        <v>243</v>
      </c>
      <c r="AA258" s="56">
        <v>288</v>
      </c>
      <c r="AB258" s="56">
        <v>288</v>
      </c>
      <c r="AC258" s="56">
        <v>217</v>
      </c>
      <c r="AD258" s="56">
        <v>217</v>
      </c>
      <c r="AE258" s="56">
        <v>226</v>
      </c>
      <c r="AF258" s="56">
        <v>226</v>
      </c>
      <c r="AG258" s="56">
        <v>230</v>
      </c>
      <c r="AH258" s="56">
        <v>230</v>
      </c>
      <c r="AI258" s="56">
        <v>218</v>
      </c>
      <c r="AJ258" s="56">
        <v>218</v>
      </c>
      <c r="AK258" s="56">
        <v>234</v>
      </c>
      <c r="AL258" s="56">
        <v>234</v>
      </c>
      <c r="AM258" s="56">
        <v>249</v>
      </c>
      <c r="AN258" s="56">
        <v>249</v>
      </c>
      <c r="AO258" s="56">
        <v>181</v>
      </c>
      <c r="AP258" s="56">
        <v>181</v>
      </c>
      <c r="AR258"/>
      <c r="AS258"/>
      <c r="AT258"/>
      <c r="BK258" s="57"/>
      <c r="BL258" s="57"/>
      <c r="BM258" s="57"/>
      <c r="BN258" s="57"/>
    </row>
    <row r="259" spans="1:66">
      <c r="A259" s="57" t="s">
        <v>1322</v>
      </c>
      <c r="B259" s="53">
        <v>1</v>
      </c>
      <c r="C259" s="56">
        <v>351</v>
      </c>
      <c r="D259" s="56">
        <v>351</v>
      </c>
      <c r="E259" s="56">
        <v>176</v>
      </c>
      <c r="F259" s="56">
        <v>176</v>
      </c>
      <c r="G259" s="56">
        <v>159</v>
      </c>
      <c r="H259" s="56">
        <v>159</v>
      </c>
      <c r="I259" s="56">
        <v>326</v>
      </c>
      <c r="J259" s="56">
        <v>326</v>
      </c>
      <c r="K259" s="56">
        <v>189</v>
      </c>
      <c r="L259" s="56">
        <v>189</v>
      </c>
      <c r="M259" s="56">
        <v>250</v>
      </c>
      <c r="N259" s="56">
        <v>250</v>
      </c>
      <c r="O259" s="56" t="s">
        <v>1162</v>
      </c>
      <c r="P259" s="56" t="s">
        <v>1162</v>
      </c>
      <c r="Q259" s="56">
        <v>249</v>
      </c>
      <c r="R259" s="56">
        <v>249</v>
      </c>
      <c r="S259" s="56">
        <v>206</v>
      </c>
      <c r="T259" s="56">
        <v>206</v>
      </c>
      <c r="U259" s="56">
        <v>236</v>
      </c>
      <c r="V259" s="56">
        <v>236</v>
      </c>
      <c r="W259" s="56">
        <v>270</v>
      </c>
      <c r="X259" s="56">
        <v>270</v>
      </c>
      <c r="Y259" s="56">
        <v>243</v>
      </c>
      <c r="Z259" s="56">
        <v>243</v>
      </c>
      <c r="AA259" s="56">
        <v>288</v>
      </c>
      <c r="AB259" s="56">
        <v>288</v>
      </c>
      <c r="AC259" s="56">
        <v>217</v>
      </c>
      <c r="AD259" s="56">
        <v>217</v>
      </c>
      <c r="AE259" s="56">
        <v>226</v>
      </c>
      <c r="AF259" s="56">
        <v>226</v>
      </c>
      <c r="AG259" s="56">
        <v>230</v>
      </c>
      <c r="AH259" s="56">
        <v>230</v>
      </c>
      <c r="AI259" s="56">
        <v>218</v>
      </c>
      <c r="AJ259" s="56">
        <v>218</v>
      </c>
      <c r="AK259" s="56">
        <v>234</v>
      </c>
      <c r="AL259" s="56">
        <v>234</v>
      </c>
      <c r="AM259" s="56">
        <v>249</v>
      </c>
      <c r="AN259" s="56">
        <v>249</v>
      </c>
      <c r="AO259" s="56">
        <v>181</v>
      </c>
      <c r="AP259" s="56">
        <v>181</v>
      </c>
      <c r="AR259"/>
      <c r="AS259"/>
      <c r="AT259"/>
      <c r="BK259" s="57"/>
      <c r="BL259" s="57"/>
      <c r="BM259" s="57"/>
      <c r="BN259" s="57"/>
    </row>
    <row r="260" spans="1:66">
      <c r="A260" s="57" t="s">
        <v>1323</v>
      </c>
      <c r="B260" s="53">
        <v>1</v>
      </c>
      <c r="C260" s="56">
        <v>351</v>
      </c>
      <c r="D260" s="56">
        <v>351</v>
      </c>
      <c r="E260" s="56">
        <v>176</v>
      </c>
      <c r="F260" s="56">
        <v>176</v>
      </c>
      <c r="G260" s="56">
        <v>159</v>
      </c>
      <c r="H260" s="56">
        <v>159</v>
      </c>
      <c r="I260" s="56">
        <v>326</v>
      </c>
      <c r="J260" s="56">
        <v>326</v>
      </c>
      <c r="K260" s="56">
        <v>189</v>
      </c>
      <c r="L260" s="56">
        <v>189</v>
      </c>
      <c r="M260" s="56">
        <v>250</v>
      </c>
      <c r="N260" s="56">
        <v>250</v>
      </c>
      <c r="O260" s="56" t="s">
        <v>1162</v>
      </c>
      <c r="P260" s="56" t="s">
        <v>1162</v>
      </c>
      <c r="Q260" s="56">
        <v>249</v>
      </c>
      <c r="R260" s="56">
        <v>249</v>
      </c>
      <c r="S260" s="56">
        <v>206</v>
      </c>
      <c r="T260" s="56">
        <v>206</v>
      </c>
      <c r="U260" s="56">
        <v>236</v>
      </c>
      <c r="V260" s="56">
        <v>236</v>
      </c>
      <c r="W260" s="56">
        <v>270</v>
      </c>
      <c r="X260" s="56">
        <v>270</v>
      </c>
      <c r="Y260" s="56">
        <v>243</v>
      </c>
      <c r="Z260" s="56">
        <v>243</v>
      </c>
      <c r="AA260" s="56">
        <v>288</v>
      </c>
      <c r="AB260" s="56">
        <v>288</v>
      </c>
      <c r="AC260" s="56">
        <v>217</v>
      </c>
      <c r="AD260" s="56">
        <v>217</v>
      </c>
      <c r="AE260" s="56">
        <v>226</v>
      </c>
      <c r="AF260" s="56">
        <v>226</v>
      </c>
      <c r="AG260" s="56">
        <v>230</v>
      </c>
      <c r="AH260" s="56">
        <v>230</v>
      </c>
      <c r="AI260" s="56">
        <v>218</v>
      </c>
      <c r="AJ260" s="56">
        <v>218</v>
      </c>
      <c r="AK260" s="56">
        <v>234</v>
      </c>
      <c r="AL260" s="56">
        <v>234</v>
      </c>
      <c r="AM260" s="56">
        <v>249</v>
      </c>
      <c r="AN260" s="56">
        <v>249</v>
      </c>
      <c r="AO260" s="56">
        <v>181</v>
      </c>
      <c r="AP260" s="56">
        <v>181</v>
      </c>
      <c r="AR260"/>
      <c r="AS260"/>
      <c r="AT260"/>
      <c r="BK260" s="57"/>
      <c r="BL260" s="57"/>
      <c r="BM260" s="57"/>
      <c r="BN260" s="57"/>
    </row>
    <row r="261" spans="1:66">
      <c r="A261" s="57" t="s">
        <v>1324</v>
      </c>
      <c r="B261" s="53">
        <v>1</v>
      </c>
      <c r="C261" s="56">
        <v>351</v>
      </c>
      <c r="D261" s="56">
        <v>351</v>
      </c>
      <c r="E261" s="56">
        <v>176</v>
      </c>
      <c r="F261" s="56">
        <v>176</v>
      </c>
      <c r="G261" s="56">
        <v>159</v>
      </c>
      <c r="H261" s="56">
        <v>159</v>
      </c>
      <c r="I261" s="56">
        <v>326</v>
      </c>
      <c r="J261" s="56">
        <v>326</v>
      </c>
      <c r="K261" s="56">
        <v>189</v>
      </c>
      <c r="L261" s="56">
        <v>189</v>
      </c>
      <c r="M261" s="56">
        <v>250</v>
      </c>
      <c r="N261" s="56">
        <v>250</v>
      </c>
      <c r="O261" s="56" t="s">
        <v>1162</v>
      </c>
      <c r="P261" s="56" t="s">
        <v>1162</v>
      </c>
      <c r="Q261" s="56">
        <v>249</v>
      </c>
      <c r="R261" s="56">
        <v>249</v>
      </c>
      <c r="S261" s="56">
        <v>206</v>
      </c>
      <c r="T261" s="56">
        <v>206</v>
      </c>
      <c r="U261" s="56">
        <v>236</v>
      </c>
      <c r="V261" s="56">
        <v>236</v>
      </c>
      <c r="W261" s="56">
        <v>270</v>
      </c>
      <c r="X261" s="56">
        <v>270</v>
      </c>
      <c r="Y261" s="56">
        <v>243</v>
      </c>
      <c r="Z261" s="56">
        <v>243</v>
      </c>
      <c r="AA261" s="56">
        <v>288</v>
      </c>
      <c r="AB261" s="56">
        <v>288</v>
      </c>
      <c r="AC261" s="56">
        <v>217</v>
      </c>
      <c r="AD261" s="56">
        <v>217</v>
      </c>
      <c r="AE261" s="56">
        <v>226</v>
      </c>
      <c r="AF261" s="56">
        <v>226</v>
      </c>
      <c r="AG261" s="56">
        <v>230</v>
      </c>
      <c r="AH261" s="56">
        <v>230</v>
      </c>
      <c r="AI261" s="56">
        <v>218</v>
      </c>
      <c r="AJ261" s="56">
        <v>218</v>
      </c>
      <c r="AK261" s="56">
        <v>234</v>
      </c>
      <c r="AL261" s="56">
        <v>234</v>
      </c>
      <c r="AM261" s="56">
        <v>249</v>
      </c>
      <c r="AN261" s="56">
        <v>249</v>
      </c>
      <c r="AO261" s="56">
        <v>181</v>
      </c>
      <c r="AP261" s="56">
        <v>181</v>
      </c>
      <c r="AR261"/>
      <c r="AS261"/>
      <c r="AT261"/>
      <c r="BK261" s="57"/>
      <c r="BL261" s="57"/>
      <c r="BM261" s="57"/>
      <c r="BN261" s="57"/>
    </row>
    <row r="262" spans="1:66">
      <c r="A262" s="57" t="s">
        <v>1325</v>
      </c>
      <c r="B262" s="53">
        <v>1</v>
      </c>
      <c r="C262" s="56">
        <v>351</v>
      </c>
      <c r="D262" s="56">
        <v>351</v>
      </c>
      <c r="E262" s="56">
        <v>176</v>
      </c>
      <c r="F262" s="56">
        <v>176</v>
      </c>
      <c r="G262" s="56">
        <v>159</v>
      </c>
      <c r="H262" s="56">
        <v>159</v>
      </c>
      <c r="I262" s="56">
        <v>326</v>
      </c>
      <c r="J262" s="56">
        <v>326</v>
      </c>
      <c r="K262" s="56">
        <v>189</v>
      </c>
      <c r="L262" s="56">
        <v>189</v>
      </c>
      <c r="M262" s="56">
        <v>250</v>
      </c>
      <c r="N262" s="56">
        <v>250</v>
      </c>
      <c r="O262" s="56" t="s">
        <v>1162</v>
      </c>
      <c r="P262" s="56" t="s">
        <v>1162</v>
      </c>
      <c r="Q262" s="56">
        <v>249</v>
      </c>
      <c r="R262" s="56">
        <v>249</v>
      </c>
      <c r="S262" s="56">
        <v>206</v>
      </c>
      <c r="T262" s="56">
        <v>206</v>
      </c>
      <c r="U262" s="56">
        <v>236</v>
      </c>
      <c r="V262" s="56">
        <v>236</v>
      </c>
      <c r="W262" s="56">
        <v>270</v>
      </c>
      <c r="X262" s="56">
        <v>270</v>
      </c>
      <c r="Y262" s="56">
        <v>243</v>
      </c>
      <c r="Z262" s="56">
        <v>243</v>
      </c>
      <c r="AA262" s="56">
        <v>288</v>
      </c>
      <c r="AB262" s="56">
        <v>288</v>
      </c>
      <c r="AC262" s="56">
        <v>217</v>
      </c>
      <c r="AD262" s="56">
        <v>217</v>
      </c>
      <c r="AE262" s="56">
        <v>226</v>
      </c>
      <c r="AF262" s="56">
        <v>226</v>
      </c>
      <c r="AG262" s="56">
        <v>230</v>
      </c>
      <c r="AH262" s="56">
        <v>230</v>
      </c>
      <c r="AI262" s="56">
        <v>218</v>
      </c>
      <c r="AJ262" s="56">
        <v>218</v>
      </c>
      <c r="AK262" s="56">
        <v>234</v>
      </c>
      <c r="AL262" s="56">
        <v>234</v>
      </c>
      <c r="AM262" s="56">
        <v>249</v>
      </c>
      <c r="AN262" s="56">
        <v>249</v>
      </c>
      <c r="AO262" s="56">
        <v>181</v>
      </c>
      <c r="AP262" s="56">
        <v>181</v>
      </c>
      <c r="AR262"/>
      <c r="AS262"/>
      <c r="AT262"/>
      <c r="BK262" s="57"/>
      <c r="BL262" s="57"/>
      <c r="BM262" s="57"/>
      <c r="BN262" s="57"/>
    </row>
    <row r="263" spans="1:66">
      <c r="A263" s="57" t="s">
        <v>1326</v>
      </c>
      <c r="B263" s="53">
        <v>1</v>
      </c>
      <c r="C263" s="56">
        <v>351</v>
      </c>
      <c r="D263" s="56">
        <v>351</v>
      </c>
      <c r="E263" s="56">
        <v>176</v>
      </c>
      <c r="F263" s="56">
        <v>176</v>
      </c>
      <c r="G263" s="56">
        <v>159</v>
      </c>
      <c r="H263" s="56">
        <v>159</v>
      </c>
      <c r="I263" s="56">
        <v>326</v>
      </c>
      <c r="J263" s="56">
        <v>326</v>
      </c>
      <c r="K263" s="56">
        <v>189</v>
      </c>
      <c r="L263" s="56">
        <v>189</v>
      </c>
      <c r="M263" s="56">
        <v>250</v>
      </c>
      <c r="N263" s="56">
        <v>250</v>
      </c>
      <c r="O263" s="56" t="s">
        <v>1162</v>
      </c>
      <c r="P263" s="56" t="s">
        <v>1162</v>
      </c>
      <c r="Q263" s="56">
        <v>249</v>
      </c>
      <c r="R263" s="56">
        <v>249</v>
      </c>
      <c r="S263" s="56">
        <v>206</v>
      </c>
      <c r="T263" s="56">
        <v>206</v>
      </c>
      <c r="U263" s="56">
        <v>236</v>
      </c>
      <c r="V263" s="56">
        <v>236</v>
      </c>
      <c r="W263" s="56">
        <v>270</v>
      </c>
      <c r="X263" s="56">
        <v>270</v>
      </c>
      <c r="Y263" s="56">
        <v>243</v>
      </c>
      <c r="Z263" s="56">
        <v>243</v>
      </c>
      <c r="AA263" s="56">
        <v>288</v>
      </c>
      <c r="AB263" s="56">
        <v>288</v>
      </c>
      <c r="AC263" s="56">
        <v>217</v>
      </c>
      <c r="AD263" s="56">
        <v>217</v>
      </c>
      <c r="AE263" s="56">
        <v>226</v>
      </c>
      <c r="AF263" s="56">
        <v>226</v>
      </c>
      <c r="AG263" s="56">
        <v>230</v>
      </c>
      <c r="AH263" s="56">
        <v>230</v>
      </c>
      <c r="AI263" s="56">
        <v>218</v>
      </c>
      <c r="AJ263" s="56">
        <v>218</v>
      </c>
      <c r="AK263" s="56">
        <v>234</v>
      </c>
      <c r="AL263" s="56">
        <v>234</v>
      </c>
      <c r="AM263" s="56">
        <v>249</v>
      </c>
      <c r="AN263" s="56">
        <v>249</v>
      </c>
      <c r="AO263" s="56">
        <v>181</v>
      </c>
      <c r="AP263" s="56">
        <v>181</v>
      </c>
      <c r="AR263"/>
      <c r="AS263"/>
      <c r="AT263"/>
      <c r="BK263" s="57"/>
      <c r="BL263" s="57"/>
      <c r="BM263" s="57"/>
      <c r="BN263" s="57"/>
    </row>
    <row r="264" spans="1:66">
      <c r="A264" s="57" t="s">
        <v>1327</v>
      </c>
      <c r="B264" s="53">
        <v>1</v>
      </c>
      <c r="C264" s="56">
        <v>351</v>
      </c>
      <c r="D264" s="56">
        <v>351</v>
      </c>
      <c r="E264" s="56">
        <v>176</v>
      </c>
      <c r="F264" s="56">
        <v>176</v>
      </c>
      <c r="G264" s="56">
        <v>159</v>
      </c>
      <c r="H264" s="56">
        <v>159</v>
      </c>
      <c r="I264" s="56">
        <v>326</v>
      </c>
      <c r="J264" s="56">
        <v>326</v>
      </c>
      <c r="K264" s="56">
        <v>189</v>
      </c>
      <c r="L264" s="56">
        <v>189</v>
      </c>
      <c r="M264" s="56">
        <v>250</v>
      </c>
      <c r="N264" s="56">
        <v>250</v>
      </c>
      <c r="O264" s="56" t="s">
        <v>1162</v>
      </c>
      <c r="P264" s="56" t="s">
        <v>1162</v>
      </c>
      <c r="Q264" s="56">
        <v>249</v>
      </c>
      <c r="R264" s="56">
        <v>249</v>
      </c>
      <c r="S264" s="56">
        <v>206</v>
      </c>
      <c r="T264" s="56">
        <v>206</v>
      </c>
      <c r="U264" s="56">
        <v>236</v>
      </c>
      <c r="V264" s="56">
        <v>236</v>
      </c>
      <c r="W264" s="56">
        <v>270</v>
      </c>
      <c r="X264" s="56">
        <v>270</v>
      </c>
      <c r="Y264" s="56">
        <v>243</v>
      </c>
      <c r="Z264" s="56">
        <v>243</v>
      </c>
      <c r="AA264" s="56">
        <v>288</v>
      </c>
      <c r="AB264" s="56">
        <v>288</v>
      </c>
      <c r="AC264" s="56">
        <v>217</v>
      </c>
      <c r="AD264" s="56">
        <v>217</v>
      </c>
      <c r="AE264" s="56">
        <v>226</v>
      </c>
      <c r="AF264" s="56">
        <v>226</v>
      </c>
      <c r="AG264" s="56">
        <v>230</v>
      </c>
      <c r="AH264" s="56">
        <v>230</v>
      </c>
      <c r="AI264" s="56">
        <v>218</v>
      </c>
      <c r="AJ264" s="56">
        <v>218</v>
      </c>
      <c r="AK264" s="56">
        <v>234</v>
      </c>
      <c r="AL264" s="56">
        <v>234</v>
      </c>
      <c r="AM264" s="56">
        <v>249</v>
      </c>
      <c r="AN264" s="56">
        <v>249</v>
      </c>
      <c r="AO264" s="56">
        <v>181</v>
      </c>
      <c r="AP264" s="56">
        <v>181</v>
      </c>
      <c r="AR264"/>
      <c r="AS264"/>
      <c r="AT264"/>
      <c r="BK264" s="57"/>
      <c r="BL264" s="57"/>
      <c r="BM264" s="57"/>
      <c r="BN264" s="57"/>
    </row>
    <row r="265" spans="1:66">
      <c r="A265" s="57" t="s">
        <v>1328</v>
      </c>
      <c r="B265" s="53">
        <v>1</v>
      </c>
      <c r="C265" s="56">
        <v>351</v>
      </c>
      <c r="D265" s="56">
        <v>351</v>
      </c>
      <c r="E265" s="56">
        <v>176</v>
      </c>
      <c r="F265" s="56">
        <v>176</v>
      </c>
      <c r="G265" s="56">
        <v>159</v>
      </c>
      <c r="H265" s="56">
        <v>159</v>
      </c>
      <c r="I265" s="56">
        <v>326</v>
      </c>
      <c r="J265" s="56">
        <v>326</v>
      </c>
      <c r="K265" s="56">
        <v>189</v>
      </c>
      <c r="L265" s="56">
        <v>189</v>
      </c>
      <c r="M265" s="56">
        <v>250</v>
      </c>
      <c r="N265" s="56">
        <v>250</v>
      </c>
      <c r="O265" s="56" t="s">
        <v>1162</v>
      </c>
      <c r="P265" s="56" t="s">
        <v>1162</v>
      </c>
      <c r="Q265" s="56">
        <v>249</v>
      </c>
      <c r="R265" s="56">
        <v>249</v>
      </c>
      <c r="S265" s="56">
        <v>206</v>
      </c>
      <c r="T265" s="56">
        <v>206</v>
      </c>
      <c r="U265" s="56">
        <v>236</v>
      </c>
      <c r="V265" s="56">
        <v>236</v>
      </c>
      <c r="W265" s="56">
        <v>270</v>
      </c>
      <c r="X265" s="56">
        <v>270</v>
      </c>
      <c r="Y265" s="56">
        <v>243</v>
      </c>
      <c r="Z265" s="56">
        <v>243</v>
      </c>
      <c r="AA265" s="56">
        <v>288</v>
      </c>
      <c r="AB265" s="56">
        <v>288</v>
      </c>
      <c r="AC265" s="56">
        <v>217</v>
      </c>
      <c r="AD265" s="56">
        <v>217</v>
      </c>
      <c r="AE265" s="56">
        <v>226</v>
      </c>
      <c r="AF265" s="56">
        <v>226</v>
      </c>
      <c r="AG265" s="56">
        <v>230</v>
      </c>
      <c r="AH265" s="56">
        <v>230</v>
      </c>
      <c r="AI265" s="56">
        <v>218</v>
      </c>
      <c r="AJ265" s="56">
        <v>218</v>
      </c>
      <c r="AK265" s="56">
        <v>234</v>
      </c>
      <c r="AL265" s="56">
        <v>234</v>
      </c>
      <c r="AM265" s="56">
        <v>249</v>
      </c>
      <c r="AN265" s="56">
        <v>249</v>
      </c>
      <c r="AO265" s="56">
        <v>181</v>
      </c>
      <c r="AP265" s="56">
        <v>181</v>
      </c>
      <c r="AR265"/>
      <c r="AS265"/>
      <c r="AT265"/>
      <c r="BK265" s="57"/>
      <c r="BL265" s="57"/>
      <c r="BM265" s="57"/>
      <c r="BN265" s="57"/>
    </row>
    <row r="266" spans="1:66">
      <c r="A266" s="57" t="s">
        <v>1329</v>
      </c>
      <c r="B266" s="53">
        <v>1</v>
      </c>
      <c r="C266" s="56">
        <v>351</v>
      </c>
      <c r="D266" s="56">
        <v>351</v>
      </c>
      <c r="E266" s="56">
        <v>176</v>
      </c>
      <c r="F266" s="56">
        <v>176</v>
      </c>
      <c r="G266" s="56">
        <v>159</v>
      </c>
      <c r="H266" s="56">
        <v>159</v>
      </c>
      <c r="I266" s="56">
        <v>326</v>
      </c>
      <c r="J266" s="56">
        <v>326</v>
      </c>
      <c r="K266" s="56">
        <v>189</v>
      </c>
      <c r="L266" s="56">
        <v>189</v>
      </c>
      <c r="M266" s="56">
        <v>250</v>
      </c>
      <c r="N266" s="56">
        <v>250</v>
      </c>
      <c r="O266" s="56" t="s">
        <v>1162</v>
      </c>
      <c r="P266" s="56" t="s">
        <v>1162</v>
      </c>
      <c r="Q266" s="56">
        <v>249</v>
      </c>
      <c r="R266" s="56">
        <v>249</v>
      </c>
      <c r="S266" s="56">
        <v>206</v>
      </c>
      <c r="T266" s="56">
        <v>206</v>
      </c>
      <c r="U266" s="56">
        <v>236</v>
      </c>
      <c r="V266" s="56">
        <v>236</v>
      </c>
      <c r="W266" s="56">
        <v>270</v>
      </c>
      <c r="X266" s="56">
        <v>270</v>
      </c>
      <c r="Y266" s="56">
        <v>243</v>
      </c>
      <c r="Z266" s="56">
        <v>243</v>
      </c>
      <c r="AA266" s="56">
        <v>288</v>
      </c>
      <c r="AB266" s="56">
        <v>288</v>
      </c>
      <c r="AC266" s="56">
        <v>217</v>
      </c>
      <c r="AD266" s="56">
        <v>217</v>
      </c>
      <c r="AE266" s="56">
        <v>226</v>
      </c>
      <c r="AF266" s="56">
        <v>226</v>
      </c>
      <c r="AG266" s="56">
        <v>230</v>
      </c>
      <c r="AH266" s="56">
        <v>230</v>
      </c>
      <c r="AI266" s="56">
        <v>218</v>
      </c>
      <c r="AJ266" s="56">
        <v>218</v>
      </c>
      <c r="AK266" s="56">
        <v>234</v>
      </c>
      <c r="AL266" s="56">
        <v>234</v>
      </c>
      <c r="AM266" s="56">
        <v>249</v>
      </c>
      <c r="AN266" s="56">
        <v>249</v>
      </c>
      <c r="AO266" s="56">
        <v>181</v>
      </c>
      <c r="AP266" s="56">
        <v>181</v>
      </c>
      <c r="AR266"/>
      <c r="AS266"/>
      <c r="AT266"/>
      <c r="BK266" s="57"/>
      <c r="BL266" s="57"/>
      <c r="BM266" s="57"/>
      <c r="BN266" s="57"/>
    </row>
    <row r="267" spans="1:66">
      <c r="A267" s="57" t="s">
        <v>1330</v>
      </c>
      <c r="B267" s="53">
        <v>1</v>
      </c>
      <c r="C267" s="56">
        <v>351</v>
      </c>
      <c r="D267" s="56">
        <v>351</v>
      </c>
      <c r="E267" s="56">
        <v>176</v>
      </c>
      <c r="F267" s="56">
        <v>176</v>
      </c>
      <c r="G267" s="56">
        <v>159</v>
      </c>
      <c r="H267" s="56">
        <v>159</v>
      </c>
      <c r="I267" s="56">
        <v>326</v>
      </c>
      <c r="J267" s="56">
        <v>326</v>
      </c>
      <c r="K267" s="56">
        <v>189</v>
      </c>
      <c r="L267" s="56">
        <v>189</v>
      </c>
      <c r="M267" s="56">
        <v>250</v>
      </c>
      <c r="N267" s="56">
        <v>250</v>
      </c>
      <c r="O267" s="56" t="s">
        <v>1162</v>
      </c>
      <c r="P267" s="56" t="s">
        <v>1162</v>
      </c>
      <c r="Q267" s="56">
        <v>249</v>
      </c>
      <c r="R267" s="56">
        <v>249</v>
      </c>
      <c r="S267" s="56">
        <v>206</v>
      </c>
      <c r="T267" s="56">
        <v>206</v>
      </c>
      <c r="U267" s="56">
        <v>236</v>
      </c>
      <c r="V267" s="56">
        <v>236</v>
      </c>
      <c r="W267" s="56">
        <v>270</v>
      </c>
      <c r="X267" s="56">
        <v>270</v>
      </c>
      <c r="Y267" s="56">
        <v>243</v>
      </c>
      <c r="Z267" s="56">
        <v>243</v>
      </c>
      <c r="AA267" s="56">
        <v>288</v>
      </c>
      <c r="AB267" s="56">
        <v>288</v>
      </c>
      <c r="AC267" s="56">
        <v>217</v>
      </c>
      <c r="AD267" s="56">
        <v>217</v>
      </c>
      <c r="AE267" s="56">
        <v>226</v>
      </c>
      <c r="AF267" s="56">
        <v>226</v>
      </c>
      <c r="AG267" s="56">
        <v>230</v>
      </c>
      <c r="AH267" s="56">
        <v>230</v>
      </c>
      <c r="AI267" s="56">
        <v>218</v>
      </c>
      <c r="AJ267" s="56">
        <v>218</v>
      </c>
      <c r="AK267" s="56">
        <v>234</v>
      </c>
      <c r="AL267" s="56">
        <v>234</v>
      </c>
      <c r="AM267" s="56">
        <v>249</v>
      </c>
      <c r="AN267" s="56">
        <v>249</v>
      </c>
      <c r="AO267" s="56">
        <v>181</v>
      </c>
      <c r="AP267" s="56">
        <v>181</v>
      </c>
      <c r="AR267"/>
      <c r="AS267"/>
      <c r="AT267"/>
      <c r="BK267" s="57"/>
      <c r="BL267" s="57"/>
      <c r="BM267" s="57"/>
      <c r="BN267" s="57"/>
    </row>
    <row r="268" spans="1:66">
      <c r="A268" s="57" t="s">
        <v>1331</v>
      </c>
      <c r="B268" s="53">
        <v>1</v>
      </c>
      <c r="C268" s="56">
        <v>351</v>
      </c>
      <c r="D268" s="56">
        <v>351</v>
      </c>
      <c r="E268" s="56">
        <v>176</v>
      </c>
      <c r="F268" s="56">
        <v>176</v>
      </c>
      <c r="G268" s="56">
        <v>159</v>
      </c>
      <c r="H268" s="56">
        <v>159</v>
      </c>
      <c r="I268" s="56">
        <v>326</v>
      </c>
      <c r="J268" s="56">
        <v>326</v>
      </c>
      <c r="K268" s="56">
        <v>189</v>
      </c>
      <c r="L268" s="56">
        <v>189</v>
      </c>
      <c r="M268" s="56">
        <v>250</v>
      </c>
      <c r="N268" s="56">
        <v>250</v>
      </c>
      <c r="O268" s="56" t="s">
        <v>1162</v>
      </c>
      <c r="P268" s="56" t="s">
        <v>1162</v>
      </c>
      <c r="Q268" s="56">
        <v>249</v>
      </c>
      <c r="R268" s="56">
        <v>249</v>
      </c>
      <c r="S268" s="56">
        <v>206</v>
      </c>
      <c r="T268" s="56">
        <v>206</v>
      </c>
      <c r="U268" s="56">
        <v>236</v>
      </c>
      <c r="V268" s="56">
        <v>236</v>
      </c>
      <c r="W268" s="56">
        <v>270</v>
      </c>
      <c r="X268" s="56">
        <v>270</v>
      </c>
      <c r="Y268" s="56">
        <v>243</v>
      </c>
      <c r="Z268" s="56">
        <v>243</v>
      </c>
      <c r="AA268" s="56">
        <v>288</v>
      </c>
      <c r="AB268" s="56">
        <v>288</v>
      </c>
      <c r="AC268" s="56">
        <v>217</v>
      </c>
      <c r="AD268" s="56">
        <v>217</v>
      </c>
      <c r="AE268" s="56">
        <v>226</v>
      </c>
      <c r="AF268" s="56">
        <v>226</v>
      </c>
      <c r="AG268" s="56">
        <v>230</v>
      </c>
      <c r="AH268" s="56">
        <v>230</v>
      </c>
      <c r="AI268" s="56">
        <v>218</v>
      </c>
      <c r="AJ268" s="56">
        <v>218</v>
      </c>
      <c r="AK268" s="56">
        <v>234</v>
      </c>
      <c r="AL268" s="56">
        <v>234</v>
      </c>
      <c r="AM268" s="56">
        <v>249</v>
      </c>
      <c r="AN268" s="56">
        <v>249</v>
      </c>
      <c r="AO268" s="56">
        <v>181</v>
      </c>
      <c r="AP268" s="56">
        <v>181</v>
      </c>
      <c r="AR268"/>
      <c r="AS268"/>
      <c r="AT268"/>
      <c r="BK268" s="57"/>
      <c r="BL268" s="57"/>
      <c r="BM268" s="57"/>
      <c r="BN268" s="57"/>
    </row>
    <row r="269" spans="1:66">
      <c r="A269" s="57" t="s">
        <v>1332</v>
      </c>
      <c r="B269" s="53">
        <v>1</v>
      </c>
      <c r="C269" s="56">
        <v>351</v>
      </c>
      <c r="D269" s="56">
        <v>351</v>
      </c>
      <c r="E269" s="56">
        <v>176</v>
      </c>
      <c r="F269" s="56">
        <v>176</v>
      </c>
      <c r="G269" s="56">
        <v>159</v>
      </c>
      <c r="H269" s="56">
        <v>159</v>
      </c>
      <c r="I269" s="56">
        <v>326</v>
      </c>
      <c r="J269" s="56">
        <v>326</v>
      </c>
      <c r="K269" s="56">
        <v>189</v>
      </c>
      <c r="L269" s="56">
        <v>189</v>
      </c>
      <c r="M269" s="56">
        <v>250</v>
      </c>
      <c r="N269" s="56">
        <v>250</v>
      </c>
      <c r="O269" s="56" t="s">
        <v>1162</v>
      </c>
      <c r="P269" s="56" t="s">
        <v>1162</v>
      </c>
      <c r="Q269" s="56">
        <v>249</v>
      </c>
      <c r="R269" s="56">
        <v>249</v>
      </c>
      <c r="S269" s="56">
        <v>206</v>
      </c>
      <c r="T269" s="56">
        <v>206</v>
      </c>
      <c r="U269" s="56">
        <v>236</v>
      </c>
      <c r="V269" s="56">
        <v>236</v>
      </c>
      <c r="W269" s="56">
        <v>270</v>
      </c>
      <c r="X269" s="56">
        <v>270</v>
      </c>
      <c r="Y269" s="56">
        <v>243</v>
      </c>
      <c r="Z269" s="56">
        <v>243</v>
      </c>
      <c r="AA269" s="56">
        <v>288</v>
      </c>
      <c r="AB269" s="56">
        <v>288</v>
      </c>
      <c r="AC269" s="56">
        <v>217</v>
      </c>
      <c r="AD269" s="56">
        <v>217</v>
      </c>
      <c r="AE269" s="56">
        <v>226</v>
      </c>
      <c r="AF269" s="56">
        <v>226</v>
      </c>
      <c r="AG269" s="56">
        <v>230</v>
      </c>
      <c r="AH269" s="56">
        <v>230</v>
      </c>
      <c r="AI269" s="56">
        <v>218</v>
      </c>
      <c r="AJ269" s="56">
        <v>218</v>
      </c>
      <c r="AK269" s="56">
        <v>234</v>
      </c>
      <c r="AL269" s="56">
        <v>234</v>
      </c>
      <c r="AM269" s="56">
        <v>249</v>
      </c>
      <c r="AN269" s="56">
        <v>249</v>
      </c>
      <c r="AO269" s="56">
        <v>181</v>
      </c>
      <c r="AP269" s="56">
        <v>181</v>
      </c>
      <c r="AR269"/>
      <c r="AS269"/>
      <c r="AT269"/>
      <c r="BK269" s="57"/>
      <c r="BL269" s="57"/>
      <c r="BM269" s="57"/>
      <c r="BN269" s="57"/>
    </row>
    <row r="270" spans="1:66">
      <c r="A270" s="57" t="s">
        <v>1333</v>
      </c>
      <c r="B270" s="53">
        <v>1</v>
      </c>
      <c r="C270" s="56">
        <v>351</v>
      </c>
      <c r="D270" s="56">
        <v>351</v>
      </c>
      <c r="E270" s="56">
        <v>176</v>
      </c>
      <c r="F270" s="56">
        <v>176</v>
      </c>
      <c r="G270" s="56">
        <v>159</v>
      </c>
      <c r="H270" s="56">
        <v>159</v>
      </c>
      <c r="I270" s="56">
        <v>326</v>
      </c>
      <c r="J270" s="56">
        <v>326</v>
      </c>
      <c r="K270" s="56">
        <v>189</v>
      </c>
      <c r="L270" s="56">
        <v>189</v>
      </c>
      <c r="M270" s="56">
        <v>250</v>
      </c>
      <c r="N270" s="56">
        <v>250</v>
      </c>
      <c r="O270" s="56" t="s">
        <v>1162</v>
      </c>
      <c r="P270" s="56" t="s">
        <v>1162</v>
      </c>
      <c r="Q270" s="56">
        <v>249</v>
      </c>
      <c r="R270" s="56">
        <v>249</v>
      </c>
      <c r="S270" s="56">
        <v>206</v>
      </c>
      <c r="T270" s="56">
        <v>206</v>
      </c>
      <c r="U270" s="56">
        <v>236</v>
      </c>
      <c r="V270" s="56">
        <v>236</v>
      </c>
      <c r="W270" s="56">
        <v>270</v>
      </c>
      <c r="X270" s="56">
        <v>270</v>
      </c>
      <c r="Y270" s="56">
        <v>243</v>
      </c>
      <c r="Z270" s="56">
        <v>243</v>
      </c>
      <c r="AA270" s="56">
        <v>288</v>
      </c>
      <c r="AB270" s="56">
        <v>288</v>
      </c>
      <c r="AC270" s="56">
        <v>217</v>
      </c>
      <c r="AD270" s="56">
        <v>217</v>
      </c>
      <c r="AE270" s="56">
        <v>226</v>
      </c>
      <c r="AF270" s="56">
        <v>226</v>
      </c>
      <c r="AG270" s="56">
        <v>230</v>
      </c>
      <c r="AH270" s="56">
        <v>230</v>
      </c>
      <c r="AI270" s="56">
        <v>218</v>
      </c>
      <c r="AJ270" s="56">
        <v>218</v>
      </c>
      <c r="AK270" s="56">
        <v>234</v>
      </c>
      <c r="AL270" s="56">
        <v>234</v>
      </c>
      <c r="AM270" s="56">
        <v>249</v>
      </c>
      <c r="AN270" s="56">
        <v>249</v>
      </c>
      <c r="AO270" s="56">
        <v>181</v>
      </c>
      <c r="AP270" s="56">
        <v>181</v>
      </c>
      <c r="AR270"/>
      <c r="AS270"/>
      <c r="AT270"/>
      <c r="BK270" s="57"/>
      <c r="BL270" s="57"/>
      <c r="BM270" s="57"/>
      <c r="BN270" s="57"/>
    </row>
    <row r="271" spans="1:66">
      <c r="A271" s="57" t="s">
        <v>1334</v>
      </c>
      <c r="B271" s="53">
        <v>1</v>
      </c>
      <c r="C271" s="56">
        <v>351</v>
      </c>
      <c r="D271" s="56">
        <v>351</v>
      </c>
      <c r="E271" s="56">
        <v>176</v>
      </c>
      <c r="F271" s="56">
        <v>176</v>
      </c>
      <c r="G271" s="56">
        <v>159</v>
      </c>
      <c r="H271" s="56">
        <v>159</v>
      </c>
      <c r="I271" s="56">
        <v>326</v>
      </c>
      <c r="J271" s="56">
        <v>326</v>
      </c>
      <c r="K271" s="56">
        <v>189</v>
      </c>
      <c r="L271" s="56">
        <v>189</v>
      </c>
      <c r="M271" s="56">
        <v>250</v>
      </c>
      <c r="N271" s="56">
        <v>250</v>
      </c>
      <c r="O271" s="56" t="s">
        <v>1162</v>
      </c>
      <c r="P271" s="56" t="s">
        <v>1162</v>
      </c>
      <c r="Q271" s="56">
        <v>249</v>
      </c>
      <c r="R271" s="56">
        <v>249</v>
      </c>
      <c r="S271" s="56">
        <v>206</v>
      </c>
      <c r="T271" s="56">
        <v>206</v>
      </c>
      <c r="U271" s="56">
        <v>236</v>
      </c>
      <c r="V271" s="56">
        <v>236</v>
      </c>
      <c r="W271" s="56">
        <v>270</v>
      </c>
      <c r="X271" s="56">
        <v>270</v>
      </c>
      <c r="Y271" s="56">
        <v>243</v>
      </c>
      <c r="Z271" s="56">
        <v>243</v>
      </c>
      <c r="AA271" s="56">
        <v>288</v>
      </c>
      <c r="AB271" s="56">
        <v>288</v>
      </c>
      <c r="AC271" s="56">
        <v>217</v>
      </c>
      <c r="AD271" s="56">
        <v>217</v>
      </c>
      <c r="AE271" s="56">
        <v>226</v>
      </c>
      <c r="AF271" s="56">
        <v>226</v>
      </c>
      <c r="AG271" s="56">
        <v>230</v>
      </c>
      <c r="AH271" s="56">
        <v>230</v>
      </c>
      <c r="AI271" s="56">
        <v>218</v>
      </c>
      <c r="AJ271" s="56">
        <v>218</v>
      </c>
      <c r="AK271" s="56">
        <v>234</v>
      </c>
      <c r="AL271" s="56">
        <v>234</v>
      </c>
      <c r="AM271" s="56">
        <v>249</v>
      </c>
      <c r="AN271" s="56">
        <v>249</v>
      </c>
      <c r="AO271" s="56">
        <v>181</v>
      </c>
      <c r="AP271" s="56">
        <v>181</v>
      </c>
      <c r="AR271"/>
      <c r="AS271"/>
      <c r="AT271"/>
      <c r="BK271" s="57"/>
      <c r="BL271" s="57"/>
      <c r="BM271" s="57"/>
      <c r="BN271" s="57"/>
    </row>
    <row r="272" spans="1:66">
      <c r="A272" s="57" t="s">
        <v>1335</v>
      </c>
      <c r="B272" s="53">
        <v>1</v>
      </c>
      <c r="C272" s="56">
        <v>351</v>
      </c>
      <c r="D272" s="56">
        <v>351</v>
      </c>
      <c r="E272" s="56">
        <v>176</v>
      </c>
      <c r="F272" s="56">
        <v>176</v>
      </c>
      <c r="G272" s="56">
        <v>159</v>
      </c>
      <c r="H272" s="56">
        <v>159</v>
      </c>
      <c r="I272" s="56">
        <v>326</v>
      </c>
      <c r="J272" s="56">
        <v>326</v>
      </c>
      <c r="K272" s="56">
        <v>189</v>
      </c>
      <c r="L272" s="56">
        <v>189</v>
      </c>
      <c r="M272" s="56">
        <v>250</v>
      </c>
      <c r="N272" s="56">
        <v>250</v>
      </c>
      <c r="O272" s="56" t="s">
        <v>1162</v>
      </c>
      <c r="P272" s="56" t="s">
        <v>1162</v>
      </c>
      <c r="Q272" s="56">
        <v>249</v>
      </c>
      <c r="R272" s="56">
        <v>249</v>
      </c>
      <c r="S272" s="56">
        <v>206</v>
      </c>
      <c r="T272" s="56">
        <v>206</v>
      </c>
      <c r="U272" s="56">
        <v>236</v>
      </c>
      <c r="V272" s="56">
        <v>236</v>
      </c>
      <c r="W272" s="56">
        <v>270</v>
      </c>
      <c r="X272" s="56">
        <v>270</v>
      </c>
      <c r="Y272" s="56">
        <v>243</v>
      </c>
      <c r="Z272" s="56">
        <v>243</v>
      </c>
      <c r="AA272" s="56">
        <v>288</v>
      </c>
      <c r="AB272" s="56">
        <v>288</v>
      </c>
      <c r="AC272" s="56">
        <v>217</v>
      </c>
      <c r="AD272" s="56">
        <v>217</v>
      </c>
      <c r="AE272" s="56">
        <v>226</v>
      </c>
      <c r="AF272" s="56">
        <v>226</v>
      </c>
      <c r="AG272" s="56">
        <v>230</v>
      </c>
      <c r="AH272" s="56">
        <v>230</v>
      </c>
      <c r="AI272" s="56">
        <v>218</v>
      </c>
      <c r="AJ272" s="56">
        <v>218</v>
      </c>
      <c r="AK272" s="56">
        <v>234</v>
      </c>
      <c r="AL272" s="56">
        <v>234</v>
      </c>
      <c r="AM272" s="56">
        <v>249</v>
      </c>
      <c r="AN272" s="56">
        <v>249</v>
      </c>
      <c r="AO272" s="56">
        <v>181</v>
      </c>
      <c r="AP272" s="56">
        <v>181</v>
      </c>
      <c r="AR272"/>
      <c r="AS272"/>
      <c r="AT272"/>
      <c r="BK272" s="57"/>
      <c r="BL272" s="57"/>
      <c r="BM272" s="57"/>
      <c r="BN272" s="57"/>
    </row>
    <row r="273" spans="1:66">
      <c r="A273" s="57" t="s">
        <v>1336</v>
      </c>
      <c r="B273" s="53">
        <v>1</v>
      </c>
      <c r="C273" s="56">
        <v>351</v>
      </c>
      <c r="D273" s="56">
        <v>351</v>
      </c>
      <c r="E273" s="56">
        <v>176</v>
      </c>
      <c r="F273" s="56">
        <v>176</v>
      </c>
      <c r="G273" s="56">
        <v>159</v>
      </c>
      <c r="H273" s="56">
        <v>159</v>
      </c>
      <c r="I273" s="56">
        <v>326</v>
      </c>
      <c r="J273" s="56">
        <v>326</v>
      </c>
      <c r="K273" s="56">
        <v>189</v>
      </c>
      <c r="L273" s="56">
        <v>189</v>
      </c>
      <c r="M273" s="56">
        <v>250</v>
      </c>
      <c r="N273" s="56">
        <v>250</v>
      </c>
      <c r="O273" s="56" t="s">
        <v>1162</v>
      </c>
      <c r="P273" s="56" t="s">
        <v>1162</v>
      </c>
      <c r="Q273" s="56">
        <v>249</v>
      </c>
      <c r="R273" s="56">
        <v>249</v>
      </c>
      <c r="S273" s="56">
        <v>206</v>
      </c>
      <c r="T273" s="56">
        <v>206</v>
      </c>
      <c r="U273" s="56">
        <v>236</v>
      </c>
      <c r="V273" s="56">
        <v>236</v>
      </c>
      <c r="W273" s="56">
        <v>270</v>
      </c>
      <c r="X273" s="56">
        <v>270</v>
      </c>
      <c r="Y273" s="56">
        <v>243</v>
      </c>
      <c r="Z273" s="56">
        <v>243</v>
      </c>
      <c r="AA273" s="56">
        <v>288</v>
      </c>
      <c r="AB273" s="56">
        <v>288</v>
      </c>
      <c r="AC273" s="56">
        <v>217</v>
      </c>
      <c r="AD273" s="56">
        <v>217</v>
      </c>
      <c r="AE273" s="56">
        <v>226</v>
      </c>
      <c r="AF273" s="56">
        <v>226</v>
      </c>
      <c r="AG273" s="56">
        <v>230</v>
      </c>
      <c r="AH273" s="56">
        <v>230</v>
      </c>
      <c r="AI273" s="56">
        <v>218</v>
      </c>
      <c r="AJ273" s="56">
        <v>218</v>
      </c>
      <c r="AK273" s="56">
        <v>234</v>
      </c>
      <c r="AL273" s="56">
        <v>234</v>
      </c>
      <c r="AM273" s="56">
        <v>249</v>
      </c>
      <c r="AN273" s="56">
        <v>249</v>
      </c>
      <c r="AO273" s="56">
        <v>181</v>
      </c>
      <c r="AP273" s="56">
        <v>181</v>
      </c>
      <c r="AR273"/>
      <c r="AS273"/>
      <c r="AT273"/>
      <c r="BK273" s="57"/>
      <c r="BL273" s="57"/>
      <c r="BM273" s="57"/>
      <c r="BN273" s="57"/>
    </row>
    <row r="274" spans="1:66">
      <c r="A274" s="57" t="s">
        <v>1337</v>
      </c>
      <c r="B274" s="53">
        <v>1</v>
      </c>
      <c r="C274" s="56">
        <v>351</v>
      </c>
      <c r="D274" s="56">
        <v>351</v>
      </c>
      <c r="E274" s="56">
        <v>176</v>
      </c>
      <c r="F274" s="56">
        <v>176</v>
      </c>
      <c r="G274" s="56">
        <v>159</v>
      </c>
      <c r="H274" s="56">
        <v>159</v>
      </c>
      <c r="I274" s="56">
        <v>326</v>
      </c>
      <c r="J274" s="56">
        <v>326</v>
      </c>
      <c r="K274" s="56">
        <v>189</v>
      </c>
      <c r="L274" s="56">
        <v>189</v>
      </c>
      <c r="M274" s="56">
        <v>250</v>
      </c>
      <c r="N274" s="56">
        <v>250</v>
      </c>
      <c r="O274" s="56" t="s">
        <v>1162</v>
      </c>
      <c r="P274" s="56" t="s">
        <v>1162</v>
      </c>
      <c r="Q274" s="56">
        <v>249</v>
      </c>
      <c r="R274" s="56">
        <v>249</v>
      </c>
      <c r="S274" s="56">
        <v>206</v>
      </c>
      <c r="T274" s="56">
        <v>206</v>
      </c>
      <c r="U274" s="56">
        <v>236</v>
      </c>
      <c r="V274" s="56">
        <v>236</v>
      </c>
      <c r="W274" s="56">
        <v>270</v>
      </c>
      <c r="X274" s="56">
        <v>270</v>
      </c>
      <c r="Y274" s="56">
        <v>243</v>
      </c>
      <c r="Z274" s="56">
        <v>243</v>
      </c>
      <c r="AA274" s="56">
        <v>288</v>
      </c>
      <c r="AB274" s="56">
        <v>288</v>
      </c>
      <c r="AC274" s="56">
        <v>217</v>
      </c>
      <c r="AD274" s="56">
        <v>217</v>
      </c>
      <c r="AE274" s="56">
        <v>226</v>
      </c>
      <c r="AF274" s="56">
        <v>226</v>
      </c>
      <c r="AG274" s="56">
        <v>230</v>
      </c>
      <c r="AH274" s="56">
        <v>230</v>
      </c>
      <c r="AI274" s="56">
        <v>218</v>
      </c>
      <c r="AJ274" s="56">
        <v>218</v>
      </c>
      <c r="AK274" s="56">
        <v>234</v>
      </c>
      <c r="AL274" s="56">
        <v>234</v>
      </c>
      <c r="AM274" s="56">
        <v>249</v>
      </c>
      <c r="AN274" s="56">
        <v>249</v>
      </c>
      <c r="AO274" s="56">
        <v>181</v>
      </c>
      <c r="AP274" s="56">
        <v>181</v>
      </c>
      <c r="AR274"/>
      <c r="AS274"/>
      <c r="AT274"/>
      <c r="BK274" s="57"/>
      <c r="BL274" s="57"/>
      <c r="BM274" s="57"/>
      <c r="BN274" s="57"/>
    </row>
    <row r="275" spans="1:66">
      <c r="A275" s="57" t="s">
        <v>1338</v>
      </c>
      <c r="B275" s="53">
        <v>1</v>
      </c>
      <c r="C275" s="56">
        <v>351</v>
      </c>
      <c r="D275" s="56">
        <v>351</v>
      </c>
      <c r="E275" s="56">
        <v>176</v>
      </c>
      <c r="F275" s="56">
        <v>176</v>
      </c>
      <c r="G275" s="56">
        <v>159</v>
      </c>
      <c r="H275" s="56">
        <v>159</v>
      </c>
      <c r="I275" s="56">
        <v>326</v>
      </c>
      <c r="J275" s="56">
        <v>326</v>
      </c>
      <c r="K275" s="56">
        <v>189</v>
      </c>
      <c r="L275" s="56">
        <v>189</v>
      </c>
      <c r="M275" s="56">
        <v>250</v>
      </c>
      <c r="N275" s="56">
        <v>250</v>
      </c>
      <c r="O275" s="56" t="s">
        <v>1162</v>
      </c>
      <c r="P275" s="56" t="s">
        <v>1162</v>
      </c>
      <c r="Q275" s="56">
        <v>249</v>
      </c>
      <c r="R275" s="56">
        <v>249</v>
      </c>
      <c r="S275" s="56">
        <v>206</v>
      </c>
      <c r="T275" s="56">
        <v>206</v>
      </c>
      <c r="U275" s="56">
        <v>236</v>
      </c>
      <c r="V275" s="56">
        <v>236</v>
      </c>
      <c r="W275" s="56">
        <v>270</v>
      </c>
      <c r="X275" s="56">
        <v>270</v>
      </c>
      <c r="Y275" s="56">
        <v>243</v>
      </c>
      <c r="Z275" s="56">
        <v>243</v>
      </c>
      <c r="AA275" s="56">
        <v>288</v>
      </c>
      <c r="AB275" s="56">
        <v>288</v>
      </c>
      <c r="AC275" s="56">
        <v>217</v>
      </c>
      <c r="AD275" s="56">
        <v>217</v>
      </c>
      <c r="AE275" s="56">
        <v>226</v>
      </c>
      <c r="AF275" s="56">
        <v>226</v>
      </c>
      <c r="AG275" s="56">
        <v>230</v>
      </c>
      <c r="AH275" s="56">
        <v>230</v>
      </c>
      <c r="AI275" s="56">
        <v>218</v>
      </c>
      <c r="AJ275" s="56">
        <v>218</v>
      </c>
      <c r="AK275" s="56">
        <v>234</v>
      </c>
      <c r="AL275" s="56">
        <v>234</v>
      </c>
      <c r="AM275" s="56">
        <v>249</v>
      </c>
      <c r="AN275" s="56">
        <v>249</v>
      </c>
      <c r="AO275" s="56">
        <v>181</v>
      </c>
      <c r="AP275" s="56">
        <v>181</v>
      </c>
      <c r="AR275"/>
      <c r="AS275"/>
      <c r="AT275"/>
      <c r="BK275" s="57"/>
      <c r="BL275" s="57"/>
      <c r="BM275" s="57"/>
      <c r="BN275" s="57"/>
    </row>
    <row r="276" spans="1:66">
      <c r="A276" s="57"/>
      <c r="B276" s="57"/>
      <c r="C276" s="57"/>
      <c r="D276" s="57"/>
      <c r="E276" s="57"/>
      <c r="F276" s="57"/>
      <c r="G276" s="57"/>
      <c r="H276" s="57"/>
      <c r="I276" s="57"/>
      <c r="J276" s="57"/>
      <c r="K276" s="57"/>
      <c r="L276" s="57"/>
      <c r="M276" s="57"/>
      <c r="N276" s="57"/>
      <c r="O276" s="57"/>
      <c r="P276" s="57"/>
      <c r="Q276" s="57"/>
      <c r="R276" s="57"/>
      <c r="S276" s="57"/>
      <c r="T276" s="57"/>
      <c r="U276" s="57"/>
      <c r="V276" s="57"/>
      <c r="W276" s="57"/>
      <c r="X276" s="57"/>
      <c r="Y276" s="57"/>
      <c r="Z276" s="57"/>
      <c r="AA276" s="57"/>
      <c r="AB276" s="57"/>
      <c r="AC276" s="57"/>
      <c r="AD276" s="57"/>
      <c r="AE276" s="57"/>
      <c r="AF276" s="57"/>
      <c r="AG276" s="57"/>
      <c r="AH276" s="57"/>
      <c r="AI276" s="57"/>
      <c r="AJ276" s="57"/>
      <c r="AK276" s="57"/>
      <c r="AL276" s="57"/>
      <c r="AM276" s="57"/>
      <c r="AN276" s="57"/>
      <c r="AO276" s="57"/>
      <c r="AP276" s="5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7"/>
  <sheetViews>
    <sheetView zoomScale="44" zoomScaleNormal="44" workbookViewId="0"/>
  </sheetViews>
  <sheetFormatPr defaultColWidth="11" defaultRowHeight="15.75"/>
  <cols>
    <col min="1" max="1" width="15.8125" customWidth="1"/>
    <col min="2" max="2" width="16.5625" customWidth="1"/>
    <col min="3" max="4" width="16.0625" customWidth="1"/>
    <col min="5" max="5" width="19.6875" customWidth="1"/>
  </cols>
  <sheetData>
    <row r="1" spans="1:32" s="6" customFormat="1" ht="13.15">
      <c r="A1" s="6" t="s">
        <v>1339</v>
      </c>
    </row>
    <row r="3" spans="1:32">
      <c r="A3" s="40" t="s">
        <v>484</v>
      </c>
      <c r="B3" s="40" t="s">
        <v>55</v>
      </c>
      <c r="C3" s="40" t="s">
        <v>348</v>
      </c>
      <c r="D3" s="40" t="s">
        <v>349</v>
      </c>
      <c r="E3" s="41" t="s">
        <v>485</v>
      </c>
      <c r="F3" s="40" t="s">
        <v>706</v>
      </c>
      <c r="G3" s="40" t="s">
        <v>707</v>
      </c>
      <c r="H3" s="40" t="s">
        <v>708</v>
      </c>
      <c r="I3" s="40" t="s">
        <v>709</v>
      </c>
      <c r="J3" s="40" t="s">
        <v>710</v>
      </c>
      <c r="K3" s="40" t="s">
        <v>711</v>
      </c>
      <c r="L3" s="40" t="s">
        <v>712</v>
      </c>
      <c r="M3" s="40" t="s">
        <v>713</v>
      </c>
      <c r="N3" s="41" t="s">
        <v>714</v>
      </c>
      <c r="O3" s="40" t="s">
        <v>715</v>
      </c>
      <c r="P3" s="40" t="s">
        <v>716</v>
      </c>
      <c r="Q3" s="40" t="s">
        <v>717</v>
      </c>
      <c r="R3" s="40" t="s">
        <v>718</v>
      </c>
      <c r="S3" s="40" t="s">
        <v>719</v>
      </c>
      <c r="T3" s="40" t="s">
        <v>720</v>
      </c>
      <c r="U3" s="40" t="s">
        <v>721</v>
      </c>
      <c r="V3" s="40" t="s">
        <v>722</v>
      </c>
      <c r="W3" s="40" t="s">
        <v>723</v>
      </c>
      <c r="X3" s="40" t="s">
        <v>724</v>
      </c>
      <c r="Y3" s="40" t="s">
        <v>725</v>
      </c>
      <c r="Z3" s="40" t="s">
        <v>726</v>
      </c>
      <c r="AA3" s="40" t="s">
        <v>727</v>
      </c>
      <c r="AB3" s="40" t="s">
        <v>728</v>
      </c>
      <c r="AC3" s="40" t="s">
        <v>729</v>
      </c>
      <c r="AD3" s="40" t="s">
        <v>730</v>
      </c>
      <c r="AE3" s="40" t="s">
        <v>731</v>
      </c>
      <c r="AF3" s="40" t="s">
        <v>732</v>
      </c>
    </row>
    <row r="4" spans="1:32">
      <c r="A4" s="42" t="s">
        <v>68</v>
      </c>
      <c r="B4" s="42">
        <v>81972</v>
      </c>
      <c r="C4" s="42" t="s">
        <v>69</v>
      </c>
      <c r="D4" s="43" t="s">
        <v>733</v>
      </c>
      <c r="E4" s="44" t="s">
        <v>734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 s="45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</row>
    <row r="5" spans="1:32">
      <c r="A5" s="42" t="s">
        <v>70</v>
      </c>
      <c r="B5" s="42">
        <v>81972</v>
      </c>
      <c r="C5" s="42" t="s">
        <v>69</v>
      </c>
      <c r="D5" s="43" t="s">
        <v>733</v>
      </c>
      <c r="E5" s="44" t="s">
        <v>735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45">
        <v>0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</row>
    <row r="6" spans="1:32">
      <c r="A6" s="42" t="s">
        <v>71</v>
      </c>
      <c r="B6" s="42">
        <v>81972</v>
      </c>
      <c r="C6" s="42" t="s">
        <v>72</v>
      </c>
      <c r="D6" s="43" t="s">
        <v>736</v>
      </c>
      <c r="E6" s="44" t="s">
        <v>737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 s="45">
        <v>0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1:32">
      <c r="A7" s="46" t="s">
        <v>73</v>
      </c>
      <c r="B7" s="42">
        <v>81972</v>
      </c>
      <c r="C7" s="42" t="s">
        <v>72</v>
      </c>
      <c r="D7" s="43" t="s">
        <v>736</v>
      </c>
      <c r="E7" s="44" t="s">
        <v>738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s="45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</row>
    <row r="8" spans="1:32">
      <c r="A8" s="47" t="s">
        <v>74</v>
      </c>
      <c r="B8" s="42">
        <v>81972</v>
      </c>
      <c r="C8" s="42" t="s">
        <v>75</v>
      </c>
      <c r="D8" s="43" t="s">
        <v>739</v>
      </c>
      <c r="E8" s="44" t="s">
        <v>74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 s="45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2">
      <c r="A9" s="47" t="s">
        <v>76</v>
      </c>
      <c r="B9" s="42">
        <v>81972</v>
      </c>
      <c r="C9" s="42" t="s">
        <v>75</v>
      </c>
      <c r="D9" s="43" t="s">
        <v>739</v>
      </c>
      <c r="E9" s="44" t="s">
        <v>74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45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1</v>
      </c>
      <c r="AD9">
        <v>0</v>
      </c>
      <c r="AE9">
        <v>0</v>
      </c>
      <c r="AF9">
        <v>0</v>
      </c>
    </row>
    <row r="10" spans="1:32">
      <c r="A10" s="42" t="s">
        <v>77</v>
      </c>
      <c r="B10" s="42">
        <v>81972</v>
      </c>
      <c r="C10" s="42" t="s">
        <v>78</v>
      </c>
      <c r="D10" s="43" t="s">
        <v>742</v>
      </c>
      <c r="E10" s="44" t="s">
        <v>743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 s="45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0</v>
      </c>
      <c r="AD10">
        <v>0</v>
      </c>
      <c r="AE10">
        <v>0</v>
      </c>
      <c r="AF10">
        <v>0</v>
      </c>
    </row>
    <row r="11" spans="1:32">
      <c r="A11" s="42" t="s">
        <v>79</v>
      </c>
      <c r="B11" s="42">
        <v>81972</v>
      </c>
      <c r="C11" s="42" t="s">
        <v>78</v>
      </c>
      <c r="D11" s="43" t="s">
        <v>742</v>
      </c>
      <c r="E11" s="44" t="s">
        <v>744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 s="45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0</v>
      </c>
      <c r="AE11">
        <v>0</v>
      </c>
      <c r="AF11">
        <v>0</v>
      </c>
    </row>
    <row r="12" spans="1:32">
      <c r="A12" s="42" t="s">
        <v>80</v>
      </c>
      <c r="B12" s="42">
        <v>81972</v>
      </c>
      <c r="C12" s="42" t="s">
        <v>81</v>
      </c>
      <c r="D12" s="43" t="s">
        <v>745</v>
      </c>
      <c r="E12" s="44" t="s">
        <v>746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 s="45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</v>
      </c>
    </row>
    <row r="13" spans="1:32">
      <c r="A13" s="42" t="s">
        <v>82</v>
      </c>
      <c r="B13" s="42">
        <v>81972</v>
      </c>
      <c r="C13" s="42" t="s">
        <v>81</v>
      </c>
      <c r="D13" s="43" t="s">
        <v>745</v>
      </c>
      <c r="E13" s="44" t="s">
        <v>747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45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</row>
    <row r="14" spans="1:32">
      <c r="A14" s="42" t="s">
        <v>83</v>
      </c>
      <c r="B14" s="42">
        <v>81972</v>
      </c>
      <c r="C14" s="42" t="s">
        <v>84</v>
      </c>
      <c r="D14" s="43" t="s">
        <v>748</v>
      </c>
      <c r="E14" s="44" t="s">
        <v>749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 s="45">
        <v>0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</row>
    <row r="15" spans="1:32">
      <c r="A15" s="42" t="s">
        <v>85</v>
      </c>
      <c r="B15" s="42">
        <v>81972</v>
      </c>
      <c r="C15" s="42" t="s">
        <v>84</v>
      </c>
      <c r="D15" s="43" t="s">
        <v>748</v>
      </c>
      <c r="E15" s="44" t="s">
        <v>75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  <c r="N15" s="4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0</v>
      </c>
    </row>
    <row r="16" spans="1:32">
      <c r="A16" s="42" t="s">
        <v>86</v>
      </c>
      <c r="B16" s="42">
        <v>81972</v>
      </c>
      <c r="C16" s="42" t="s">
        <v>87</v>
      </c>
      <c r="D16" s="43" t="s">
        <v>751</v>
      </c>
      <c r="E16" s="44" t="s">
        <v>752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 s="45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</v>
      </c>
      <c r="AE16">
        <v>0</v>
      </c>
      <c r="AF16">
        <v>0</v>
      </c>
    </row>
    <row r="17" spans="1:32">
      <c r="A17" s="42" t="s">
        <v>88</v>
      </c>
      <c r="B17" s="42">
        <v>81972</v>
      </c>
      <c r="C17" s="42" t="s">
        <v>87</v>
      </c>
      <c r="D17" s="43" t="s">
        <v>751</v>
      </c>
      <c r="E17" s="44" t="s">
        <v>753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 s="45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</row>
    <row r="18" spans="1:32">
      <c r="A18" s="42" t="s">
        <v>89</v>
      </c>
      <c r="B18" s="42">
        <v>81972</v>
      </c>
      <c r="C18" s="42" t="s">
        <v>90</v>
      </c>
      <c r="D18" s="43" t="s">
        <v>754</v>
      </c>
      <c r="E18" s="44" t="s">
        <v>755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 s="45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1</v>
      </c>
      <c r="AC18">
        <v>0</v>
      </c>
      <c r="AD18">
        <v>0</v>
      </c>
      <c r="AE18">
        <v>0</v>
      </c>
      <c r="AF18">
        <v>0</v>
      </c>
    </row>
    <row r="19" spans="1:32">
      <c r="A19" s="42" t="s">
        <v>91</v>
      </c>
      <c r="B19" s="42">
        <v>81972</v>
      </c>
      <c r="C19" s="42" t="s">
        <v>90</v>
      </c>
      <c r="D19" s="43" t="s">
        <v>754</v>
      </c>
      <c r="E19" s="44" t="s">
        <v>756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 s="45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0</v>
      </c>
      <c r="AF19">
        <v>0</v>
      </c>
    </row>
    <row r="20" spans="1:32">
      <c r="A20" s="42" t="s">
        <v>92</v>
      </c>
      <c r="B20" s="42">
        <v>81972</v>
      </c>
      <c r="C20" s="42" t="s">
        <v>93</v>
      </c>
      <c r="D20" s="43" t="s">
        <v>757</v>
      </c>
      <c r="E20" s="44" t="s">
        <v>758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45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</v>
      </c>
    </row>
    <row r="21" spans="1:32">
      <c r="A21" s="42" t="s">
        <v>94</v>
      </c>
      <c r="B21" s="42">
        <v>81972</v>
      </c>
      <c r="C21" s="42" t="s">
        <v>93</v>
      </c>
      <c r="D21" s="43" t="s">
        <v>757</v>
      </c>
      <c r="E21" s="44" t="s">
        <v>759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 s="45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1:32">
      <c r="A22" s="42" t="s">
        <v>95</v>
      </c>
      <c r="B22" s="42">
        <v>81972</v>
      </c>
      <c r="C22" s="42" t="s">
        <v>96</v>
      </c>
      <c r="D22" s="43" t="s">
        <v>760</v>
      </c>
      <c r="E22" s="44" t="s">
        <v>76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45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</v>
      </c>
    </row>
    <row r="23" spans="1:32">
      <c r="A23" s="42" t="s">
        <v>97</v>
      </c>
      <c r="B23" s="42">
        <v>81972</v>
      </c>
      <c r="C23" s="42" t="s">
        <v>96</v>
      </c>
      <c r="D23" s="43" t="s">
        <v>760</v>
      </c>
      <c r="E23" s="44" t="s">
        <v>762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45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0</v>
      </c>
    </row>
    <row r="24" spans="1:32">
      <c r="A24" s="42" t="s">
        <v>98</v>
      </c>
      <c r="B24" s="42">
        <v>81972</v>
      </c>
      <c r="C24" s="42" t="s">
        <v>99</v>
      </c>
      <c r="D24" s="43" t="s">
        <v>763</v>
      </c>
      <c r="E24" s="44" t="s">
        <v>764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45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1:32">
      <c r="A25" s="42" t="s">
        <v>100</v>
      </c>
      <c r="B25" s="42">
        <v>81972</v>
      </c>
      <c r="C25" s="42" t="s">
        <v>99</v>
      </c>
      <c r="D25" s="43" t="s">
        <v>763</v>
      </c>
      <c r="E25" s="44" t="s">
        <v>765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4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</row>
    <row r="26" spans="1:32">
      <c r="A26" s="42" t="s">
        <v>101</v>
      </c>
      <c r="B26" s="42">
        <v>81972</v>
      </c>
      <c r="C26" s="42" t="s">
        <v>102</v>
      </c>
      <c r="D26" s="43" t="s">
        <v>766</v>
      </c>
      <c r="E26" s="44" t="s">
        <v>767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45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</row>
    <row r="27" spans="1:32">
      <c r="A27" s="42" t="s">
        <v>103</v>
      </c>
      <c r="B27" s="42">
        <v>81972</v>
      </c>
      <c r="C27" s="42" t="s">
        <v>102</v>
      </c>
      <c r="D27" s="43" t="s">
        <v>766</v>
      </c>
      <c r="E27" s="44" t="s">
        <v>768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45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1:32">
      <c r="A28" s="42" t="s">
        <v>104</v>
      </c>
      <c r="B28" s="42">
        <v>81972</v>
      </c>
      <c r="C28" s="42" t="s">
        <v>105</v>
      </c>
      <c r="D28" s="43" t="s">
        <v>106</v>
      </c>
      <c r="E28" s="44" t="s">
        <v>769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 s="45">
        <v>0</v>
      </c>
      <c r="O28">
        <v>1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1</v>
      </c>
      <c r="AF28">
        <v>0</v>
      </c>
    </row>
    <row r="29" spans="1:32">
      <c r="A29" s="42" t="s">
        <v>107</v>
      </c>
      <c r="B29" s="42">
        <v>81972</v>
      </c>
      <c r="C29" s="42" t="s">
        <v>105</v>
      </c>
      <c r="D29" s="43" t="s">
        <v>106</v>
      </c>
      <c r="E29" s="44" t="s">
        <v>770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45">
        <v>0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</v>
      </c>
    </row>
    <row r="30" spans="1:32">
      <c r="A30" s="42" t="s">
        <v>108</v>
      </c>
      <c r="B30" s="42">
        <v>81972</v>
      </c>
      <c r="C30" s="42" t="s">
        <v>109</v>
      </c>
      <c r="D30" s="43" t="s">
        <v>771</v>
      </c>
      <c r="E30" s="44" t="s">
        <v>772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45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1:32">
      <c r="A31" s="42" t="s">
        <v>110</v>
      </c>
      <c r="B31" s="42">
        <v>81972</v>
      </c>
      <c r="C31" s="42" t="s">
        <v>109</v>
      </c>
      <c r="D31" s="43" t="s">
        <v>771</v>
      </c>
      <c r="E31" s="44" t="s">
        <v>773</v>
      </c>
      <c r="F31">
        <v>0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45">
        <v>0</v>
      </c>
      <c r="O31">
        <v>1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</row>
    <row r="32" spans="1:32">
      <c r="A32" s="42" t="s">
        <v>111</v>
      </c>
      <c r="B32" s="42">
        <v>81972</v>
      </c>
      <c r="C32" s="42" t="s">
        <v>112</v>
      </c>
      <c r="D32" s="43" t="s">
        <v>113</v>
      </c>
      <c r="E32" s="44" t="s">
        <v>774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 s="45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  <c r="AD32">
        <v>0</v>
      </c>
      <c r="AE32">
        <v>0</v>
      </c>
      <c r="AF32">
        <v>0</v>
      </c>
    </row>
    <row r="33" spans="1:32">
      <c r="A33" s="42" t="s">
        <v>114</v>
      </c>
      <c r="B33" s="42">
        <v>81972</v>
      </c>
      <c r="C33" s="42" t="s">
        <v>112</v>
      </c>
      <c r="D33" s="43" t="s">
        <v>113</v>
      </c>
      <c r="E33" s="44" t="s">
        <v>775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 s="45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</row>
    <row r="34" spans="1:32">
      <c r="A34" s="42" t="s">
        <v>115</v>
      </c>
      <c r="B34" s="42">
        <v>81972</v>
      </c>
      <c r="C34" s="42" t="s">
        <v>116</v>
      </c>
      <c r="D34" s="43" t="s">
        <v>117</v>
      </c>
      <c r="E34" s="44" t="s">
        <v>776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 s="45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1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</v>
      </c>
      <c r="AE34">
        <v>0</v>
      </c>
      <c r="AF34">
        <v>0</v>
      </c>
    </row>
    <row r="35" spans="1:32">
      <c r="A35" s="42" t="s">
        <v>118</v>
      </c>
      <c r="B35" s="42">
        <v>81972</v>
      </c>
      <c r="C35" s="42" t="s">
        <v>116</v>
      </c>
      <c r="D35" s="43" t="s">
        <v>117</v>
      </c>
      <c r="E35" s="44" t="s">
        <v>777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 s="4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</row>
    <row r="36" spans="1:32">
      <c r="A36" s="42" t="s">
        <v>119</v>
      </c>
      <c r="B36" s="42">
        <v>81972</v>
      </c>
      <c r="C36" s="42" t="s">
        <v>120</v>
      </c>
      <c r="D36" s="43" t="s">
        <v>778</v>
      </c>
      <c r="E36" s="44" t="s">
        <v>779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 s="45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 s="48">
        <v>1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</row>
    <row r="37" spans="1:32">
      <c r="A37" s="42" t="s">
        <v>121</v>
      </c>
      <c r="B37" s="42">
        <v>81972</v>
      </c>
      <c r="C37" s="42" t="s">
        <v>120</v>
      </c>
      <c r="D37" s="43" t="s">
        <v>778</v>
      </c>
      <c r="E37" s="44" t="s">
        <v>780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 s="45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 s="48">
        <v>1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</row>
    <row r="38" spans="1:32">
      <c r="A38" s="42" t="s">
        <v>122</v>
      </c>
      <c r="B38" s="42">
        <v>81972</v>
      </c>
      <c r="C38" s="42" t="s">
        <v>123</v>
      </c>
      <c r="D38" s="43" t="s">
        <v>781</v>
      </c>
      <c r="E38" s="44" t="s">
        <v>782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45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</row>
    <row r="39" spans="1:32">
      <c r="A39" s="42" t="s">
        <v>124</v>
      </c>
      <c r="B39" s="42">
        <v>81972</v>
      </c>
      <c r="C39" s="42" t="s">
        <v>123</v>
      </c>
      <c r="D39" s="43" t="s">
        <v>781</v>
      </c>
      <c r="E39" s="44" t="s">
        <v>783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 s="45">
        <v>0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</row>
    <row r="40" spans="1:32">
      <c r="A40" s="42" t="s">
        <v>125</v>
      </c>
      <c r="B40" s="42">
        <v>81972</v>
      </c>
      <c r="C40" s="42" t="s">
        <v>126</v>
      </c>
      <c r="D40" s="43" t="s">
        <v>127</v>
      </c>
      <c r="E40" s="44" t="s">
        <v>784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 s="45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0</v>
      </c>
    </row>
    <row r="41" spans="1:32">
      <c r="A41" s="42" t="s">
        <v>128</v>
      </c>
      <c r="B41" s="42">
        <v>81972</v>
      </c>
      <c r="C41" s="42" t="s">
        <v>126</v>
      </c>
      <c r="D41" s="43" t="s">
        <v>127</v>
      </c>
      <c r="E41" s="44" t="s">
        <v>785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 s="45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0</v>
      </c>
    </row>
    <row r="42" spans="1:32">
      <c r="A42" s="42" t="s">
        <v>129</v>
      </c>
      <c r="B42" s="42">
        <v>81972</v>
      </c>
      <c r="C42" s="42" t="s">
        <v>130</v>
      </c>
      <c r="D42" s="43" t="s">
        <v>131</v>
      </c>
      <c r="E42" s="44" t="s">
        <v>786</v>
      </c>
      <c r="F42">
        <v>0</v>
      </c>
      <c r="G42">
        <v>0</v>
      </c>
      <c r="H42">
        <v>0</v>
      </c>
      <c r="I42">
        <v>1</v>
      </c>
      <c r="J42">
        <v>0</v>
      </c>
      <c r="K42">
        <v>0</v>
      </c>
      <c r="L42">
        <v>0</v>
      </c>
      <c r="M42">
        <v>0</v>
      </c>
      <c r="N42" s="45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</row>
    <row r="43" spans="1:32">
      <c r="A43" s="42" t="s">
        <v>132</v>
      </c>
      <c r="B43" s="42">
        <v>81972</v>
      </c>
      <c r="C43" s="42" t="s">
        <v>130</v>
      </c>
      <c r="D43" s="43" t="s">
        <v>131</v>
      </c>
      <c r="E43" s="44" t="s">
        <v>787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 s="45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0</v>
      </c>
      <c r="AE43">
        <v>0</v>
      </c>
      <c r="AF43">
        <v>0</v>
      </c>
    </row>
    <row r="44" spans="1:32">
      <c r="A44" s="42" t="s">
        <v>133</v>
      </c>
      <c r="B44" s="42">
        <v>81972</v>
      </c>
      <c r="C44" s="42" t="s">
        <v>134</v>
      </c>
      <c r="D44" s="43" t="s">
        <v>788</v>
      </c>
      <c r="E44" s="44" t="s">
        <v>789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45">
        <v>0</v>
      </c>
      <c r="O44">
        <v>1</v>
      </c>
      <c r="P44">
        <v>0</v>
      </c>
      <c r="Q44">
        <v>0</v>
      </c>
      <c r="R44">
        <v>0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</row>
    <row r="45" spans="1:32">
      <c r="A45" s="42" t="s">
        <v>135</v>
      </c>
      <c r="B45" s="42">
        <v>81972</v>
      </c>
      <c r="C45" s="42" t="s">
        <v>134</v>
      </c>
      <c r="D45" s="43" t="s">
        <v>788</v>
      </c>
      <c r="E45" s="44" t="s">
        <v>79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 s="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</row>
    <row r="46" spans="1:32">
      <c r="A46" s="42" t="s">
        <v>136</v>
      </c>
      <c r="B46" s="42">
        <v>81972</v>
      </c>
      <c r="C46" s="42" t="s">
        <v>137</v>
      </c>
      <c r="D46" s="43" t="s">
        <v>791</v>
      </c>
      <c r="E46" s="44" t="s">
        <v>792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45">
        <v>0</v>
      </c>
      <c r="O46">
        <v>1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</row>
    <row r="47" spans="1:32">
      <c r="A47" s="42" t="s">
        <v>138</v>
      </c>
      <c r="B47" s="42">
        <v>81972</v>
      </c>
      <c r="C47" s="42" t="s">
        <v>137</v>
      </c>
      <c r="D47" s="43" t="s">
        <v>791</v>
      </c>
      <c r="E47" s="44" t="s">
        <v>793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45">
        <v>0</v>
      </c>
      <c r="O47">
        <v>1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</row>
    <row r="48" spans="1:32">
      <c r="A48" s="42" t="s">
        <v>139</v>
      </c>
      <c r="B48" s="42">
        <v>81972</v>
      </c>
      <c r="C48" s="42" t="s">
        <v>140</v>
      </c>
      <c r="D48" s="43" t="s">
        <v>794</v>
      </c>
      <c r="E48" s="44" t="s">
        <v>795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s="45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1</v>
      </c>
      <c r="AC48">
        <v>0</v>
      </c>
      <c r="AD48">
        <v>0</v>
      </c>
      <c r="AE48">
        <v>0</v>
      </c>
      <c r="AF48">
        <v>0</v>
      </c>
    </row>
    <row r="49" spans="1:32">
      <c r="A49" s="42" t="s">
        <v>141</v>
      </c>
      <c r="B49" s="42">
        <v>81972</v>
      </c>
      <c r="C49" s="42" t="s">
        <v>140</v>
      </c>
      <c r="D49" s="43" t="s">
        <v>794</v>
      </c>
      <c r="E49" s="44" t="s">
        <v>796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45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0</v>
      </c>
      <c r="AD49">
        <v>0</v>
      </c>
      <c r="AE49">
        <v>0</v>
      </c>
      <c r="AF49">
        <v>0</v>
      </c>
    </row>
    <row r="50" spans="1:32">
      <c r="A50" s="42" t="s">
        <v>142</v>
      </c>
      <c r="B50" s="42">
        <v>81972</v>
      </c>
      <c r="C50" s="42" t="s">
        <v>143</v>
      </c>
      <c r="D50" s="43" t="s">
        <v>144</v>
      </c>
      <c r="E50" s="44" t="s">
        <v>797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45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</row>
    <row r="51" spans="1:32">
      <c r="A51" s="42" t="s">
        <v>145</v>
      </c>
      <c r="B51" s="42">
        <v>81972</v>
      </c>
      <c r="C51" s="42" t="s">
        <v>143</v>
      </c>
      <c r="D51" s="43" t="s">
        <v>144</v>
      </c>
      <c r="E51" s="44" t="s">
        <v>798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45">
        <v>0</v>
      </c>
      <c r="O51">
        <v>1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0</v>
      </c>
      <c r="AF51">
        <v>0</v>
      </c>
    </row>
    <row r="52" spans="1:32">
      <c r="A52" s="42" t="s">
        <v>146</v>
      </c>
      <c r="B52" s="42">
        <v>81972</v>
      </c>
      <c r="C52" s="42" t="s">
        <v>147</v>
      </c>
      <c r="D52" s="43" t="s">
        <v>148</v>
      </c>
      <c r="E52" s="44" t="s">
        <v>799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45">
        <v>0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1</v>
      </c>
      <c r="AC52">
        <v>0</v>
      </c>
      <c r="AD52">
        <v>0</v>
      </c>
      <c r="AE52">
        <v>0</v>
      </c>
      <c r="AF52">
        <v>0</v>
      </c>
    </row>
    <row r="53" spans="1:32">
      <c r="A53" s="42" t="s">
        <v>149</v>
      </c>
      <c r="B53" s="42">
        <v>81972</v>
      </c>
      <c r="C53" s="42" t="s">
        <v>147</v>
      </c>
      <c r="D53" s="43" t="s">
        <v>148</v>
      </c>
      <c r="E53" s="44" t="s">
        <v>800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 s="45">
        <v>0</v>
      </c>
      <c r="O53">
        <v>1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>
        <v>0</v>
      </c>
      <c r="AD53">
        <v>0</v>
      </c>
      <c r="AE53">
        <v>0</v>
      </c>
      <c r="AF53">
        <v>0</v>
      </c>
    </row>
    <row r="54" spans="1:32">
      <c r="A54" s="42" t="s">
        <v>150</v>
      </c>
      <c r="B54" s="42">
        <v>81972</v>
      </c>
      <c r="C54" s="42" t="s">
        <v>151</v>
      </c>
      <c r="D54" s="43" t="s">
        <v>801</v>
      </c>
      <c r="E54" s="44" t="s">
        <v>802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 s="45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v>0</v>
      </c>
      <c r="Z54">
        <v>0</v>
      </c>
      <c r="AA54">
        <v>0</v>
      </c>
      <c r="AB54">
        <v>1</v>
      </c>
      <c r="AC54">
        <v>0</v>
      </c>
      <c r="AD54">
        <v>0</v>
      </c>
      <c r="AE54">
        <v>0</v>
      </c>
      <c r="AF54">
        <v>0</v>
      </c>
    </row>
    <row r="55" spans="1:32">
      <c r="A55" s="42" t="s">
        <v>152</v>
      </c>
      <c r="B55" s="42">
        <v>81972</v>
      </c>
      <c r="C55" s="42" t="s">
        <v>151</v>
      </c>
      <c r="D55" s="43" t="s">
        <v>801</v>
      </c>
      <c r="E55" s="44" t="s">
        <v>803</v>
      </c>
      <c r="F55">
        <v>0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 s="45">
        <v>0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1</v>
      </c>
      <c r="W55">
        <v>0</v>
      </c>
      <c r="X55">
        <v>0</v>
      </c>
      <c r="Y55">
        <v>0</v>
      </c>
      <c r="Z55">
        <v>0</v>
      </c>
      <c r="AA55">
        <v>0</v>
      </c>
      <c r="AB55">
        <v>1</v>
      </c>
      <c r="AC55">
        <v>0</v>
      </c>
      <c r="AD55">
        <v>0</v>
      </c>
      <c r="AE55">
        <v>0</v>
      </c>
      <c r="AF55">
        <v>0</v>
      </c>
    </row>
    <row r="56" spans="1:32">
      <c r="A56" s="42" t="s">
        <v>153</v>
      </c>
      <c r="B56" s="42">
        <v>81972</v>
      </c>
      <c r="C56" s="42" t="s">
        <v>154</v>
      </c>
      <c r="D56" s="43" t="s">
        <v>804</v>
      </c>
      <c r="E56" s="44" t="s">
        <v>805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 s="45">
        <v>0</v>
      </c>
      <c r="O56">
        <v>1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1</v>
      </c>
    </row>
    <row r="57" spans="1:32">
      <c r="A57" s="42" t="s">
        <v>155</v>
      </c>
      <c r="B57" s="42">
        <v>81972</v>
      </c>
      <c r="C57" s="42" t="s">
        <v>154</v>
      </c>
      <c r="D57" s="43" t="s">
        <v>804</v>
      </c>
      <c r="E57" s="44" t="s">
        <v>806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 s="45">
        <v>0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</row>
    <row r="58" spans="1:32">
      <c r="A58" s="47" t="s">
        <v>156</v>
      </c>
      <c r="B58" s="42">
        <v>81972</v>
      </c>
      <c r="C58" s="42" t="s">
        <v>157</v>
      </c>
      <c r="D58" s="43" t="s">
        <v>807</v>
      </c>
      <c r="E58" s="44" t="s">
        <v>808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 s="45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</v>
      </c>
    </row>
    <row r="59" spans="1:32">
      <c r="A59" s="47" t="s">
        <v>158</v>
      </c>
      <c r="B59" s="42">
        <v>81972</v>
      </c>
      <c r="C59" s="42" t="s">
        <v>157</v>
      </c>
      <c r="D59" s="43" t="s">
        <v>807</v>
      </c>
      <c r="E59" s="44" t="s">
        <v>809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 s="45">
        <v>0</v>
      </c>
      <c r="O59">
        <v>1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</row>
    <row r="60" spans="1:32">
      <c r="A60" s="42" t="s">
        <v>159</v>
      </c>
      <c r="B60" s="42">
        <v>81972</v>
      </c>
      <c r="C60" s="42" t="s">
        <v>160</v>
      </c>
      <c r="D60" s="43" t="s">
        <v>810</v>
      </c>
      <c r="E60" s="44" t="s">
        <v>81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 s="45">
        <v>0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1</v>
      </c>
      <c r="AC60">
        <v>0</v>
      </c>
      <c r="AD60">
        <v>0</v>
      </c>
      <c r="AE60">
        <v>0</v>
      </c>
      <c r="AF60">
        <v>0</v>
      </c>
    </row>
    <row r="61" spans="1:32">
      <c r="A61" s="42" t="s">
        <v>161</v>
      </c>
      <c r="B61" s="42">
        <v>81972</v>
      </c>
      <c r="C61" s="42" t="s">
        <v>160</v>
      </c>
      <c r="D61" s="43" t="s">
        <v>810</v>
      </c>
      <c r="E61" s="44" t="s">
        <v>812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 s="45">
        <v>0</v>
      </c>
      <c r="O61">
        <v>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</row>
    <row r="62" spans="1:32">
      <c r="A62" s="42" t="s">
        <v>162</v>
      </c>
      <c r="B62" s="42">
        <v>81972</v>
      </c>
      <c r="C62" s="42" t="s">
        <v>163</v>
      </c>
      <c r="D62" s="43" t="s">
        <v>164</v>
      </c>
      <c r="E62" s="44" t="s">
        <v>813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 s="45">
        <v>0</v>
      </c>
      <c r="O62">
        <v>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</row>
    <row r="63" spans="1:32">
      <c r="A63" s="42" t="s">
        <v>165</v>
      </c>
      <c r="B63" s="42">
        <v>81972</v>
      </c>
      <c r="C63" s="42" t="s">
        <v>163</v>
      </c>
      <c r="D63" s="43" t="s">
        <v>164</v>
      </c>
      <c r="E63" s="44" t="s">
        <v>814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0</v>
      </c>
      <c r="N63" s="45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1</v>
      </c>
      <c r="AC63">
        <v>0</v>
      </c>
      <c r="AD63">
        <v>0</v>
      </c>
      <c r="AE63">
        <v>0</v>
      </c>
      <c r="AF63">
        <v>0</v>
      </c>
    </row>
    <row r="64" spans="1:32">
      <c r="A64" s="42" t="s">
        <v>169</v>
      </c>
      <c r="B64" s="42">
        <v>81972</v>
      </c>
      <c r="C64" s="42" t="s">
        <v>170</v>
      </c>
      <c r="D64" s="43" t="s">
        <v>815</v>
      </c>
      <c r="E64" s="44" t="s">
        <v>816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 s="45">
        <v>0</v>
      </c>
      <c r="O64">
        <v>1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</row>
    <row r="65" spans="1:32">
      <c r="A65" s="42" t="s">
        <v>171</v>
      </c>
      <c r="B65" s="42">
        <v>81972</v>
      </c>
      <c r="C65" s="42" t="s">
        <v>170</v>
      </c>
      <c r="D65" s="43" t="s">
        <v>815</v>
      </c>
      <c r="E65" s="44" t="s">
        <v>817</v>
      </c>
      <c r="F65">
        <v>0</v>
      </c>
      <c r="G65">
        <v>0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 s="45">
        <v>0</v>
      </c>
      <c r="O65">
        <v>1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</row>
    <row r="66" spans="1:32">
      <c r="A66" s="42" t="s">
        <v>176</v>
      </c>
      <c r="B66" s="42">
        <v>81972</v>
      </c>
      <c r="C66" s="42" t="s">
        <v>177</v>
      </c>
      <c r="D66" s="43" t="s">
        <v>818</v>
      </c>
      <c r="E66" s="44" t="s">
        <v>819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 s="45">
        <v>0</v>
      </c>
      <c r="O66">
        <v>1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1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</row>
    <row r="67" spans="1:32">
      <c r="A67" s="42" t="s">
        <v>178</v>
      </c>
      <c r="B67" s="42">
        <v>81972</v>
      </c>
      <c r="C67" s="42" t="s">
        <v>177</v>
      </c>
      <c r="D67" s="43" t="s">
        <v>818</v>
      </c>
      <c r="E67" s="44" t="s">
        <v>820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 s="45">
        <v>0</v>
      </c>
      <c r="O67">
        <v>1</v>
      </c>
      <c r="P67">
        <v>0</v>
      </c>
      <c r="Q67">
        <v>0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</v>
      </c>
      <c r="AE67">
        <v>0</v>
      </c>
      <c r="AF67">
        <v>0</v>
      </c>
    </row>
    <row r="68" spans="1:32">
      <c r="A68" s="42" t="s">
        <v>179</v>
      </c>
      <c r="B68" s="42">
        <v>81972</v>
      </c>
      <c r="C68" s="42" t="s">
        <v>180</v>
      </c>
      <c r="D68" s="43" t="s">
        <v>821</v>
      </c>
      <c r="E68" s="44" t="s">
        <v>822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 s="45">
        <v>0</v>
      </c>
      <c r="O68">
        <v>1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</row>
    <row r="69" spans="1:32">
      <c r="A69" s="42" t="s">
        <v>181</v>
      </c>
      <c r="B69" s="42">
        <v>81972</v>
      </c>
      <c r="C69" s="42" t="s">
        <v>180</v>
      </c>
      <c r="D69" s="43" t="s">
        <v>821</v>
      </c>
      <c r="E69" s="44" t="s">
        <v>823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 s="45">
        <v>0</v>
      </c>
      <c r="O69">
        <v>1</v>
      </c>
      <c r="P69">
        <v>0</v>
      </c>
      <c r="Q69">
        <v>0</v>
      </c>
      <c r="R69">
        <v>0</v>
      </c>
      <c r="S69">
        <v>1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1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</row>
    <row r="70" spans="1:32">
      <c r="A70" s="42" t="s">
        <v>182</v>
      </c>
      <c r="B70" s="42">
        <v>81972</v>
      </c>
      <c r="C70" s="42" t="s">
        <v>183</v>
      </c>
      <c r="D70" s="43" t="s">
        <v>824</v>
      </c>
      <c r="E70" s="44" t="s">
        <v>825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 s="45">
        <v>0</v>
      </c>
      <c r="O70">
        <v>1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</row>
    <row r="71" spans="1:32">
      <c r="A71" s="42" t="s">
        <v>184</v>
      </c>
      <c r="B71" s="42">
        <v>81972</v>
      </c>
      <c r="C71" s="42" t="s">
        <v>183</v>
      </c>
      <c r="D71" s="43" t="s">
        <v>824</v>
      </c>
      <c r="E71" s="44" t="s">
        <v>826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 s="45">
        <v>0</v>
      </c>
      <c r="O71">
        <v>0</v>
      </c>
      <c r="P71">
        <v>0</v>
      </c>
      <c r="Q71">
        <v>0</v>
      </c>
      <c r="R71">
        <v>1</v>
      </c>
      <c r="S71">
        <v>1</v>
      </c>
      <c r="T71">
        <v>0</v>
      </c>
      <c r="U71">
        <v>0</v>
      </c>
      <c r="V71">
        <v>0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1</v>
      </c>
    </row>
    <row r="72" spans="1:32">
      <c r="A72" s="42" t="s">
        <v>185</v>
      </c>
      <c r="B72" s="42">
        <v>81972</v>
      </c>
      <c r="C72" s="42" t="s">
        <v>186</v>
      </c>
      <c r="D72" s="43" t="s">
        <v>827</v>
      </c>
      <c r="E72" s="44" t="s">
        <v>828</v>
      </c>
      <c r="F72">
        <v>0</v>
      </c>
      <c r="G72">
        <v>0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 s="45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1</v>
      </c>
      <c r="AE72">
        <v>0</v>
      </c>
      <c r="AF72">
        <v>0</v>
      </c>
    </row>
    <row r="73" spans="1:32">
      <c r="A73" s="42" t="s">
        <v>187</v>
      </c>
      <c r="B73" s="42">
        <v>81972</v>
      </c>
      <c r="C73" s="42" t="s">
        <v>186</v>
      </c>
      <c r="D73" s="43" t="s">
        <v>827</v>
      </c>
      <c r="E73" s="44" t="s">
        <v>829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 s="45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1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1</v>
      </c>
      <c r="AC73">
        <v>0</v>
      </c>
      <c r="AD73">
        <v>0</v>
      </c>
      <c r="AE73">
        <v>0</v>
      </c>
      <c r="AF73">
        <v>0</v>
      </c>
    </row>
    <row r="74" spans="1:32">
      <c r="A74" s="42" t="s">
        <v>188</v>
      </c>
      <c r="B74" s="42">
        <v>81972</v>
      </c>
      <c r="C74" s="42" t="s">
        <v>189</v>
      </c>
      <c r="D74" s="43" t="s">
        <v>830</v>
      </c>
      <c r="E74" s="44" t="s">
        <v>831</v>
      </c>
      <c r="F74">
        <v>0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 s="45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</row>
    <row r="75" spans="1:32">
      <c r="A75" s="42" t="s">
        <v>190</v>
      </c>
      <c r="B75" s="42">
        <v>81972</v>
      </c>
      <c r="C75" s="42" t="s">
        <v>189</v>
      </c>
      <c r="D75" s="43" t="s">
        <v>830</v>
      </c>
      <c r="E75" s="44" t="s">
        <v>832</v>
      </c>
      <c r="F75">
        <v>0</v>
      </c>
      <c r="G75">
        <v>0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 s="4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1</v>
      </c>
      <c r="AC75">
        <v>0</v>
      </c>
      <c r="AD75">
        <v>0</v>
      </c>
      <c r="AE75">
        <v>0</v>
      </c>
      <c r="AF75">
        <v>0</v>
      </c>
    </row>
    <row r="76" spans="1:32">
      <c r="A76" s="42" t="s">
        <v>191</v>
      </c>
      <c r="B76" s="42">
        <v>81972</v>
      </c>
      <c r="C76" s="42" t="s">
        <v>192</v>
      </c>
      <c r="D76" s="43" t="s">
        <v>833</v>
      </c>
      <c r="E76" s="44" t="s">
        <v>834</v>
      </c>
      <c r="F76">
        <v>0</v>
      </c>
      <c r="G76">
        <v>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 s="45">
        <v>0</v>
      </c>
      <c r="O76">
        <v>1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</row>
    <row r="77" spans="1:32">
      <c r="A77" s="42" t="s">
        <v>193</v>
      </c>
      <c r="B77" s="42">
        <v>81972</v>
      </c>
      <c r="C77" s="42" t="s">
        <v>192</v>
      </c>
      <c r="D77" s="43" t="s">
        <v>833</v>
      </c>
      <c r="E77" s="44" t="s">
        <v>835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 s="45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1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</row>
    <row r="78" spans="1:32">
      <c r="A78" s="42" t="s">
        <v>194</v>
      </c>
      <c r="B78" s="42">
        <v>81972</v>
      </c>
      <c r="C78" s="42" t="s">
        <v>195</v>
      </c>
      <c r="D78" s="43" t="s">
        <v>836</v>
      </c>
      <c r="E78" s="44" t="s">
        <v>837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 s="45">
        <v>0</v>
      </c>
      <c r="O78">
        <v>1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1</v>
      </c>
      <c r="AB78">
        <v>0</v>
      </c>
      <c r="AC78">
        <v>0</v>
      </c>
      <c r="AD78">
        <v>0</v>
      </c>
      <c r="AE78">
        <v>0</v>
      </c>
      <c r="AF78">
        <v>0</v>
      </c>
    </row>
    <row r="79" spans="1:32">
      <c r="A79" s="42" t="s">
        <v>196</v>
      </c>
      <c r="B79" s="42">
        <v>81972</v>
      </c>
      <c r="C79" s="42" t="s">
        <v>195</v>
      </c>
      <c r="D79" s="43" t="s">
        <v>836</v>
      </c>
      <c r="E79" s="44" t="s">
        <v>838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 s="45">
        <v>0</v>
      </c>
      <c r="O79">
        <v>1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1</v>
      </c>
      <c r="AC79">
        <v>0</v>
      </c>
      <c r="AD79">
        <v>0</v>
      </c>
      <c r="AE79">
        <v>0</v>
      </c>
      <c r="AF79">
        <v>0</v>
      </c>
    </row>
    <row r="80" spans="1:32">
      <c r="A80" s="42" t="s">
        <v>197</v>
      </c>
      <c r="B80" s="42">
        <v>81972</v>
      </c>
      <c r="C80" s="42" t="s">
        <v>198</v>
      </c>
      <c r="D80" s="43" t="s">
        <v>839</v>
      </c>
      <c r="E80" s="44" t="s">
        <v>84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 s="45">
        <v>0</v>
      </c>
      <c r="O80">
        <v>1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</row>
    <row r="81" spans="1:32">
      <c r="A81" s="42" t="s">
        <v>199</v>
      </c>
      <c r="B81" s="42">
        <v>81972</v>
      </c>
      <c r="C81" s="42" t="s">
        <v>198</v>
      </c>
      <c r="D81" s="43" t="s">
        <v>839</v>
      </c>
      <c r="E81" s="44" t="s">
        <v>841</v>
      </c>
      <c r="F81">
        <v>0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 s="45">
        <v>0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</row>
    <row r="82" spans="1:32">
      <c r="A82" s="42" t="s">
        <v>200</v>
      </c>
      <c r="B82" s="42">
        <v>81972</v>
      </c>
      <c r="C82" s="42" t="s">
        <v>201</v>
      </c>
      <c r="D82" s="43" t="s">
        <v>842</v>
      </c>
      <c r="E82" s="44" t="s">
        <v>843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>
        <v>0</v>
      </c>
      <c r="M82">
        <v>0</v>
      </c>
      <c r="N82" s="45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1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</row>
    <row r="83" spans="1:32">
      <c r="A83" s="42" t="s">
        <v>202</v>
      </c>
      <c r="B83" s="42">
        <v>81972</v>
      </c>
      <c r="C83" s="42" t="s">
        <v>201</v>
      </c>
      <c r="D83" s="43" t="s">
        <v>842</v>
      </c>
      <c r="E83" s="44" t="s">
        <v>844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 s="45">
        <v>0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</row>
    <row r="84" spans="1:32">
      <c r="A84" s="42" t="s">
        <v>203</v>
      </c>
      <c r="B84" s="42">
        <v>81972</v>
      </c>
      <c r="C84" s="42" t="s">
        <v>204</v>
      </c>
      <c r="D84" s="43" t="s">
        <v>845</v>
      </c>
      <c r="E84" s="44" t="s">
        <v>846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 s="45">
        <v>0</v>
      </c>
      <c r="O84">
        <v>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1</v>
      </c>
      <c r="AB84">
        <v>0</v>
      </c>
      <c r="AC84">
        <v>0</v>
      </c>
      <c r="AD84">
        <v>0</v>
      </c>
      <c r="AE84">
        <v>0</v>
      </c>
      <c r="AF84">
        <v>0</v>
      </c>
    </row>
    <row r="85" spans="1:32">
      <c r="A85" s="42" t="s">
        <v>205</v>
      </c>
      <c r="B85" s="42">
        <v>81972</v>
      </c>
      <c r="C85" s="42" t="s">
        <v>204</v>
      </c>
      <c r="D85" s="43" t="s">
        <v>845</v>
      </c>
      <c r="E85" s="44" t="s">
        <v>847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 s="45">
        <v>0</v>
      </c>
      <c r="O85">
        <v>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</row>
    <row r="86" spans="1:32">
      <c r="A86" s="42" t="s">
        <v>206</v>
      </c>
      <c r="B86" s="42">
        <v>81972</v>
      </c>
      <c r="C86" s="42" t="s">
        <v>207</v>
      </c>
      <c r="D86" s="43" t="s">
        <v>848</v>
      </c>
      <c r="E86" s="44" t="s">
        <v>849</v>
      </c>
      <c r="F86">
        <v>0</v>
      </c>
      <c r="G86">
        <v>0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 s="45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1</v>
      </c>
      <c r="AC86">
        <v>0</v>
      </c>
      <c r="AD86">
        <v>0</v>
      </c>
      <c r="AE86">
        <v>0</v>
      </c>
      <c r="AF86">
        <v>0</v>
      </c>
    </row>
    <row r="87" spans="1:32">
      <c r="A87" s="42" t="s">
        <v>208</v>
      </c>
      <c r="B87" s="42">
        <v>81972</v>
      </c>
      <c r="C87" s="42" t="s">
        <v>207</v>
      </c>
      <c r="D87" s="43" t="s">
        <v>848</v>
      </c>
      <c r="E87" s="44" t="s">
        <v>85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</v>
      </c>
      <c r="AC87">
        <v>0</v>
      </c>
      <c r="AD87">
        <v>0</v>
      </c>
      <c r="AE87">
        <v>0</v>
      </c>
      <c r="AF87">
        <v>0</v>
      </c>
    </row>
    <row r="88" spans="1:32">
      <c r="A88" s="42" t="s">
        <v>209</v>
      </c>
      <c r="B88" s="42">
        <v>81972</v>
      </c>
      <c r="C88" s="42" t="s">
        <v>210</v>
      </c>
      <c r="D88" s="43" t="s">
        <v>851</v>
      </c>
      <c r="E88" s="44" t="s">
        <v>852</v>
      </c>
      <c r="F88">
        <v>0</v>
      </c>
      <c r="G88">
        <v>0</v>
      </c>
      <c r="H88">
        <v>0</v>
      </c>
      <c r="I88">
        <v>0</v>
      </c>
      <c r="J88">
        <v>1</v>
      </c>
      <c r="K88">
        <v>0</v>
      </c>
      <c r="L88">
        <v>0</v>
      </c>
      <c r="M88">
        <v>0</v>
      </c>
      <c r="N88" s="45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1</v>
      </c>
      <c r="AB88">
        <v>0</v>
      </c>
      <c r="AC88">
        <v>0</v>
      </c>
      <c r="AD88">
        <v>0</v>
      </c>
      <c r="AE88">
        <v>0</v>
      </c>
      <c r="AF88">
        <v>0</v>
      </c>
    </row>
    <row r="89" spans="1:32">
      <c r="A89" s="42" t="s">
        <v>211</v>
      </c>
      <c r="B89" s="42">
        <v>81972</v>
      </c>
      <c r="C89" s="42" t="s">
        <v>210</v>
      </c>
      <c r="D89" s="43" t="s">
        <v>851</v>
      </c>
      <c r="E89" s="44" t="s">
        <v>853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 s="45">
        <v>0</v>
      </c>
      <c r="O89">
        <v>1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</row>
    <row r="90" spans="1:32">
      <c r="A90" s="42" t="s">
        <v>212</v>
      </c>
      <c r="B90" s="42">
        <v>81972</v>
      </c>
      <c r="C90" s="42" t="s">
        <v>213</v>
      </c>
      <c r="D90" s="43" t="s">
        <v>854</v>
      </c>
      <c r="E90" s="44" t="s">
        <v>855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 s="45">
        <v>0</v>
      </c>
      <c r="O90">
        <v>0</v>
      </c>
      <c r="P90">
        <v>0</v>
      </c>
      <c r="Q90">
        <v>0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1</v>
      </c>
      <c r="AB90">
        <v>0</v>
      </c>
      <c r="AC90">
        <v>0</v>
      </c>
      <c r="AD90">
        <v>0</v>
      </c>
      <c r="AE90">
        <v>0</v>
      </c>
      <c r="AF90">
        <v>0</v>
      </c>
    </row>
    <row r="91" spans="1:32">
      <c r="A91" s="42" t="s">
        <v>214</v>
      </c>
      <c r="B91" s="42">
        <v>81972</v>
      </c>
      <c r="C91" s="42" t="s">
        <v>213</v>
      </c>
      <c r="D91" s="43" t="s">
        <v>854</v>
      </c>
      <c r="E91" s="44" t="s">
        <v>856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 s="45">
        <v>0</v>
      </c>
      <c r="O91">
        <v>1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</v>
      </c>
      <c r="AE91">
        <v>0</v>
      </c>
      <c r="AF91">
        <v>0</v>
      </c>
    </row>
    <row r="92" spans="1:32">
      <c r="A92" s="42" t="s">
        <v>215</v>
      </c>
      <c r="B92" s="42">
        <v>81972</v>
      </c>
      <c r="C92" s="42" t="s">
        <v>216</v>
      </c>
      <c r="D92" s="43" t="s">
        <v>217</v>
      </c>
      <c r="E92" s="44" t="s">
        <v>857</v>
      </c>
      <c r="F92">
        <v>0</v>
      </c>
      <c r="G92">
        <v>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 s="45">
        <v>0</v>
      </c>
      <c r="O92">
        <v>1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1</v>
      </c>
      <c r="AE92">
        <v>0</v>
      </c>
      <c r="AF92">
        <v>0</v>
      </c>
    </row>
    <row r="93" spans="1:32">
      <c r="A93" s="42" t="s">
        <v>218</v>
      </c>
      <c r="B93" s="42">
        <v>81972</v>
      </c>
      <c r="C93" s="42" t="s">
        <v>216</v>
      </c>
      <c r="D93" s="43" t="s">
        <v>217</v>
      </c>
      <c r="E93" s="44" t="s">
        <v>858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>
        <v>0</v>
      </c>
      <c r="M93">
        <v>0</v>
      </c>
      <c r="N93" s="45">
        <v>0</v>
      </c>
      <c r="O93">
        <v>0</v>
      </c>
      <c r="P93">
        <v>0</v>
      </c>
      <c r="Q93">
        <v>0</v>
      </c>
      <c r="R93">
        <v>1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1</v>
      </c>
      <c r="AC93">
        <v>0</v>
      </c>
      <c r="AD93">
        <v>0</v>
      </c>
      <c r="AE93">
        <v>0</v>
      </c>
      <c r="AF93">
        <v>0</v>
      </c>
    </row>
    <row r="94" spans="1:32">
      <c r="A94" s="42" t="s">
        <v>219</v>
      </c>
      <c r="B94" s="42">
        <v>81972</v>
      </c>
      <c r="C94" s="42" t="s">
        <v>220</v>
      </c>
      <c r="D94" s="43" t="s">
        <v>859</v>
      </c>
      <c r="E94" s="44" t="s">
        <v>86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 s="45">
        <v>0</v>
      </c>
      <c r="O94">
        <v>1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1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</row>
    <row r="95" spans="1:32">
      <c r="A95" s="42" t="s">
        <v>221</v>
      </c>
      <c r="B95" s="42">
        <v>81972</v>
      </c>
      <c r="C95" s="42" t="s">
        <v>220</v>
      </c>
      <c r="D95" s="43" t="s">
        <v>859</v>
      </c>
      <c r="E95" s="44" t="s">
        <v>86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 s="4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</row>
    <row r="96" spans="1:32">
      <c r="A96" s="42" t="s">
        <v>222</v>
      </c>
      <c r="B96" s="42">
        <v>81972</v>
      </c>
      <c r="C96" s="42" t="s">
        <v>223</v>
      </c>
      <c r="D96" s="43" t="s">
        <v>862</v>
      </c>
      <c r="E96" s="44" t="s">
        <v>863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45">
        <v>0</v>
      </c>
      <c r="O96">
        <v>1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1</v>
      </c>
    </row>
    <row r="97" spans="1:32">
      <c r="A97" s="42" t="s">
        <v>224</v>
      </c>
      <c r="B97" s="42">
        <v>81972</v>
      </c>
      <c r="C97" s="42" t="s">
        <v>223</v>
      </c>
      <c r="D97" s="43" t="s">
        <v>862</v>
      </c>
      <c r="E97" s="44" t="s">
        <v>864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 s="45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</row>
    <row r="98" spans="1:32">
      <c r="A98" s="42" t="s">
        <v>225</v>
      </c>
      <c r="B98" s="42">
        <v>81972</v>
      </c>
      <c r="C98" s="42" t="s">
        <v>226</v>
      </c>
      <c r="D98" s="43" t="s">
        <v>865</v>
      </c>
      <c r="E98" s="44" t="s">
        <v>866</v>
      </c>
      <c r="F98">
        <v>0</v>
      </c>
      <c r="G98">
        <v>1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 s="45">
        <v>0</v>
      </c>
      <c r="O98">
        <v>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 s="48">
        <v>1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</row>
    <row r="99" spans="1:32">
      <c r="A99" s="42" t="s">
        <v>227</v>
      </c>
      <c r="B99" s="42">
        <v>81972</v>
      </c>
      <c r="C99" s="42" t="s">
        <v>226</v>
      </c>
      <c r="D99" s="43" t="s">
        <v>865</v>
      </c>
      <c r="E99" s="44" t="s">
        <v>867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 s="45">
        <v>0</v>
      </c>
      <c r="O99">
        <v>1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 s="48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</row>
    <row r="100" spans="1:32">
      <c r="A100" s="42" t="s">
        <v>228</v>
      </c>
      <c r="B100" s="42">
        <v>347883</v>
      </c>
      <c r="C100" s="42" t="s">
        <v>230</v>
      </c>
      <c r="D100" s="42" t="s">
        <v>868</v>
      </c>
      <c r="E100" s="44" t="s">
        <v>869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 s="45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1</v>
      </c>
      <c r="AD100">
        <v>0</v>
      </c>
      <c r="AE100">
        <v>0</v>
      </c>
      <c r="AF100">
        <v>0</v>
      </c>
    </row>
    <row r="101" spans="1:32">
      <c r="A101" s="42" t="s">
        <v>231</v>
      </c>
      <c r="B101" s="42">
        <v>347883</v>
      </c>
      <c r="C101" s="42" t="s">
        <v>230</v>
      </c>
      <c r="D101" s="42" t="s">
        <v>868</v>
      </c>
      <c r="E101" s="44" t="s">
        <v>870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 s="45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1</v>
      </c>
      <c r="AD101">
        <v>0</v>
      </c>
      <c r="AE101">
        <v>0</v>
      </c>
      <c r="AF101">
        <v>0</v>
      </c>
    </row>
    <row r="102" spans="1:32">
      <c r="A102" s="42" t="s">
        <v>232</v>
      </c>
      <c r="B102" s="42">
        <v>81972</v>
      </c>
      <c r="C102" s="42" t="s">
        <v>233</v>
      </c>
      <c r="D102" s="43" t="s">
        <v>871</v>
      </c>
      <c r="E102" s="44" t="s">
        <v>872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 s="45">
        <v>0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</row>
    <row r="103" spans="1:32">
      <c r="A103" s="42" t="s">
        <v>234</v>
      </c>
      <c r="B103" s="42">
        <v>81972</v>
      </c>
      <c r="C103" s="42" t="s">
        <v>233</v>
      </c>
      <c r="D103" s="43" t="s">
        <v>871</v>
      </c>
      <c r="E103" s="44" t="s">
        <v>873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 s="45">
        <v>0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1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</row>
    <row r="104" spans="1:32">
      <c r="A104" s="42" t="s">
        <v>235</v>
      </c>
      <c r="B104" s="42">
        <v>81972</v>
      </c>
      <c r="C104" s="42" t="s">
        <v>236</v>
      </c>
      <c r="D104" s="43" t="s">
        <v>874</v>
      </c>
      <c r="E104" s="44" t="s">
        <v>875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 s="45">
        <v>0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0</v>
      </c>
      <c r="AD104">
        <v>0</v>
      </c>
      <c r="AE104">
        <v>0</v>
      </c>
      <c r="AF104">
        <v>0</v>
      </c>
    </row>
    <row r="105" spans="1:32">
      <c r="A105" s="42" t="s">
        <v>237</v>
      </c>
      <c r="B105" s="42">
        <v>81972</v>
      </c>
      <c r="C105" s="42" t="s">
        <v>236</v>
      </c>
      <c r="D105" s="43" t="s">
        <v>874</v>
      </c>
      <c r="E105" s="44" t="s">
        <v>876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 s="45">
        <v>0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1</v>
      </c>
      <c r="AC105">
        <v>0</v>
      </c>
      <c r="AD105">
        <v>0</v>
      </c>
      <c r="AE105">
        <v>0</v>
      </c>
      <c r="AF105">
        <v>0</v>
      </c>
    </row>
    <row r="106" spans="1:32">
      <c r="A106" s="42" t="s">
        <v>238</v>
      </c>
      <c r="B106" s="42">
        <v>81972</v>
      </c>
      <c r="C106" s="42" t="s">
        <v>239</v>
      </c>
      <c r="D106" s="43" t="s">
        <v>877</v>
      </c>
      <c r="E106" s="44" t="s">
        <v>878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 s="45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1</v>
      </c>
      <c r="W106">
        <v>0</v>
      </c>
      <c r="X106">
        <v>1</v>
      </c>
      <c r="Y106">
        <v>0</v>
      </c>
      <c r="Z106">
        <v>0</v>
      </c>
      <c r="AA106">
        <v>1</v>
      </c>
      <c r="AB106">
        <v>0</v>
      </c>
      <c r="AC106">
        <v>0</v>
      </c>
      <c r="AD106">
        <v>0</v>
      </c>
      <c r="AE106">
        <v>0</v>
      </c>
      <c r="AF106">
        <v>0</v>
      </c>
    </row>
    <row r="107" spans="1:32">
      <c r="A107" s="42" t="s">
        <v>240</v>
      </c>
      <c r="B107" s="42">
        <v>81972</v>
      </c>
      <c r="C107" s="42" t="s">
        <v>239</v>
      </c>
      <c r="D107" s="43" t="s">
        <v>877</v>
      </c>
      <c r="E107" s="44" t="s">
        <v>879</v>
      </c>
      <c r="F107">
        <v>0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 s="45">
        <v>0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</row>
    <row r="108" spans="1:32">
      <c r="A108" s="42" t="s">
        <v>241</v>
      </c>
      <c r="B108" s="42">
        <v>81972</v>
      </c>
      <c r="C108" s="42" t="s">
        <v>242</v>
      </c>
      <c r="D108" s="43" t="s">
        <v>880</v>
      </c>
      <c r="E108" s="44" t="s">
        <v>881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 s="45">
        <v>0</v>
      </c>
      <c r="O108">
        <v>0</v>
      </c>
      <c r="P108">
        <v>0</v>
      </c>
      <c r="Q108">
        <v>1</v>
      </c>
      <c r="R108">
        <v>0</v>
      </c>
      <c r="S108">
        <v>1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</row>
    <row r="109" spans="1:32">
      <c r="A109" s="42" t="s">
        <v>243</v>
      </c>
      <c r="B109" s="42">
        <v>81972</v>
      </c>
      <c r="C109" s="42" t="s">
        <v>242</v>
      </c>
      <c r="D109" s="43" t="s">
        <v>880</v>
      </c>
      <c r="E109" s="44" t="s">
        <v>882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 s="45">
        <v>0</v>
      </c>
      <c r="O109">
        <v>0</v>
      </c>
      <c r="P109">
        <v>0</v>
      </c>
      <c r="Q109">
        <v>1</v>
      </c>
      <c r="R109">
        <v>0</v>
      </c>
      <c r="S109">
        <v>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</row>
    <row r="110" spans="1:32">
      <c r="A110" s="47" t="s">
        <v>244</v>
      </c>
      <c r="B110" s="42">
        <v>81972</v>
      </c>
      <c r="C110" s="42" t="s">
        <v>245</v>
      </c>
      <c r="D110" s="43" t="s">
        <v>883</v>
      </c>
      <c r="E110" s="44" t="s">
        <v>884</v>
      </c>
      <c r="F110">
        <v>0</v>
      </c>
      <c r="G110">
        <v>0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 s="45">
        <v>0</v>
      </c>
      <c r="O110">
        <v>0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1</v>
      </c>
      <c r="AC110">
        <v>0</v>
      </c>
      <c r="AD110">
        <v>0</v>
      </c>
      <c r="AE110">
        <v>0</v>
      </c>
      <c r="AF110">
        <v>0</v>
      </c>
    </row>
    <row r="111" spans="1:32">
      <c r="A111" s="47" t="s">
        <v>246</v>
      </c>
      <c r="B111" s="42">
        <v>81972</v>
      </c>
      <c r="C111" s="42" t="s">
        <v>245</v>
      </c>
      <c r="D111" s="43" t="s">
        <v>883</v>
      </c>
      <c r="E111" s="44" t="s">
        <v>885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 s="45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1</v>
      </c>
      <c r="AC111">
        <v>0</v>
      </c>
      <c r="AD111">
        <v>0</v>
      </c>
      <c r="AE111">
        <v>0</v>
      </c>
      <c r="AF111">
        <v>0</v>
      </c>
    </row>
    <row r="112" spans="1:32">
      <c r="A112" s="42" t="s">
        <v>252</v>
      </c>
      <c r="B112" s="42">
        <v>347883</v>
      </c>
      <c r="C112" s="42" t="s">
        <v>252</v>
      </c>
      <c r="D112" s="42"/>
      <c r="E112" s="42" t="s">
        <v>252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 s="45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1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1</v>
      </c>
      <c r="AD112">
        <v>0</v>
      </c>
      <c r="AE112">
        <v>0</v>
      </c>
      <c r="AF112">
        <v>0</v>
      </c>
    </row>
    <row r="113" spans="1:32">
      <c r="A113" s="42" t="s">
        <v>255</v>
      </c>
      <c r="B113" s="42">
        <v>347883</v>
      </c>
      <c r="C113" s="42" t="s">
        <v>255</v>
      </c>
      <c r="D113" s="42"/>
      <c r="E113" s="42" t="s">
        <v>255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 s="45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1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1</v>
      </c>
      <c r="AD113">
        <v>0</v>
      </c>
      <c r="AE113">
        <v>0</v>
      </c>
      <c r="AF113">
        <v>0</v>
      </c>
    </row>
    <row r="114" spans="1:32">
      <c r="A114" s="42" t="s">
        <v>257</v>
      </c>
      <c r="B114" s="42">
        <v>347883</v>
      </c>
      <c r="C114" s="42" t="s">
        <v>257</v>
      </c>
      <c r="D114" s="42"/>
      <c r="E114" s="42" t="s">
        <v>257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 s="45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</row>
    <row r="115" spans="1:32">
      <c r="A115" s="42" t="s">
        <v>259</v>
      </c>
      <c r="B115" s="42">
        <v>347883</v>
      </c>
      <c r="C115" s="42" t="s">
        <v>259</v>
      </c>
      <c r="D115" s="42"/>
      <c r="E115" s="42" t="s">
        <v>259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 s="4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</row>
    <row r="116" spans="1:32">
      <c r="A116" s="42" t="s">
        <v>261</v>
      </c>
      <c r="B116" s="42">
        <v>347883</v>
      </c>
      <c r="C116" s="42" t="s">
        <v>261</v>
      </c>
      <c r="D116" s="42"/>
      <c r="E116" s="42" t="s">
        <v>26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 s="45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</row>
    <row r="117" spans="1:32">
      <c r="A117" s="42" t="s">
        <v>264</v>
      </c>
      <c r="B117" s="42">
        <v>347883</v>
      </c>
      <c r="C117" s="42" t="s">
        <v>264</v>
      </c>
      <c r="D117" s="42"/>
      <c r="E117" s="42" t="s">
        <v>264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 s="45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</row>
    <row r="118" spans="1:32">
      <c r="A118" s="42" t="s">
        <v>266</v>
      </c>
      <c r="B118" s="42">
        <v>347883</v>
      </c>
      <c r="C118" s="42" t="s">
        <v>266</v>
      </c>
      <c r="D118" s="42"/>
      <c r="E118" s="42" t="s">
        <v>266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 s="45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1</v>
      </c>
      <c r="AD118">
        <v>0</v>
      </c>
      <c r="AE118">
        <v>0</v>
      </c>
      <c r="AF118">
        <v>0</v>
      </c>
    </row>
    <row r="119" spans="1:32">
      <c r="A119" s="42" t="s">
        <v>269</v>
      </c>
      <c r="B119" s="42">
        <v>347883</v>
      </c>
      <c r="C119" s="42" t="s">
        <v>269</v>
      </c>
      <c r="D119" s="42"/>
      <c r="E119" s="42" t="s">
        <v>269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0</v>
      </c>
      <c r="N119" s="45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1</v>
      </c>
      <c r="AD119">
        <v>0</v>
      </c>
      <c r="AE119">
        <v>0</v>
      </c>
      <c r="AF119">
        <v>0</v>
      </c>
    </row>
    <row r="120" spans="1:32">
      <c r="A120" s="42" t="s">
        <v>271</v>
      </c>
      <c r="B120" s="42">
        <v>347883</v>
      </c>
      <c r="C120" s="42" t="s">
        <v>271</v>
      </c>
      <c r="D120" s="42"/>
      <c r="E120" s="42" t="s">
        <v>271</v>
      </c>
      <c r="F120">
        <v>0</v>
      </c>
      <c r="G120">
        <v>0</v>
      </c>
      <c r="H120">
        <v>0</v>
      </c>
      <c r="I120">
        <v>1</v>
      </c>
      <c r="J120">
        <v>0</v>
      </c>
      <c r="K120">
        <v>0</v>
      </c>
      <c r="L120">
        <v>0</v>
      </c>
      <c r="M120">
        <v>0</v>
      </c>
      <c r="N120" s="45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1</v>
      </c>
      <c r="AD120">
        <v>0</v>
      </c>
      <c r="AE120">
        <v>0</v>
      </c>
      <c r="AF120">
        <v>0</v>
      </c>
    </row>
    <row r="121" spans="1:32">
      <c r="A121" s="42" t="s">
        <v>273</v>
      </c>
      <c r="B121" s="42">
        <v>347883</v>
      </c>
      <c r="C121" s="42" t="s">
        <v>273</v>
      </c>
      <c r="D121" s="42"/>
      <c r="E121" s="42" t="s">
        <v>273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 s="45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1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1</v>
      </c>
      <c r="AD121">
        <v>0</v>
      </c>
      <c r="AE121">
        <v>0</v>
      </c>
      <c r="AF121">
        <v>0</v>
      </c>
    </row>
    <row r="122" spans="1:32">
      <c r="A122" s="42" t="s">
        <v>275</v>
      </c>
      <c r="B122" s="42">
        <v>347883</v>
      </c>
      <c r="C122" s="42" t="s">
        <v>275</v>
      </c>
      <c r="D122" s="42"/>
      <c r="E122" s="42" t="s">
        <v>275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 s="45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1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1</v>
      </c>
      <c r="AD122">
        <v>0</v>
      </c>
      <c r="AE122">
        <v>0</v>
      </c>
      <c r="AF122">
        <v>0</v>
      </c>
    </row>
    <row r="123" spans="1:32">
      <c r="A123" s="42" t="s">
        <v>277</v>
      </c>
      <c r="B123" s="42">
        <v>347883</v>
      </c>
      <c r="C123" s="42" t="s">
        <v>277</v>
      </c>
      <c r="D123" s="42"/>
      <c r="E123" s="42" t="s">
        <v>277</v>
      </c>
      <c r="F123">
        <v>0</v>
      </c>
      <c r="G123">
        <v>0</v>
      </c>
      <c r="H123">
        <v>0</v>
      </c>
      <c r="I123">
        <v>1</v>
      </c>
      <c r="J123">
        <v>0</v>
      </c>
      <c r="K123">
        <v>0</v>
      </c>
      <c r="L123">
        <v>0</v>
      </c>
      <c r="M123">
        <v>0</v>
      </c>
      <c r="N123" s="45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1</v>
      </c>
      <c r="AD123">
        <v>0</v>
      </c>
      <c r="AE123">
        <v>0</v>
      </c>
      <c r="AF123">
        <v>0</v>
      </c>
    </row>
    <row r="124" spans="1:32">
      <c r="A124" s="42" t="s">
        <v>279</v>
      </c>
      <c r="B124" s="42">
        <v>347883</v>
      </c>
      <c r="C124" s="42" t="s">
        <v>279</v>
      </c>
      <c r="D124" s="42"/>
      <c r="E124" s="42" t="s">
        <v>279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0</v>
      </c>
      <c r="N124" s="45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1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</row>
    <row r="125" spans="1:32">
      <c r="A125" s="42" t="s">
        <v>281</v>
      </c>
      <c r="B125" s="42">
        <v>347883</v>
      </c>
      <c r="C125" s="42" t="s">
        <v>281</v>
      </c>
      <c r="D125" s="42"/>
      <c r="E125" s="42" t="s">
        <v>281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0</v>
      </c>
      <c r="N125" s="4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1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1</v>
      </c>
      <c r="AD125">
        <v>0</v>
      </c>
      <c r="AE125">
        <v>0</v>
      </c>
      <c r="AF125">
        <v>0</v>
      </c>
    </row>
    <row r="126" spans="1:32">
      <c r="A126" s="42" t="s">
        <v>283</v>
      </c>
      <c r="B126" s="42">
        <v>347883</v>
      </c>
      <c r="C126" s="42" t="s">
        <v>283</v>
      </c>
      <c r="D126" s="42"/>
      <c r="E126" s="42" t="s">
        <v>283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0</v>
      </c>
      <c r="N126" s="45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1</v>
      </c>
      <c r="AD126">
        <v>0</v>
      </c>
      <c r="AE126">
        <v>0</v>
      </c>
      <c r="AF126">
        <v>0</v>
      </c>
    </row>
    <row r="127" spans="1:32">
      <c r="A127" s="42" t="s">
        <v>285</v>
      </c>
      <c r="B127" s="42">
        <v>347883</v>
      </c>
      <c r="C127" s="42" t="s">
        <v>285</v>
      </c>
      <c r="D127" s="42"/>
      <c r="E127" s="42" t="s">
        <v>285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 s="45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1</v>
      </c>
      <c r="AD127">
        <v>0</v>
      </c>
      <c r="AE127">
        <v>0</v>
      </c>
      <c r="AF127">
        <v>0</v>
      </c>
    </row>
    <row r="128" spans="1:32">
      <c r="A128" s="42" t="s">
        <v>287</v>
      </c>
      <c r="B128" s="42">
        <v>347883</v>
      </c>
      <c r="C128" s="42" t="s">
        <v>287</v>
      </c>
      <c r="D128" s="42"/>
      <c r="E128" s="42" t="s">
        <v>287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0</v>
      </c>
      <c r="L128">
        <v>0</v>
      </c>
      <c r="M128">
        <v>0</v>
      </c>
      <c r="N128" s="45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1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1</v>
      </c>
      <c r="AD128">
        <v>0</v>
      </c>
      <c r="AE128">
        <v>0</v>
      </c>
      <c r="AF128">
        <v>0</v>
      </c>
    </row>
    <row r="129" spans="1:32">
      <c r="A129" s="42" t="s">
        <v>289</v>
      </c>
      <c r="B129" s="42">
        <v>347883</v>
      </c>
      <c r="C129" s="42" t="s">
        <v>289</v>
      </c>
      <c r="D129" s="42"/>
      <c r="E129" s="42" t="s">
        <v>289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 s="45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</row>
    <row r="130" spans="1:32">
      <c r="A130" s="42" t="s">
        <v>291</v>
      </c>
      <c r="B130" s="42">
        <v>347883</v>
      </c>
      <c r="C130" s="42" t="s">
        <v>291</v>
      </c>
      <c r="D130" s="42"/>
      <c r="E130" s="42" t="s">
        <v>291</v>
      </c>
      <c r="F130">
        <v>0</v>
      </c>
      <c r="G130">
        <v>0</v>
      </c>
      <c r="H130">
        <v>0</v>
      </c>
      <c r="I130">
        <v>1</v>
      </c>
      <c r="J130">
        <v>0</v>
      </c>
      <c r="K130">
        <v>0</v>
      </c>
      <c r="L130">
        <v>0</v>
      </c>
      <c r="M130">
        <v>0</v>
      </c>
      <c r="N130" s="45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1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1</v>
      </c>
      <c r="AD130">
        <v>0</v>
      </c>
      <c r="AE130">
        <v>0</v>
      </c>
      <c r="AF130">
        <v>0</v>
      </c>
    </row>
    <row r="131" spans="1:32">
      <c r="A131" s="42" t="s">
        <v>309</v>
      </c>
      <c r="B131" s="42">
        <v>81972</v>
      </c>
      <c r="C131" s="42" t="s">
        <v>309</v>
      </c>
      <c r="D131" s="42"/>
      <c r="E131" s="42" t="s">
        <v>309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 s="45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1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</row>
    <row r="132" spans="1:32">
      <c r="A132" s="42" t="s">
        <v>311</v>
      </c>
      <c r="B132" s="42">
        <v>81972</v>
      </c>
      <c r="C132" s="42" t="s">
        <v>311</v>
      </c>
      <c r="D132" s="42"/>
      <c r="E132" s="42" t="s">
        <v>311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45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1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</row>
    <row r="133" spans="1:32">
      <c r="A133" s="42" t="s">
        <v>327</v>
      </c>
      <c r="B133" s="42">
        <v>81972</v>
      </c>
      <c r="C133" s="42" t="s">
        <v>327</v>
      </c>
      <c r="D133" s="42"/>
      <c r="E133" s="42" t="s">
        <v>327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45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</row>
    <row r="134" spans="1:32">
      <c r="A134" s="42" t="s">
        <v>329</v>
      </c>
      <c r="B134" s="42">
        <v>81972</v>
      </c>
      <c r="C134" s="42" t="s">
        <v>329</v>
      </c>
      <c r="D134" s="42"/>
      <c r="E134" s="42" t="s">
        <v>329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 s="45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1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</row>
    <row r="135" spans="1:32">
      <c r="A135" s="42" t="s">
        <v>331</v>
      </c>
      <c r="B135" s="42">
        <v>81972</v>
      </c>
      <c r="C135" s="42" t="s">
        <v>331</v>
      </c>
      <c r="D135" s="42"/>
      <c r="E135" s="42" t="s">
        <v>33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 s="4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1</v>
      </c>
      <c r="AC135">
        <v>0</v>
      </c>
      <c r="AD135">
        <v>0</v>
      </c>
      <c r="AE135">
        <v>0</v>
      </c>
      <c r="AF135">
        <v>0</v>
      </c>
    </row>
    <row r="136" spans="1:32">
      <c r="A136" s="42" t="s">
        <v>333</v>
      </c>
      <c r="B136" s="42">
        <v>81972</v>
      </c>
      <c r="C136" s="42" t="s">
        <v>333</v>
      </c>
      <c r="D136" s="42"/>
      <c r="E136" s="42" t="s">
        <v>333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 s="45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1</v>
      </c>
      <c r="AE136">
        <v>0</v>
      </c>
      <c r="AF136">
        <v>0</v>
      </c>
    </row>
    <row r="137" spans="1:32">
      <c r="A137" s="42" t="s">
        <v>335</v>
      </c>
      <c r="B137" s="42">
        <v>81972</v>
      </c>
      <c r="C137" s="42" t="s">
        <v>335</v>
      </c>
      <c r="D137" s="42"/>
      <c r="E137" s="42" t="s">
        <v>335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 s="45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ppData1_samples</vt:lpstr>
      <vt:lpstr>SuppData2_samplesModelling</vt:lpstr>
      <vt:lpstr>SuppData3_modelComparison</vt:lpstr>
      <vt:lpstr>SuppData4_modelEstimates</vt:lpstr>
      <vt:lpstr>SuppData5_microsatGTs</vt:lpstr>
      <vt:lpstr>SuppData6_Slocus</vt:lpstr>
      <vt:lpstr>SuppData5_microsatGTs!OB_Msat2017_ICE13_Genotypes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liy</cp:lastModifiedBy>
  <dcterms:created xsi:type="dcterms:W3CDTF">2021-06-08T15:51:41Z</dcterms:created>
  <dcterms:modified xsi:type="dcterms:W3CDTF">2022-11-30T13:29:51Z</dcterms:modified>
</cp:coreProperties>
</file>